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510" windowWidth="20730" windowHeight="11640" activeTab="10"/>
  </bookViews>
  <sheets>
    <sheet name="Fig. 1" sheetId="1" r:id="rId1"/>
    <sheet name="Fig. 2" sheetId="2" r:id="rId2"/>
    <sheet name="Fig. 3" sheetId="3" r:id="rId3"/>
    <sheet name="Fig. 4" sheetId="4" r:id="rId4"/>
    <sheet name="Fig. 5 " sheetId="5" r:id="rId5"/>
    <sheet name="Fig. 6" sheetId="6" r:id="rId6"/>
    <sheet name="Fig. 7" sheetId="7" r:id="rId7"/>
    <sheet name="Fig 8" sheetId="8" r:id="rId8"/>
    <sheet name="Fig. 9" sheetId="9" r:id="rId9"/>
    <sheet name="Suppl. Fig. 1" sheetId="10" r:id="rId10"/>
    <sheet name="Suppl. Fig. 4 " sheetId="11" r:id="rId11"/>
    <sheet name="Suppl. Table 1" sheetId="12" r:id="rId12"/>
  </sheets>
  <definedNames>
    <definedName name="_xlnm._FilterDatabase" localSheetId="0" hidden="1">'Fig. 1'!$A$3:$F$63</definedName>
  </definedNames>
  <calcPr calcId="145621"/>
</workbook>
</file>

<file path=xl/calcChain.xml><?xml version="1.0" encoding="utf-8"?>
<calcChain xmlns="http://schemas.openxmlformats.org/spreadsheetml/2006/main">
  <c r="H16" i="12" l="1"/>
  <c r="G16" i="12"/>
  <c r="F16" i="12"/>
  <c r="E16" i="12"/>
  <c r="D16" i="12"/>
  <c r="C16" i="12"/>
  <c r="B16" i="12"/>
  <c r="H15" i="12"/>
  <c r="G15" i="12"/>
  <c r="F15" i="12"/>
  <c r="E15" i="12"/>
  <c r="D15" i="12"/>
  <c r="C15" i="12"/>
  <c r="B15" i="12"/>
  <c r="H14" i="12"/>
  <c r="H18" i="12" s="1"/>
  <c r="G14" i="12"/>
  <c r="G18" i="12" s="1"/>
  <c r="F14" i="12"/>
  <c r="E14" i="12"/>
  <c r="D14" i="12"/>
  <c r="D18" i="12" s="1"/>
  <c r="C14" i="12"/>
  <c r="C18" i="12" s="1"/>
  <c r="B14" i="12"/>
  <c r="H13" i="12"/>
  <c r="G13" i="12"/>
  <c r="G17" i="12" s="1"/>
  <c r="F13" i="12"/>
  <c r="F17" i="12" s="1"/>
  <c r="E13" i="12"/>
  <c r="D13" i="12"/>
  <c r="C13" i="12"/>
  <c r="C17" i="12" s="1"/>
  <c r="B13" i="12"/>
  <c r="B17" i="12" s="1"/>
  <c r="H12" i="12"/>
  <c r="H17" i="12" s="1"/>
  <c r="G12" i="12"/>
  <c r="F12" i="12"/>
  <c r="F18" i="12" s="1"/>
  <c r="E12" i="12"/>
  <c r="E17" i="12" s="1"/>
  <c r="D12" i="12"/>
  <c r="D17" i="12" s="1"/>
  <c r="C12" i="12"/>
  <c r="B12" i="12"/>
  <c r="B18" i="12" s="1"/>
  <c r="H8" i="12"/>
  <c r="G8" i="12"/>
  <c r="F8" i="12"/>
  <c r="E8" i="12"/>
  <c r="D8" i="12"/>
  <c r="C8" i="12"/>
  <c r="B8" i="12"/>
  <c r="H7" i="12"/>
  <c r="G7" i="12"/>
  <c r="F7" i="12"/>
  <c r="E7" i="12"/>
  <c r="D7" i="12"/>
  <c r="C7" i="12"/>
  <c r="B7" i="12"/>
  <c r="H6" i="12"/>
  <c r="H10" i="12" s="1"/>
  <c r="G6" i="12"/>
  <c r="F6" i="12"/>
  <c r="E6" i="12"/>
  <c r="E10" i="12" s="1"/>
  <c r="D6" i="12"/>
  <c r="D10" i="12" s="1"/>
  <c r="C6" i="12"/>
  <c r="B6" i="12"/>
  <c r="H5" i="12"/>
  <c r="H9" i="12" s="1"/>
  <c r="G5" i="12"/>
  <c r="G9" i="12" s="1"/>
  <c r="F5" i="12"/>
  <c r="E5" i="12"/>
  <c r="D5" i="12"/>
  <c r="D9" i="12" s="1"/>
  <c r="C5" i="12"/>
  <c r="C9" i="12" s="1"/>
  <c r="B5" i="12"/>
  <c r="H4" i="12"/>
  <c r="G4" i="12"/>
  <c r="G10" i="12" s="1"/>
  <c r="F4" i="12"/>
  <c r="F9" i="12" s="1"/>
  <c r="E4" i="12"/>
  <c r="E9" i="12" s="1"/>
  <c r="D4" i="12"/>
  <c r="C4" i="12"/>
  <c r="C10" i="12" s="1"/>
  <c r="B4" i="12"/>
  <c r="B9" i="12" s="1"/>
  <c r="G45" i="11"/>
  <c r="F45" i="11"/>
  <c r="E45" i="11"/>
  <c r="D45" i="11"/>
  <c r="C45" i="11"/>
  <c r="B45" i="11"/>
  <c r="G44" i="11"/>
  <c r="F44" i="11"/>
  <c r="E44" i="11"/>
  <c r="D44" i="11"/>
  <c r="C44" i="11"/>
  <c r="B44" i="11"/>
  <c r="G43" i="11"/>
  <c r="F43" i="11"/>
  <c r="E43" i="11"/>
  <c r="D43" i="11"/>
  <c r="C43" i="11"/>
  <c r="B43" i="11"/>
  <c r="G13" i="11"/>
  <c r="F13" i="11"/>
  <c r="E13" i="11"/>
  <c r="D13" i="11"/>
  <c r="C13" i="11"/>
  <c r="B13" i="11"/>
  <c r="G12" i="11"/>
  <c r="F12" i="11"/>
  <c r="E12" i="11"/>
  <c r="D12" i="11"/>
  <c r="C12" i="11"/>
  <c r="B12" i="11"/>
  <c r="G11" i="11"/>
  <c r="F11" i="11"/>
  <c r="E11" i="11"/>
  <c r="D11" i="11"/>
  <c r="C11" i="11"/>
  <c r="B11" i="11"/>
  <c r="B10" i="12" l="1"/>
  <c r="F10" i="12"/>
  <c r="E18" i="12"/>
  <c r="Q104" i="7" l="1"/>
  <c r="P104" i="7"/>
  <c r="O104" i="7"/>
  <c r="N104" i="7"/>
  <c r="S104" i="7" s="1"/>
  <c r="M104" i="7"/>
  <c r="L104" i="7"/>
  <c r="G104" i="7"/>
  <c r="F104" i="7"/>
  <c r="E104" i="7"/>
  <c r="D104" i="7"/>
  <c r="I104" i="7" s="1"/>
  <c r="C104" i="7"/>
  <c r="B104" i="7"/>
  <c r="Q89" i="7"/>
  <c r="P89" i="7"/>
  <c r="O89" i="7"/>
  <c r="N89" i="7"/>
  <c r="S89" i="7" s="1"/>
  <c r="M89" i="7"/>
  <c r="L89" i="7"/>
  <c r="G89" i="7"/>
  <c r="F89" i="7"/>
  <c r="E89" i="7"/>
  <c r="D89" i="7"/>
  <c r="I89" i="7" s="1"/>
  <c r="C89" i="7"/>
  <c r="B89" i="7"/>
  <c r="K72" i="7"/>
  <c r="J72" i="7"/>
  <c r="G72" i="7"/>
  <c r="F72" i="7"/>
  <c r="C72" i="7"/>
  <c r="B72" i="7"/>
  <c r="K71" i="7"/>
  <c r="J71" i="7"/>
  <c r="G71" i="7"/>
  <c r="F71" i="7"/>
  <c r="C71" i="7"/>
  <c r="B71" i="7"/>
  <c r="K70" i="7"/>
  <c r="J70" i="7"/>
  <c r="G70" i="7"/>
  <c r="F70" i="7"/>
  <c r="C70" i="7"/>
  <c r="B70" i="7"/>
  <c r="K69" i="7"/>
  <c r="J69" i="7"/>
  <c r="G69" i="7"/>
  <c r="F69" i="7"/>
  <c r="C69" i="7"/>
  <c r="B69" i="7"/>
  <c r="K68" i="7"/>
  <c r="K74" i="7" s="1"/>
  <c r="J68" i="7"/>
  <c r="J74" i="7" s="1"/>
  <c r="G68" i="7"/>
  <c r="F68" i="7"/>
  <c r="C68" i="7"/>
  <c r="C74" i="7" s="1"/>
  <c r="B68" i="7"/>
  <c r="B74" i="7" s="1"/>
  <c r="K67" i="7"/>
  <c r="K73" i="7" s="1"/>
  <c r="J67" i="7"/>
  <c r="J73" i="7" s="1"/>
  <c r="G67" i="7"/>
  <c r="G74" i="7" s="1"/>
  <c r="F67" i="7"/>
  <c r="F74" i="7" s="1"/>
  <c r="C67" i="7"/>
  <c r="C73" i="7" s="1"/>
  <c r="B67" i="7"/>
  <c r="B73" i="7" s="1"/>
  <c r="K62" i="7"/>
  <c r="J62" i="7"/>
  <c r="G62" i="7"/>
  <c r="F62" i="7"/>
  <c r="C62" i="7"/>
  <c r="B62" i="7"/>
  <c r="E51" i="7"/>
  <c r="F51" i="7" s="1"/>
  <c r="G51" i="7" s="1"/>
  <c r="E50" i="7"/>
  <c r="F50" i="7" s="1"/>
  <c r="G50" i="7" s="1"/>
  <c r="F49" i="7"/>
  <c r="G49" i="7" s="1"/>
  <c r="E49" i="7"/>
  <c r="E48" i="7"/>
  <c r="F48" i="7" s="1"/>
  <c r="G48" i="7" s="1"/>
  <c r="E47" i="7"/>
  <c r="F47" i="7" s="1"/>
  <c r="G47" i="7" s="1"/>
  <c r="E46" i="7"/>
  <c r="F46" i="7" s="1"/>
  <c r="G46" i="7" s="1"/>
  <c r="F45" i="7"/>
  <c r="G45" i="7" s="1"/>
  <c r="E45" i="7"/>
  <c r="E44" i="7"/>
  <c r="F44" i="7" s="1"/>
  <c r="G44" i="7" s="1"/>
  <c r="E43" i="7"/>
  <c r="F43" i="7" s="1"/>
  <c r="G43" i="7" s="1"/>
  <c r="E42" i="7"/>
  <c r="F42" i="7" s="1"/>
  <c r="G42" i="7" s="1"/>
  <c r="F41" i="7"/>
  <c r="G41" i="7" s="1"/>
  <c r="E41" i="7"/>
  <c r="E40" i="7"/>
  <c r="F40" i="7" s="1"/>
  <c r="G40" i="7" s="1"/>
  <c r="E39" i="7"/>
  <c r="F39" i="7" s="1"/>
  <c r="G39" i="7" s="1"/>
  <c r="E38" i="7"/>
  <c r="F38" i="7" s="1"/>
  <c r="G38" i="7" s="1"/>
  <c r="F37" i="7"/>
  <c r="G37" i="7" s="1"/>
  <c r="E37" i="7"/>
  <c r="E36" i="7"/>
  <c r="F36" i="7" s="1"/>
  <c r="G36" i="7" s="1"/>
  <c r="E35" i="7"/>
  <c r="F35" i="7" s="1"/>
  <c r="G35" i="7" s="1"/>
  <c r="E34" i="7"/>
  <c r="F34" i="7" s="1"/>
  <c r="G34" i="7" s="1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F73" i="7" l="1"/>
  <c r="H89" i="7"/>
  <c r="R89" i="7"/>
  <c r="H104" i="7"/>
  <c r="R104" i="7"/>
  <c r="G73" i="7"/>
  <c r="G58" i="4" l="1"/>
  <c r="F58" i="4"/>
  <c r="C58" i="4"/>
  <c r="B58" i="4"/>
  <c r="G57" i="4"/>
  <c r="F57" i="4"/>
  <c r="C57" i="4"/>
  <c r="B57" i="4"/>
  <c r="G56" i="4"/>
  <c r="F56" i="4"/>
  <c r="C56" i="4"/>
  <c r="B56" i="4"/>
  <c r="G55" i="4"/>
  <c r="F55" i="4"/>
  <c r="C55" i="4"/>
  <c r="B55" i="4"/>
  <c r="G54" i="4"/>
  <c r="F54" i="4"/>
  <c r="C54" i="4"/>
  <c r="B54" i="4"/>
  <c r="G53" i="4"/>
  <c r="G60" i="4" s="1"/>
  <c r="F53" i="4"/>
  <c r="F60" i="4" s="1"/>
  <c r="C53" i="4"/>
  <c r="C60" i="4" s="1"/>
  <c r="B53" i="4"/>
  <c r="B60" i="4" s="1"/>
  <c r="G48" i="4"/>
  <c r="F48" i="4"/>
  <c r="C48" i="4"/>
  <c r="B48" i="4"/>
  <c r="E38" i="4"/>
  <c r="F38" i="4" s="1"/>
  <c r="G38" i="4" s="1"/>
  <c r="E37" i="4"/>
  <c r="F37" i="4" s="1"/>
  <c r="G37" i="4" s="1"/>
  <c r="E36" i="4"/>
  <c r="F36" i="4" s="1"/>
  <c r="G36" i="4" s="1"/>
  <c r="F35" i="4"/>
  <c r="G35" i="4" s="1"/>
  <c r="E35" i="4"/>
  <c r="E34" i="4"/>
  <c r="F34" i="4" s="1"/>
  <c r="G34" i="4" s="1"/>
  <c r="E33" i="4"/>
  <c r="F33" i="4" s="1"/>
  <c r="G33" i="4" s="1"/>
  <c r="E32" i="4"/>
  <c r="F32" i="4" s="1"/>
  <c r="G32" i="4" s="1"/>
  <c r="F31" i="4"/>
  <c r="G31" i="4" s="1"/>
  <c r="E31" i="4"/>
  <c r="E30" i="4"/>
  <c r="F30" i="4" s="1"/>
  <c r="G30" i="4" s="1"/>
  <c r="E29" i="4"/>
  <c r="F29" i="4" s="1"/>
  <c r="G29" i="4" s="1"/>
  <c r="E28" i="4"/>
  <c r="F28" i="4" s="1"/>
  <c r="G28" i="4" s="1"/>
  <c r="F27" i="4"/>
  <c r="G27" i="4" s="1"/>
  <c r="E27" i="4"/>
  <c r="E20" i="4"/>
  <c r="E19" i="4"/>
  <c r="E18" i="4"/>
  <c r="E17" i="4"/>
  <c r="E16" i="4"/>
  <c r="E15" i="4"/>
  <c r="E14" i="4"/>
  <c r="E13" i="4"/>
  <c r="E12" i="4"/>
  <c r="E11" i="4"/>
  <c r="E10" i="4"/>
  <c r="E9" i="4"/>
  <c r="C59" i="4" l="1"/>
  <c r="F59" i="4"/>
  <c r="G59" i="4"/>
  <c r="B59" i="4"/>
  <c r="C95" i="3" l="1"/>
  <c r="B95" i="3"/>
  <c r="R88" i="2" l="1"/>
  <c r="Q88" i="2"/>
  <c r="R87" i="2"/>
  <c r="Q87" i="2"/>
  <c r="R83" i="2"/>
  <c r="Q83" i="2"/>
  <c r="R82" i="2"/>
  <c r="Q82" i="2"/>
  <c r="R78" i="2"/>
  <c r="Q78" i="2"/>
  <c r="R77" i="2"/>
  <c r="Q77" i="2"/>
  <c r="R73" i="2"/>
  <c r="Q73" i="2"/>
  <c r="R72" i="2"/>
  <c r="Q72" i="2"/>
  <c r="R68" i="2"/>
  <c r="Q68" i="2"/>
  <c r="R67" i="2"/>
  <c r="Q67" i="2"/>
  <c r="M61" i="2"/>
  <c r="L61" i="2"/>
  <c r="M60" i="2"/>
  <c r="L60" i="2"/>
  <c r="M56" i="2"/>
  <c r="L56" i="2"/>
  <c r="M55" i="2"/>
  <c r="L55" i="2"/>
  <c r="M51" i="2"/>
  <c r="L51" i="2"/>
  <c r="M50" i="2"/>
  <c r="L50" i="2"/>
  <c r="M46" i="2"/>
  <c r="L46" i="2"/>
  <c r="M45" i="2"/>
  <c r="L45" i="2"/>
  <c r="M41" i="2"/>
  <c r="L41" i="2"/>
  <c r="M40" i="2"/>
  <c r="L40" i="2"/>
  <c r="K30" i="2"/>
  <c r="I30" i="2"/>
  <c r="H30" i="2"/>
  <c r="F30" i="2"/>
  <c r="E30" i="2"/>
  <c r="C30" i="2"/>
  <c r="B30" i="2"/>
  <c r="K29" i="2"/>
  <c r="I29" i="2"/>
  <c r="H29" i="2"/>
  <c r="F29" i="2"/>
  <c r="E29" i="2"/>
  <c r="C29" i="2"/>
  <c r="B29" i="2"/>
  <c r="J28" i="2"/>
  <c r="G28" i="2"/>
  <c r="D28" i="2"/>
  <c r="J27" i="2"/>
  <c r="G27" i="2"/>
  <c r="D27" i="2"/>
  <c r="J26" i="2"/>
  <c r="G26" i="2"/>
  <c r="D26" i="2"/>
  <c r="J25" i="2"/>
  <c r="J30" i="2" s="1"/>
  <c r="G25" i="2"/>
  <c r="D25" i="2"/>
  <c r="J24" i="2"/>
  <c r="G24" i="2"/>
  <c r="D24" i="2"/>
  <c r="J23" i="2"/>
  <c r="J29" i="2" s="1"/>
  <c r="G23" i="2"/>
  <c r="G29" i="2" s="1"/>
  <c r="D23" i="2"/>
  <c r="D30" i="2" s="1"/>
  <c r="K21" i="2"/>
  <c r="I21" i="2"/>
  <c r="H21" i="2"/>
  <c r="F21" i="2"/>
  <c r="E21" i="2"/>
  <c r="C21" i="2"/>
  <c r="B21" i="2"/>
  <c r="K20" i="2"/>
  <c r="I20" i="2"/>
  <c r="H20" i="2"/>
  <c r="F20" i="2"/>
  <c r="E20" i="2"/>
  <c r="C20" i="2"/>
  <c r="B20" i="2"/>
  <c r="J19" i="2"/>
  <c r="G19" i="2"/>
  <c r="D19" i="2"/>
  <c r="J18" i="2"/>
  <c r="G18" i="2"/>
  <c r="D18" i="2"/>
  <c r="J17" i="2"/>
  <c r="G17" i="2"/>
  <c r="D17" i="2"/>
  <c r="J16" i="2"/>
  <c r="G16" i="2"/>
  <c r="G20" i="2" s="1"/>
  <c r="D16" i="2"/>
  <c r="D21" i="2" s="1"/>
  <c r="J15" i="2"/>
  <c r="G15" i="2"/>
  <c r="D15" i="2"/>
  <c r="J14" i="2"/>
  <c r="J21" i="2" s="1"/>
  <c r="G14" i="2"/>
  <c r="G21" i="2" s="1"/>
  <c r="D14" i="2"/>
  <c r="D20" i="2" s="1"/>
  <c r="K12" i="2"/>
  <c r="I12" i="2"/>
  <c r="H12" i="2"/>
  <c r="F12" i="2"/>
  <c r="E12" i="2"/>
  <c r="C12" i="2"/>
  <c r="B12" i="2"/>
  <c r="K11" i="2"/>
  <c r="I11" i="2"/>
  <c r="H11" i="2"/>
  <c r="F11" i="2"/>
  <c r="E11" i="2"/>
  <c r="C11" i="2"/>
  <c r="B11" i="2"/>
  <c r="J10" i="2"/>
  <c r="G10" i="2"/>
  <c r="D10" i="2"/>
  <c r="J9" i="2"/>
  <c r="G9" i="2"/>
  <c r="D9" i="2"/>
  <c r="J8" i="2"/>
  <c r="G8" i="2"/>
  <c r="D8" i="2"/>
  <c r="J7" i="2"/>
  <c r="J12" i="2" s="1"/>
  <c r="G7" i="2"/>
  <c r="D7" i="2"/>
  <c r="J6" i="2"/>
  <c r="G6" i="2"/>
  <c r="D6" i="2"/>
  <c r="J5" i="2"/>
  <c r="J11" i="2" s="1"/>
  <c r="G5" i="2"/>
  <c r="G11" i="2" s="1"/>
  <c r="D5" i="2"/>
  <c r="D12" i="2" s="1"/>
  <c r="D11" i="2" l="1"/>
  <c r="J20" i="2"/>
  <c r="D29" i="2"/>
  <c r="G12" i="2"/>
  <c r="G30" i="2"/>
  <c r="O75" i="1" l="1"/>
  <c r="N75" i="1"/>
  <c r="K75" i="1"/>
  <c r="J75" i="1"/>
  <c r="G75" i="1"/>
  <c r="F75" i="1"/>
  <c r="C75" i="1"/>
  <c r="B75" i="1"/>
  <c r="O74" i="1"/>
  <c r="N74" i="1"/>
  <c r="K74" i="1"/>
  <c r="J74" i="1"/>
  <c r="G74" i="1"/>
  <c r="F74" i="1"/>
  <c r="C74" i="1"/>
  <c r="B74" i="1"/>
  <c r="E63" i="1" l="1"/>
  <c r="F63" i="1" s="1"/>
  <c r="E62" i="1"/>
  <c r="F62" i="1" s="1"/>
  <c r="E61" i="1"/>
  <c r="F61" i="1" s="1"/>
  <c r="E60" i="1"/>
  <c r="F60" i="1" s="1"/>
  <c r="E59" i="1"/>
  <c r="F59" i="1" s="1"/>
  <c r="E58" i="1"/>
  <c r="F58" i="1" s="1"/>
  <c r="E57" i="1"/>
  <c r="F57" i="1" s="1"/>
  <c r="E56" i="1"/>
  <c r="F56" i="1" s="1"/>
  <c r="E55" i="1"/>
  <c r="F55" i="1" s="1"/>
  <c r="E54" i="1"/>
  <c r="F54" i="1" s="1"/>
  <c r="E53" i="1"/>
  <c r="F53" i="1" s="1"/>
  <c r="E52" i="1"/>
  <c r="F52" i="1" s="1"/>
  <c r="E51" i="1"/>
  <c r="F51" i="1" s="1"/>
  <c r="E50" i="1"/>
  <c r="F50" i="1" s="1"/>
  <c r="E49" i="1"/>
  <c r="F49" i="1" s="1"/>
  <c r="E48" i="1"/>
  <c r="F48" i="1" s="1"/>
  <c r="E47" i="1"/>
  <c r="F47" i="1" s="1"/>
  <c r="E46" i="1"/>
  <c r="F46" i="1" s="1"/>
  <c r="E45" i="1"/>
  <c r="F45" i="1" s="1"/>
  <c r="E44" i="1"/>
  <c r="F44" i="1" s="1"/>
  <c r="E43" i="1"/>
  <c r="F43" i="1" s="1"/>
  <c r="E42" i="1"/>
  <c r="F42" i="1" s="1"/>
  <c r="E41" i="1"/>
  <c r="F41" i="1" s="1"/>
  <c r="E40" i="1"/>
  <c r="F40" i="1" s="1"/>
  <c r="E33" i="1"/>
  <c r="F33" i="1" s="1"/>
  <c r="E32" i="1"/>
  <c r="F32" i="1" s="1"/>
  <c r="E31" i="1"/>
  <c r="F31" i="1" s="1"/>
  <c r="E30" i="1"/>
  <c r="F30" i="1" s="1"/>
  <c r="E29" i="1"/>
  <c r="F29" i="1" s="1"/>
  <c r="E28" i="1"/>
  <c r="F28" i="1" s="1"/>
  <c r="E27" i="1"/>
  <c r="F27" i="1" s="1"/>
  <c r="E26" i="1"/>
  <c r="F26" i="1" s="1"/>
  <c r="E25" i="1"/>
  <c r="F25" i="1" s="1"/>
  <c r="E24" i="1"/>
  <c r="F24" i="1" s="1"/>
  <c r="E23" i="1"/>
  <c r="F23" i="1" s="1"/>
  <c r="E22" i="1"/>
  <c r="F22" i="1" s="1"/>
  <c r="E21" i="1"/>
  <c r="F21" i="1" s="1"/>
  <c r="E20" i="1"/>
  <c r="F20" i="1" s="1"/>
  <c r="E19" i="1"/>
  <c r="F19" i="1" s="1"/>
  <c r="E18" i="1"/>
  <c r="F18" i="1" s="1"/>
  <c r="E17" i="1"/>
  <c r="F17" i="1" s="1"/>
  <c r="E16" i="1"/>
  <c r="F16" i="1" s="1"/>
  <c r="F15" i="1"/>
  <c r="E15" i="1"/>
  <c r="E14" i="1"/>
  <c r="F14" i="1" s="1"/>
  <c r="E13" i="1"/>
  <c r="F13" i="1" s="1"/>
  <c r="E12" i="1"/>
  <c r="F12" i="1" s="1"/>
  <c r="E11" i="1"/>
  <c r="F11" i="1" s="1"/>
  <c r="E10" i="1"/>
  <c r="F10" i="1" s="1"/>
  <c r="G50" i="1" l="1"/>
  <c r="G48" i="1"/>
  <c r="G46" i="1"/>
  <c r="G40" i="1"/>
  <c r="G54" i="1"/>
  <c r="G58" i="1"/>
  <c r="G62" i="1"/>
  <c r="G42" i="1"/>
  <c r="G56" i="1"/>
  <c r="G45" i="1"/>
  <c r="G53" i="1"/>
  <c r="G61" i="1"/>
  <c r="G43" i="1"/>
  <c r="G51" i="1"/>
  <c r="G59" i="1"/>
  <c r="G41" i="1"/>
  <c r="G49" i="1"/>
  <c r="G57" i="1"/>
  <c r="G44" i="1"/>
  <c r="G47" i="1"/>
  <c r="G52" i="1"/>
  <c r="G55" i="1"/>
  <c r="G60" i="1"/>
  <c r="G63" i="1"/>
</calcChain>
</file>

<file path=xl/sharedStrings.xml><?xml version="1.0" encoding="utf-8"?>
<sst xmlns="http://schemas.openxmlformats.org/spreadsheetml/2006/main" count="1329" uniqueCount="383">
  <si>
    <t>Sample Name</t>
  </si>
  <si>
    <t>Target Name</t>
  </si>
  <si>
    <t>Cт Mean</t>
  </si>
  <si>
    <t>Cт SD</t>
  </si>
  <si>
    <t>dCt</t>
  </si>
  <si>
    <t>RQ</t>
  </si>
  <si>
    <t>2m WT male 1</t>
  </si>
  <si>
    <t>GAPDH</t>
  </si>
  <si>
    <t>2m WT male 2</t>
  </si>
  <si>
    <t>2m WT male 3</t>
  </si>
  <si>
    <t>2m WT male 4</t>
  </si>
  <si>
    <t>2m WT male 5</t>
  </si>
  <si>
    <t>2m WT male 6</t>
  </si>
  <si>
    <t>mHCN1</t>
  </si>
  <si>
    <t>mHCN2</t>
  </si>
  <si>
    <t>mHCN4</t>
  </si>
  <si>
    <t>hHCN4</t>
  </si>
  <si>
    <t>2m HCN4 male 1</t>
  </si>
  <si>
    <t>2m HCN4 male 2</t>
  </si>
  <si>
    <t>2m HCN4 male 3</t>
  </si>
  <si>
    <t>2m HCN4 male 4</t>
  </si>
  <si>
    <t>2m HCN4 male 5</t>
  </si>
  <si>
    <t>2m HCN4 male 6</t>
  </si>
  <si>
    <t>wt</t>
  </si>
  <si>
    <t>TG</t>
  </si>
  <si>
    <t>AVG</t>
  </si>
  <si>
    <t>wt mHCN4</t>
  </si>
  <si>
    <t>Current Density [pA/pF] Cell20</t>
  </si>
  <si>
    <t>Current Density [pA/pF] Cell19</t>
  </si>
  <si>
    <t>Current Density [pA/pF] Cell18</t>
  </si>
  <si>
    <t>Current Density [pA/pF] Cell17</t>
  </si>
  <si>
    <t>Current Density [pA/pF] Cell16</t>
  </si>
  <si>
    <t>Current Density [pA/pF] Cell15</t>
  </si>
  <si>
    <t>Current Density [pA/pF] Cell14</t>
  </si>
  <si>
    <t>Current Density [pA/pF] Cell13</t>
  </si>
  <si>
    <t>Current Density [pA/pF] Cell12</t>
  </si>
  <si>
    <t>Current Density [pA/pF] Cell11</t>
  </si>
  <si>
    <t>Current Density [pA/pF] Cell10</t>
  </si>
  <si>
    <t>Current Density [pA/pF] Cell9</t>
  </si>
  <si>
    <t>Current Density [pA/pF] Cell8</t>
  </si>
  <si>
    <t>Current Density [pA/pF] Cell7</t>
  </si>
  <si>
    <t>Current Density [pA/pF] Cell6</t>
  </si>
  <si>
    <t>Current Density [pA/pF] Cell5</t>
  </si>
  <si>
    <t>Current Density [pA/pF] Cell4</t>
  </si>
  <si>
    <t>Current Density [pA/pF] Cell3</t>
  </si>
  <si>
    <t>Current Density [pA/pF] Cell2</t>
  </si>
  <si>
    <t>Current Density [pA/pF] Cell1</t>
  </si>
  <si>
    <t>Membrane Potential [mV]</t>
  </si>
  <si>
    <t>SD</t>
  </si>
  <si>
    <t>qPCR raw file</t>
  </si>
  <si>
    <t>qPCR data summary</t>
  </si>
  <si>
    <t>Fig 1b</t>
  </si>
  <si>
    <t>Fig. 1e</t>
  </si>
  <si>
    <t>WT</t>
  </si>
  <si>
    <t>Fig. 2b-g</t>
  </si>
  <si>
    <t>Macroscopic cardiac data</t>
  </si>
  <si>
    <t>heart weight</t>
  </si>
  <si>
    <t>body weight</t>
  </si>
  <si>
    <t>heart to body</t>
  </si>
  <si>
    <t>cross section</t>
  </si>
  <si>
    <t>RV diameter</t>
  </si>
  <si>
    <t>RV diameter to body</t>
  </si>
  <si>
    <t>RV wall</t>
  </si>
  <si>
    <t>LV diameter</t>
  </si>
  <si>
    <t>LV diameter to body</t>
  </si>
  <si>
    <t>LV wall</t>
  </si>
  <si>
    <t>wt 1</t>
  </si>
  <si>
    <t>wt 2</t>
  </si>
  <si>
    <t>wt 3</t>
  </si>
  <si>
    <t>wt 4</t>
  </si>
  <si>
    <t>wt 5</t>
  </si>
  <si>
    <t>wt 6</t>
  </si>
  <si>
    <t>avg wt</t>
  </si>
  <si>
    <t>SD wt</t>
  </si>
  <si>
    <t>TG 1</t>
  </si>
  <si>
    <t>TG 2</t>
  </si>
  <si>
    <t>TG 3</t>
  </si>
  <si>
    <t>TG 4</t>
  </si>
  <si>
    <t>TG 5</t>
  </si>
  <si>
    <t>TG 6</t>
  </si>
  <si>
    <t>avg TG</t>
  </si>
  <si>
    <t>SD TG</t>
  </si>
  <si>
    <t>TG iva 1</t>
  </si>
  <si>
    <t>TG iva 2</t>
  </si>
  <si>
    <t>TG iva 3</t>
  </si>
  <si>
    <t>TG iva 4</t>
  </si>
  <si>
    <t>TG iva 5</t>
  </si>
  <si>
    <t>TG iva 6</t>
  </si>
  <si>
    <t>avg TG iva</t>
  </si>
  <si>
    <t>SD TG iva</t>
  </si>
  <si>
    <t>Fig. 2i-q</t>
  </si>
  <si>
    <t>Echocardiography</t>
  </si>
  <si>
    <t>Echocardiography data</t>
  </si>
  <si>
    <t>3 months old</t>
  </si>
  <si>
    <t>Fractional shortening (FS)</t>
  </si>
  <si>
    <t>Mean</t>
  </si>
  <si>
    <t>SEM</t>
  </si>
  <si>
    <t>P</t>
  </si>
  <si>
    <t>n</t>
  </si>
  <si>
    <t>2,16</t>
  </si>
  <si>
    <t>2,32</t>
  </si>
  <si>
    <t>LVEDD</t>
  </si>
  <si>
    <t>LV-volume (d)</t>
  </si>
  <si>
    <t>4,32</t>
  </si>
  <si>
    <t>0,59</t>
  </si>
  <si>
    <t>3,98</t>
  </si>
  <si>
    <t>Posterior wall (d)</t>
  </si>
  <si>
    <t>E/A</t>
  </si>
  <si>
    <t>6 months old</t>
  </si>
  <si>
    <t>&lt;0.0001</t>
  </si>
  <si>
    <t>Fig. 3b</t>
  </si>
  <si>
    <t>Sarcomere length</t>
  </si>
  <si>
    <t>male 1</t>
  </si>
  <si>
    <t>male 2</t>
  </si>
  <si>
    <t>male 3</t>
  </si>
  <si>
    <t>male 4</t>
  </si>
  <si>
    <t>male 5</t>
  </si>
  <si>
    <t>male 6</t>
  </si>
  <si>
    <t>Fig. 3d</t>
  </si>
  <si>
    <t>Fibrosis quantification</t>
  </si>
  <si>
    <t>Fig. 4a qPCR</t>
  </si>
  <si>
    <t>ddCt</t>
  </si>
  <si>
    <t>WT male 1</t>
  </si>
  <si>
    <t>WT male 2</t>
  </si>
  <si>
    <t>WT male 3</t>
  </si>
  <si>
    <t>WT male 4</t>
  </si>
  <si>
    <t>WT male 5</t>
  </si>
  <si>
    <t>WT male 6</t>
  </si>
  <si>
    <t>Gsk3b</t>
  </si>
  <si>
    <t>Mtor</t>
  </si>
  <si>
    <t>HCN4 male 1</t>
  </si>
  <si>
    <t>HCN4 male 2</t>
  </si>
  <si>
    <t>HCN4 male 3</t>
  </si>
  <si>
    <t>HCN4 male 4</t>
  </si>
  <si>
    <t>HCN4 male 5</t>
  </si>
  <si>
    <t>HCN4 male 6</t>
  </si>
  <si>
    <t>qPCR summary</t>
  </si>
  <si>
    <t>dCT</t>
  </si>
  <si>
    <t>mTOR</t>
  </si>
  <si>
    <t>% GAPDH</t>
  </si>
  <si>
    <t>%GAPDH</t>
  </si>
  <si>
    <t>Fig. 4b-e qPCR</t>
  </si>
  <si>
    <t>qPCR</t>
  </si>
  <si>
    <t>WT 1</t>
  </si>
  <si>
    <t>WT 2</t>
  </si>
  <si>
    <t>WT 3</t>
  </si>
  <si>
    <t>WT 4</t>
  </si>
  <si>
    <t>WT 5</t>
  </si>
  <si>
    <t>WT 6</t>
  </si>
  <si>
    <t>WT 7</t>
  </si>
  <si>
    <t>WT 8</t>
  </si>
  <si>
    <t>TG 7</t>
  </si>
  <si>
    <t>TG 8</t>
  </si>
  <si>
    <t>HK-Gene</t>
  </si>
  <si>
    <t>GAPDH ctMean</t>
  </si>
  <si>
    <t>HPRT ctMean</t>
  </si>
  <si>
    <t>ß-Actin ctMean</t>
  </si>
  <si>
    <t>Gene</t>
  </si>
  <si>
    <t>% GAPDH/HPRT/ß-Actin</t>
  </si>
  <si>
    <t>WT Mean ± SEM</t>
  </si>
  <si>
    <t>TG Mean ± SEM</t>
  </si>
  <si>
    <t>p-value</t>
  </si>
  <si>
    <t>SCN5A Ex12</t>
  </si>
  <si>
    <t>1.383 ± 0.2053 N=7</t>
  </si>
  <si>
    <t>1.516 ± 0.1401 N=8</t>
  </si>
  <si>
    <t>NCX1</t>
  </si>
  <si>
    <t>79.31 ± 6.554 N=8</t>
  </si>
  <si>
    <t>55,48 ± 3,013 N=7</t>
  </si>
  <si>
    <t>Cacna1a</t>
  </si>
  <si>
    <t>0,1214 ± 0,01388 N=7</t>
  </si>
  <si>
    <t>0,1414 ± 0,009863 N=7</t>
  </si>
  <si>
    <t>Cacna1c</t>
  </si>
  <si>
    <t>49,48 ± 7,232 N=7</t>
  </si>
  <si>
    <t>56,76 ± 3,490 N=6</t>
  </si>
  <si>
    <t>Cacna1d</t>
  </si>
  <si>
    <t>0,3200 ± 0,02895 N=7</t>
  </si>
  <si>
    <t>0,2938 ± 0,02061 N=8</t>
  </si>
  <si>
    <t>Cacna1g</t>
  </si>
  <si>
    <t>0,2457 ± 0,06640 N=7</t>
  </si>
  <si>
    <t>0,2300 ± 0,04873 N=8</t>
  </si>
  <si>
    <t>Kir 2.1</t>
  </si>
  <si>
    <t>15,17 ± 1,996 N=8</t>
  </si>
  <si>
    <t>19,17 ± 1,700 N=7</t>
  </si>
  <si>
    <t>RyR2</t>
  </si>
  <si>
    <t>329,9 ± 28,85 N=8</t>
  </si>
  <si>
    <t>348,4 ± 28,10 N=8</t>
  </si>
  <si>
    <t>Kv 4.3</t>
  </si>
  <si>
    <t>1,363 ± 0,2808 N=7</t>
  </si>
  <si>
    <t>1,184 ± 0,09383 N=8</t>
  </si>
  <si>
    <t>Kv 1.5</t>
  </si>
  <si>
    <t>10,81 ± 1,225 N=8</t>
  </si>
  <si>
    <t>8,416 ± 0,7152 N=7</t>
  </si>
  <si>
    <t>Merg</t>
  </si>
  <si>
    <t>0,5486 ± 0,05514 N=7</t>
  </si>
  <si>
    <t>1,044 ± 0,3178 N=8</t>
  </si>
  <si>
    <t>KCNQ1</t>
  </si>
  <si>
    <t>10,82 ± 1,446 N=8</t>
  </si>
  <si>
    <t>6,264 ± 0,2808 N=8</t>
  </si>
  <si>
    <t>Kv 1.4</t>
  </si>
  <si>
    <t>0,06714 ± 0,01700 N=7</t>
  </si>
  <si>
    <t>0,0500 ± 0,01558 N=7</t>
  </si>
  <si>
    <t>Kv 4.2</t>
  </si>
  <si>
    <t>10,43 ± 1,535 N=8</t>
  </si>
  <si>
    <t>6,441 ± 0,4786 N=7</t>
  </si>
  <si>
    <t>KChip2</t>
  </si>
  <si>
    <t>10,54 ± 0,6098 N=7</t>
  </si>
  <si>
    <t>9,126 ± 0,8263 N=8</t>
  </si>
  <si>
    <t>0,7271 ± 0,1562 N=7</t>
  </si>
  <si>
    <t>0,3514 ± 0,05552 N=7</t>
  </si>
  <si>
    <t>2,990 ± 0,2766 N=8</t>
  </si>
  <si>
    <t>2,511 ± 0,2582 N=8</t>
  </si>
  <si>
    <t>mHCN3</t>
  </si>
  <si>
    <t>0,2500 ± 0,09200 N=8</t>
  </si>
  <si>
    <t>0,1225 ± 0,04061 N=8</t>
  </si>
  <si>
    <t>5,620 ± 0,5410 N=8</t>
  </si>
  <si>
    <t>5,329 ± 0,3060 N=8</t>
  </si>
  <si>
    <t>Human HCN4</t>
  </si>
  <si>
    <t>0,2457 ± 0,1071 N=7</t>
  </si>
  <si>
    <t>170,2 ± 30,30 N=8</t>
  </si>
  <si>
    <t>ANP</t>
  </si>
  <si>
    <t>4,565 ± 0,280 N=4</t>
  </si>
  <si>
    <t xml:space="preserve">5,884 ± 0,777 N=7 </t>
  </si>
  <si>
    <t>Pln</t>
  </si>
  <si>
    <t>55,436 ± 7,305 N=7</t>
  </si>
  <si>
    <t>53,969 ± 5,073 N=8</t>
  </si>
  <si>
    <t>Calcineurin</t>
  </si>
  <si>
    <t>16,839 ± 1.439 N=7</t>
  </si>
  <si>
    <t>21,037 ± 0,9698 N=7</t>
  </si>
  <si>
    <t>Myh</t>
  </si>
  <si>
    <t>3,793 ± 0,3887 N=8</t>
  </si>
  <si>
    <t>5,368 ± 0,3793 N=8</t>
  </si>
  <si>
    <t>Serca</t>
  </si>
  <si>
    <t>1897,1 ± 244,66 N=7</t>
  </si>
  <si>
    <t>2181,2 ± 160,07 N=8</t>
  </si>
  <si>
    <t>NaK-ATPase</t>
  </si>
  <si>
    <t>64,933 ± 5,633 N=7</t>
  </si>
  <si>
    <t>71,609 ± 18,569 N=7</t>
  </si>
  <si>
    <t>Baseline (nM)</t>
  </si>
  <si>
    <t>HCN4</t>
  </si>
  <si>
    <t>HCN4+IVA</t>
  </si>
  <si>
    <t>WT+ IVA</t>
  </si>
  <si>
    <t>Peak Area (nM*s)</t>
  </si>
  <si>
    <t>WT + IVA</t>
  </si>
  <si>
    <t>Duration50 (ms)</t>
  </si>
  <si>
    <t>Time to Peak (ms)</t>
  </si>
  <si>
    <t>Slope Uptake (nM/s)</t>
  </si>
  <si>
    <t>Std. Error of Mean</t>
  </si>
  <si>
    <t>Number of values</t>
  </si>
  <si>
    <t>Baseline (ms)</t>
  </si>
  <si>
    <t>TG +ORM</t>
  </si>
  <si>
    <t>WT + ORM</t>
  </si>
  <si>
    <t>Peak Area (uM*s)</t>
  </si>
  <si>
    <t>TG + ORM</t>
  </si>
  <si>
    <t>WT+ORM</t>
  </si>
  <si>
    <t>Fig. 7d</t>
  </si>
  <si>
    <t>Casp3</t>
  </si>
  <si>
    <t>tTG</t>
  </si>
  <si>
    <t>Capn1</t>
  </si>
  <si>
    <t>Fig. 7d summary</t>
  </si>
  <si>
    <t>Fig. 7f</t>
  </si>
  <si>
    <t>WT RV</t>
  </si>
  <si>
    <t>WT LV</t>
  </si>
  <si>
    <t>total nuclei</t>
  </si>
  <si>
    <t>positive nuclei</t>
  </si>
  <si>
    <t>average</t>
  </si>
  <si>
    <t>sem</t>
  </si>
  <si>
    <t>positive %</t>
  </si>
  <si>
    <t>TG RV</t>
  </si>
  <si>
    <t>TG LV</t>
  </si>
  <si>
    <t xml:space="preserve">total nuclei </t>
  </si>
  <si>
    <t>AP Amplitude</t>
  </si>
  <si>
    <t>WILDTYPE</t>
  </si>
  <si>
    <t>0.5 Hz Pacing Frequency</t>
  </si>
  <si>
    <t>1 Hz Pacing Frequency</t>
  </si>
  <si>
    <t>2 Hz Pacing Frequency</t>
  </si>
  <si>
    <t>TRANSGENIC</t>
  </si>
  <si>
    <t>AP Amplitude [mV] Cell1</t>
  </si>
  <si>
    <t>AP Amplitude [mV] Cell2</t>
  </si>
  <si>
    <t>AP Amplitude [mV] Cell3</t>
  </si>
  <si>
    <t>AP Amplitude [mV] Cell4</t>
  </si>
  <si>
    <t>AP Amplitude [mV] Cell5</t>
  </si>
  <si>
    <t>AP Amplitude [mV] Cell6</t>
  </si>
  <si>
    <t>AP Amplitude [mV] Cell7</t>
  </si>
  <si>
    <t>AP Amplitude [mV] Cell8</t>
  </si>
  <si>
    <t>AP Amplitude [mV] Cell9</t>
  </si>
  <si>
    <t>AP Amplitude [mV] Cell10</t>
  </si>
  <si>
    <t>AP Amplitude [mV] Cell11</t>
  </si>
  <si>
    <t>AP Amplitude [mV] Cell12</t>
  </si>
  <si>
    <t>AP Amplitude [mV] Cell13</t>
  </si>
  <si>
    <t>AP Amplitude [mV] Cell14</t>
  </si>
  <si>
    <t>AP Amplitude [mV] Cell15</t>
  </si>
  <si>
    <t>AP Amplitude [mV] Cell16</t>
  </si>
  <si>
    <t>AP Amplitude [mV] Cell17</t>
  </si>
  <si>
    <t>AP Amplitude [mV] Cell18</t>
  </si>
  <si>
    <t>AP Amplitude [mV] Cell19</t>
  </si>
  <si>
    <t>AP Amplitude [mV] Cell20</t>
  </si>
  <si>
    <t>Action Potential Duration 0.5 Hz</t>
  </si>
  <si>
    <t>APD20 [ms]</t>
  </si>
  <si>
    <t>APD50 [ms]</t>
  </si>
  <si>
    <t>ADP90 [ms]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Action Potential Duration 1 Hz</t>
  </si>
  <si>
    <t>Action Potential Duration 2 Hz</t>
  </si>
  <si>
    <t>Resting Membrane Potential</t>
  </si>
  <si>
    <t>WILDTYPE [mV]</t>
  </si>
  <si>
    <t>TRANSGENIC [mV]</t>
  </si>
  <si>
    <t>Fig. 9g</t>
  </si>
  <si>
    <t>Percentage</t>
  </si>
  <si>
    <t>TG + IVA</t>
  </si>
  <si>
    <t>Normal</t>
  </si>
  <si>
    <t>ADs</t>
  </si>
  <si>
    <t>Pace</t>
  </si>
  <si>
    <t>Cells/animal</t>
  </si>
  <si>
    <t>afterdepolarisations (ADs)</t>
  </si>
  <si>
    <t xml:space="preserve">pacemaker activity (Pace) </t>
  </si>
  <si>
    <r>
      <t>Amplitude [peak] of caffeine-induced Ca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transients (nM)</t>
    </r>
  </si>
  <si>
    <t xml:space="preserve">Surface ECG parameters in anaesthetized mice </t>
  </si>
  <si>
    <t>3 months TG</t>
  </si>
  <si>
    <t>mouse</t>
  </si>
  <si>
    <t>RR Interval (ms)</t>
  </si>
  <si>
    <t>Heart Rate (BPM)</t>
  </si>
  <si>
    <t>PR Interval (ms)</t>
  </si>
  <si>
    <t>QRS Interval (ms)</t>
  </si>
  <si>
    <t>QT Interval (ms)</t>
  </si>
  <si>
    <t>QTc (ms)</t>
  </si>
  <si>
    <t>3 months WT</t>
  </si>
  <si>
    <t>Ambulatory, telemtric ECG. 10 measurements per mouse (age: 6 months).</t>
  </si>
  <si>
    <t xml:space="preserve"> </t>
  </si>
  <si>
    <t>P Duration (ms)</t>
  </si>
  <si>
    <r>
      <t>PVC/10</t>
    </r>
    <r>
      <rPr>
        <vertAlign val="superscript"/>
        <sz val="11"/>
        <color theme="1"/>
        <rFont val="Calibri"/>
        <family val="2"/>
        <scheme val="minor"/>
      </rPr>
      <t xml:space="preserve">4 </t>
    </r>
    <r>
      <rPr>
        <sz val="11"/>
        <color theme="1"/>
        <rFont val="Calibri"/>
        <family val="2"/>
        <scheme val="minor"/>
      </rPr>
      <t>beats</t>
    </r>
  </si>
  <si>
    <t>Mice with nonsust. VT</t>
  </si>
  <si>
    <t>WT Mean</t>
  </si>
  <si>
    <t>WT SD</t>
  </si>
  <si>
    <t>TG Mean</t>
  </si>
  <si>
    <t>TG SD</t>
  </si>
  <si>
    <t>RR Interval (s)</t>
  </si>
  <si>
    <t>PR Interval (s)</t>
  </si>
  <si>
    <t>P Duration (s)</t>
  </si>
  <si>
    <t>QRS Interval (s)</t>
  </si>
  <si>
    <t>QT Interval (s)</t>
  </si>
  <si>
    <t>QTc (s)</t>
  </si>
  <si>
    <t>Used</t>
  </si>
  <si>
    <t>Edited</t>
  </si>
  <si>
    <t>Ambulatory, telemtric ECG. Summary (mouse age: 6 months).</t>
  </si>
  <si>
    <t>Genotype</t>
  </si>
  <si>
    <r>
      <t>HCN4</t>
    </r>
    <r>
      <rPr>
        <vertAlign val="superscript"/>
        <sz val="11"/>
        <color theme="1"/>
        <rFont val="Calibri"/>
        <family val="2"/>
        <scheme val="minor"/>
      </rPr>
      <t>+/tg</t>
    </r>
  </si>
  <si>
    <t>p value</t>
  </si>
  <si>
    <t>N</t>
  </si>
  <si>
    <r>
      <t xml:space="preserve">107,3 </t>
    </r>
    <r>
      <rPr>
        <sz val="11"/>
        <color theme="1"/>
        <rFont val="Calibri"/>
        <family val="2"/>
      </rPr>
      <t>± 5,5</t>
    </r>
  </si>
  <si>
    <t>106,7 ± 11,2</t>
  </si>
  <si>
    <t>569,4 ± 27,1</t>
  </si>
  <si>
    <t>576,9 ± 52,8</t>
  </si>
  <si>
    <t>37,2 ± 1,9</t>
  </si>
  <si>
    <t>35,5 ± 1,3</t>
  </si>
  <si>
    <t>14,4 ± 1,3</t>
  </si>
  <si>
    <t>13,7 ± 1,4</t>
  </si>
  <si>
    <t>16,3 ± 0,9</t>
  </si>
  <si>
    <t>16,1 ± 1,6</t>
  </si>
  <si>
    <t>46,9 ± 3,1</t>
  </si>
  <si>
    <t>50,8 ± 2,1</t>
  </si>
  <si>
    <r>
      <t>PVCs / 10</t>
    </r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beats</t>
    </r>
  </si>
  <si>
    <t>1.6 ± 1.1</t>
  </si>
  <si>
    <t>18.4 ± 5.5</t>
  </si>
  <si>
    <t>Animals with nonsustained V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0E+00"/>
    <numFmt numFmtId="165" formatCode="0.000000"/>
    <numFmt numFmtId="166" formatCode="0.00000"/>
    <numFmt numFmtId="167" formatCode="0.0000"/>
    <numFmt numFmtId="168" formatCode="0.000"/>
  </numFmts>
  <fonts count="2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name val="Arial"/>
    </font>
    <font>
      <b/>
      <sz val="14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99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0" borderId="1" xfId="0" applyBorder="1"/>
    <xf numFmtId="0" fontId="0" fillId="0" borderId="0" xfId="0" applyFill="1" applyBorder="1"/>
    <xf numFmtId="164" fontId="1" fillId="0" borderId="0" xfId="0" applyNumberFormat="1" applyFont="1"/>
    <xf numFmtId="0" fontId="3" fillId="0" borderId="0" xfId="0" applyFont="1"/>
    <xf numFmtId="0" fontId="2" fillId="0" borderId="0" xfId="0" applyFont="1"/>
    <xf numFmtId="0" fontId="2" fillId="0" borderId="0" xfId="0" applyFont="1" applyFill="1"/>
    <xf numFmtId="0" fontId="0" fillId="0" borderId="0" xfId="0" applyFill="1"/>
    <xf numFmtId="2" fontId="0" fillId="0" borderId="0" xfId="0" applyNumberFormat="1" applyFill="1" applyBorder="1" applyAlignment="1">
      <alignment horizontal="center"/>
    </xf>
    <xf numFmtId="0" fontId="0" fillId="0" borderId="1" xfId="0" applyFill="1" applyBorder="1"/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Fill="1" applyBorder="1"/>
    <xf numFmtId="165" fontId="0" fillId="0" borderId="0" xfId="0" applyNumberFormat="1" applyFill="1" applyBorder="1"/>
    <xf numFmtId="0" fontId="0" fillId="0" borderId="0" xfId="0" applyFont="1"/>
    <xf numFmtId="0" fontId="2" fillId="0" borderId="0" xfId="0" applyFont="1" applyFill="1" applyBorder="1"/>
    <xf numFmtId="0" fontId="0" fillId="0" borderId="0" xfId="0" applyAlignment="1">
      <alignment horizontal="right"/>
    </xf>
    <xf numFmtId="0" fontId="5" fillId="0" borderId="0" xfId="0" applyFont="1" applyFill="1" applyBorder="1"/>
    <xf numFmtId="0" fontId="0" fillId="0" borderId="0" xfId="0" applyNumberFormat="1"/>
    <xf numFmtId="0" fontId="6" fillId="0" borderId="0" xfId="0" applyFont="1"/>
    <xf numFmtId="0" fontId="0" fillId="0" borderId="2" xfId="0" applyBorder="1"/>
    <xf numFmtId="0" fontId="0" fillId="0" borderId="2" xfId="0" applyNumberFormat="1" applyBorder="1"/>
    <xf numFmtId="2" fontId="0" fillId="0" borderId="0" xfId="0" applyNumberFormat="1"/>
    <xf numFmtId="0" fontId="1" fillId="0" borderId="0" xfId="1" applyFont="1"/>
    <xf numFmtId="166" fontId="0" fillId="0" borderId="0" xfId="0" applyNumberFormat="1"/>
    <xf numFmtId="0" fontId="0" fillId="0" borderId="0" xfId="0" applyBorder="1"/>
    <xf numFmtId="0" fontId="0" fillId="0" borderId="1" xfId="0" applyFont="1" applyBorder="1"/>
    <xf numFmtId="167" fontId="0" fillId="0" borderId="0" xfId="0" applyNumberFormat="1"/>
    <xf numFmtId="0" fontId="0" fillId="0" borderId="0" xfId="0" applyFont="1" applyFill="1" applyBorder="1"/>
    <xf numFmtId="0" fontId="0" fillId="0" borderId="3" xfId="0" applyBorder="1"/>
    <xf numFmtId="0" fontId="1" fillId="0" borderId="0" xfId="0" applyFont="1" applyBorder="1"/>
    <xf numFmtId="0" fontId="1" fillId="0" borderId="3" xfId="0" applyFont="1" applyBorder="1"/>
    <xf numFmtId="0" fontId="0" fillId="0" borderId="3" xfId="0" applyFill="1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center"/>
    </xf>
    <xf numFmtId="0" fontId="0" fillId="0" borderId="0" xfId="0" applyNumberFormat="1" applyAlignment="1">
      <alignment horizontal="left"/>
    </xf>
    <xf numFmtId="0" fontId="4" fillId="0" borderId="0" xfId="0" applyNumberFormat="1" applyFont="1" applyAlignment="1">
      <alignment horizontal="left"/>
    </xf>
    <xf numFmtId="0" fontId="1" fillId="0" borderId="0" xfId="0" applyNumberFormat="1" applyFont="1" applyAlignment="1">
      <alignment horizontal="left"/>
    </xf>
    <xf numFmtId="0" fontId="0" fillId="0" borderId="0" xfId="0" applyNumberFormat="1" applyFont="1" applyAlignment="1">
      <alignment horizontal="left"/>
    </xf>
    <xf numFmtId="0" fontId="0" fillId="3" borderId="0" xfId="0" applyFill="1"/>
    <xf numFmtId="167" fontId="0" fillId="0" borderId="0" xfId="0" applyNumberFormat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/>
    <xf numFmtId="166" fontId="1" fillId="0" borderId="0" xfId="0" applyNumberFormat="1" applyFont="1"/>
    <xf numFmtId="166" fontId="1" fillId="0" borderId="0" xfId="1" applyNumberFormat="1" applyFont="1"/>
    <xf numFmtId="166" fontId="0" fillId="0" borderId="0" xfId="0" applyNumberFormat="1" applyFont="1"/>
    <xf numFmtId="168" fontId="0" fillId="0" borderId="0" xfId="0" applyNumberFormat="1" applyFont="1"/>
    <xf numFmtId="0" fontId="1" fillId="0" borderId="1" xfId="0" applyFont="1" applyBorder="1"/>
    <xf numFmtId="0" fontId="1" fillId="0" borderId="0" xfId="0" applyFont="1" applyFill="1" applyBorder="1"/>
    <xf numFmtId="0" fontId="1" fillId="0" borderId="2" xfId="0" applyFont="1" applyBorder="1"/>
    <xf numFmtId="1" fontId="0" fillId="0" borderId="0" xfId="0" applyNumberFormat="1"/>
    <xf numFmtId="1" fontId="0" fillId="0" borderId="0" xfId="0" applyNumberFormat="1" applyFill="1" applyBorder="1"/>
    <xf numFmtId="0" fontId="11" fillId="0" borderId="0" xfId="0" applyFont="1"/>
    <xf numFmtId="0" fontId="11" fillId="0" borderId="0" xfId="0" applyFont="1" applyBorder="1"/>
    <xf numFmtId="0" fontId="12" fillId="0" borderId="0" xfId="0" applyFont="1"/>
    <xf numFmtId="0" fontId="13" fillId="0" borderId="0" xfId="0" applyFont="1"/>
    <xf numFmtId="0" fontId="14" fillId="0" borderId="4" xfId="0" applyFont="1" applyBorder="1" applyAlignment="1">
      <alignment horizontal="center"/>
    </xf>
    <xf numFmtId="0" fontId="14" fillId="0" borderId="8" xfId="0" applyFont="1" applyBorder="1" applyAlignment="1">
      <alignment horizontal="left"/>
    </xf>
    <xf numFmtId="2" fontId="15" fillId="0" borderId="4" xfId="0" applyNumberFormat="1" applyFont="1" applyBorder="1"/>
    <xf numFmtId="2" fontId="15" fillId="0" borderId="9" xfId="0" applyNumberFormat="1" applyFont="1" applyBorder="1"/>
    <xf numFmtId="2" fontId="15" fillId="0" borderId="10" xfId="0" applyNumberFormat="1" applyFont="1" applyBorder="1"/>
    <xf numFmtId="2" fontId="15" fillId="0" borderId="0" xfId="0" applyNumberFormat="1" applyFont="1" applyBorder="1"/>
    <xf numFmtId="2" fontId="15" fillId="0" borderId="11" xfId="0" applyNumberFormat="1" applyFont="1" applyBorder="1"/>
    <xf numFmtId="2" fontId="15" fillId="0" borderId="12" xfId="0" applyNumberFormat="1" applyFont="1" applyBorder="1"/>
    <xf numFmtId="2" fontId="15" fillId="0" borderId="13" xfId="0" applyNumberFormat="1" applyFont="1" applyBorder="1"/>
    <xf numFmtId="2" fontId="15" fillId="0" borderId="2" xfId="0" applyNumberFormat="1" applyFont="1" applyBorder="1"/>
    <xf numFmtId="2" fontId="15" fillId="0" borderId="14" xfId="0" applyNumberFormat="1" applyFont="1" applyBorder="1"/>
    <xf numFmtId="0" fontId="12" fillId="0" borderId="8" xfId="0" applyFont="1" applyBorder="1"/>
    <xf numFmtId="0" fontId="13" fillId="0" borderId="5" xfId="0" applyFont="1" applyBorder="1"/>
    <xf numFmtId="0" fontId="13" fillId="0" borderId="6" xfId="0" applyFont="1" applyBorder="1"/>
    <xf numFmtId="0" fontId="13" fillId="0" borderId="7" xfId="0" applyFont="1" applyBorder="1"/>
    <xf numFmtId="0" fontId="16" fillId="0" borderId="0" xfId="0" applyFont="1"/>
    <xf numFmtId="2" fontId="13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8" fillId="0" borderId="0" xfId="0" applyNumberFormat="1" applyFont="1" applyAlignment="1">
      <alignment horizontal="center"/>
    </xf>
    <xf numFmtId="0" fontId="0" fillId="0" borderId="0" xfId="0" applyNumberFormat="1" applyFont="1" applyAlignment="1">
      <alignment horizontal="center"/>
    </xf>
    <xf numFmtId="0" fontId="5" fillId="0" borderId="0" xfId="0" applyFont="1"/>
    <xf numFmtId="3" fontId="0" fillId="0" borderId="0" xfId="0" applyNumberFormat="1"/>
    <xf numFmtId="0" fontId="4" fillId="0" borderId="0" xfId="0" applyFont="1"/>
    <xf numFmtId="0" fontId="20" fillId="0" borderId="0" xfId="0" applyFont="1"/>
    <xf numFmtId="0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0" fontId="4" fillId="0" borderId="0" xfId="0" applyFont="1" applyAlignment="1">
      <alignment horizontal="center"/>
    </xf>
    <xf numFmtId="0" fontId="21" fillId="0" borderId="0" xfId="0" applyFont="1" applyAlignment="1">
      <alignment horizontal="center" vertical="center"/>
    </xf>
    <xf numFmtId="0" fontId="14" fillId="0" borderId="5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4" fillId="0" borderId="7" xfId="0" applyFont="1" applyBorder="1" applyAlignment="1">
      <alignment horizontal="center"/>
    </xf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0"/>
  <sheetViews>
    <sheetView workbookViewId="0">
      <selection activeCell="J13" sqref="J13"/>
    </sheetView>
  </sheetViews>
  <sheetFormatPr baseColWidth="10" defaultColWidth="9.140625" defaultRowHeight="15" x14ac:dyDescent="0.25"/>
  <cols>
    <col min="1" max="1" width="21.7109375" style="1" customWidth="1"/>
    <col min="2" max="2" width="12.5703125" style="1" customWidth="1"/>
    <col min="3" max="5" width="9.28515625" style="1" bestFit="1" customWidth="1"/>
    <col min="6" max="6" width="13.7109375" style="1" customWidth="1"/>
    <col min="7" max="7" width="15.85546875" style="1" customWidth="1"/>
    <col min="8" max="8" width="12.5703125" style="1" customWidth="1"/>
    <col min="9" max="9" width="10.5703125" style="1" customWidth="1"/>
    <col min="10" max="12" width="9.140625" style="1"/>
    <col min="13" max="13" width="12" style="1" bestFit="1" customWidth="1"/>
    <col min="14" max="14" width="9.140625" style="1"/>
    <col min="15" max="15" width="10" style="1" customWidth="1"/>
    <col min="16" max="16384" width="9.140625" style="1"/>
  </cols>
  <sheetData>
    <row r="1" spans="1:6" x14ac:dyDescent="0.25">
      <c r="A1" s="6" t="s">
        <v>51</v>
      </c>
    </row>
    <row r="2" spans="1:6" x14ac:dyDescent="0.25">
      <c r="A2" s="6" t="s">
        <v>49</v>
      </c>
    </row>
    <row r="3" spans="1:6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spans="1:6" x14ac:dyDescent="0.25">
      <c r="A4" s="1" t="s">
        <v>6</v>
      </c>
      <c r="B4" s="1" t="s">
        <v>7</v>
      </c>
      <c r="C4" s="1">
        <v>19.938690185546875</v>
      </c>
      <c r="D4" s="1">
        <v>3.2566353678703308E-2</v>
      </c>
    </row>
    <row r="5" spans="1:6" x14ac:dyDescent="0.25">
      <c r="A5" s="1" t="s">
        <v>8</v>
      </c>
      <c r="B5" s="1" t="s">
        <v>7</v>
      </c>
      <c r="C5" s="1">
        <v>20.295766530954513</v>
      </c>
      <c r="D5" s="1">
        <v>1.433202768800829E-2</v>
      </c>
    </row>
    <row r="6" spans="1:6" x14ac:dyDescent="0.25">
      <c r="A6" s="1" t="s">
        <v>9</v>
      </c>
      <c r="B6" s="1" t="s">
        <v>7</v>
      </c>
      <c r="C6" s="1">
        <v>19.292007979555301</v>
      </c>
      <c r="D6" s="1">
        <v>2.9509378268401561E-2</v>
      </c>
    </row>
    <row r="7" spans="1:6" x14ac:dyDescent="0.25">
      <c r="A7" s="1" t="s">
        <v>10</v>
      </c>
      <c r="B7" s="1" t="s">
        <v>7</v>
      </c>
      <c r="C7" s="1">
        <v>19.5336808169981</v>
      </c>
      <c r="D7" s="1">
        <v>1.2026690445849442E-2</v>
      </c>
    </row>
    <row r="8" spans="1:6" x14ac:dyDescent="0.25">
      <c r="A8" s="1" t="s">
        <v>11</v>
      </c>
      <c r="B8" s="1" t="s">
        <v>7</v>
      </c>
      <c r="C8" s="1">
        <v>17.964228282586401</v>
      </c>
      <c r="D8" s="1">
        <v>1.2283645536227817E-2</v>
      </c>
    </row>
    <row r="9" spans="1:6" x14ac:dyDescent="0.25">
      <c r="A9" s="1" t="s">
        <v>12</v>
      </c>
      <c r="B9" s="1" t="s">
        <v>7</v>
      </c>
      <c r="C9" s="1">
        <v>19.699257846429262</v>
      </c>
      <c r="D9" s="1">
        <v>1.5685222633064148E-2</v>
      </c>
    </row>
    <row r="10" spans="1:6" x14ac:dyDescent="0.25">
      <c r="A10" s="1" t="s">
        <v>6</v>
      </c>
      <c r="B10" s="1" t="s">
        <v>13</v>
      </c>
      <c r="C10" s="1">
        <v>30.476922988891602</v>
      </c>
      <c r="D10" s="1">
        <v>0.67951995134353638</v>
      </c>
      <c r="E10" s="1">
        <f>C10-$C$4</f>
        <v>10.538232803344727</v>
      </c>
      <c r="F10" s="1">
        <f>POWER(2,-E10)</f>
        <v>6.7247450652305771E-4</v>
      </c>
    </row>
    <row r="11" spans="1:6" x14ac:dyDescent="0.25">
      <c r="A11" s="1" t="s">
        <v>8</v>
      </c>
      <c r="B11" s="1" t="s">
        <v>13</v>
      </c>
      <c r="C11" s="1">
        <v>31.0304560567801</v>
      </c>
      <c r="D11" s="1">
        <v>0.54594760484782656</v>
      </c>
      <c r="E11" s="1">
        <f>C11-$C$5</f>
        <v>10.734689525825587</v>
      </c>
      <c r="F11" s="1">
        <f t="shared" ref="F11:F33" si="0">POWER(2,-E11)</f>
        <v>5.8686263408091544E-4</v>
      </c>
    </row>
    <row r="12" spans="1:6" x14ac:dyDescent="0.25">
      <c r="A12" s="1" t="s">
        <v>9</v>
      </c>
      <c r="B12" s="1" t="s">
        <v>13</v>
      </c>
      <c r="C12" s="1">
        <v>29.728105367932798</v>
      </c>
      <c r="D12" s="1">
        <v>0.53045831142650512</v>
      </c>
      <c r="E12" s="1">
        <f>C12-$C$6</f>
        <v>10.436097388377497</v>
      </c>
      <c r="F12" s="1">
        <f t="shared" si="0"/>
        <v>7.2180792898241918E-4</v>
      </c>
    </row>
    <row r="13" spans="1:6" x14ac:dyDescent="0.25">
      <c r="A13" s="1" t="s">
        <v>10</v>
      </c>
      <c r="B13" s="1" t="s">
        <v>13</v>
      </c>
      <c r="C13" s="1">
        <v>30.456334802849554</v>
      </c>
      <c r="D13" s="1">
        <v>0.6699577438532115</v>
      </c>
      <c r="E13" s="1">
        <f>C13-$C$7</f>
        <v>10.922653985851454</v>
      </c>
      <c r="F13" s="1">
        <f t="shared" si="0"/>
        <v>5.1517350324953076E-4</v>
      </c>
    </row>
    <row r="14" spans="1:6" x14ac:dyDescent="0.25">
      <c r="A14" s="1" t="s">
        <v>11</v>
      </c>
      <c r="B14" s="1" t="s">
        <v>13</v>
      </c>
      <c r="C14" s="1">
        <v>28.418826966055398</v>
      </c>
      <c r="D14" s="1">
        <v>0.52859730204806754</v>
      </c>
      <c r="E14" s="1">
        <f>C14-$C$8</f>
        <v>10.454598683468998</v>
      </c>
      <c r="F14" s="1">
        <f t="shared" si="0"/>
        <v>7.1261047776282986E-4</v>
      </c>
    </row>
    <row r="15" spans="1:6" x14ac:dyDescent="0.25">
      <c r="A15" s="1" t="s">
        <v>12</v>
      </c>
      <c r="B15" s="1" t="s">
        <v>13</v>
      </c>
      <c r="C15" s="1">
        <v>30.271659252038344</v>
      </c>
      <c r="D15" s="1">
        <v>0.51555869569964041</v>
      </c>
      <c r="E15" s="1">
        <f>C15-$C$9</f>
        <v>10.572401405609082</v>
      </c>
      <c r="F15" s="1">
        <f t="shared" si="0"/>
        <v>6.5673483145204964E-4</v>
      </c>
    </row>
    <row r="16" spans="1:6" x14ac:dyDescent="0.25">
      <c r="A16" s="1" t="s">
        <v>6</v>
      </c>
      <c r="B16" s="1" t="s">
        <v>14</v>
      </c>
      <c r="C16" s="1">
        <v>28.139472682845899</v>
      </c>
      <c r="D16" s="1">
        <v>0.34874571525827308</v>
      </c>
      <c r="E16" s="1">
        <f>C16-$C$4</f>
        <v>8.2007824972990235</v>
      </c>
      <c r="F16" s="1">
        <f t="shared" si="0"/>
        <v>3.3987442072754576E-3</v>
      </c>
    </row>
    <row r="17" spans="1:6" x14ac:dyDescent="0.25">
      <c r="A17" s="1" t="s">
        <v>8</v>
      </c>
      <c r="B17" s="1" t="s">
        <v>14</v>
      </c>
      <c r="C17" s="1">
        <v>28.422119469108399</v>
      </c>
      <c r="D17" s="1">
        <v>0.41150530026901078</v>
      </c>
      <c r="E17" s="1">
        <f>C17-$C$5</f>
        <v>8.1263529381538859</v>
      </c>
      <c r="F17" s="1">
        <f t="shared" si="0"/>
        <v>3.5786894274331157E-3</v>
      </c>
    </row>
    <row r="18" spans="1:6" x14ac:dyDescent="0.25">
      <c r="A18" s="1" t="s">
        <v>9</v>
      </c>
      <c r="B18" s="1" t="s">
        <v>14</v>
      </c>
      <c r="C18" s="1">
        <v>28.138356659582801</v>
      </c>
      <c r="D18" s="1">
        <v>0.59060300485520889</v>
      </c>
      <c r="E18" s="1">
        <f>C18-$C$6</f>
        <v>8.8463486800275</v>
      </c>
      <c r="F18" s="1">
        <f t="shared" si="0"/>
        <v>2.1726196103093102E-3</v>
      </c>
    </row>
    <row r="19" spans="1:6" x14ac:dyDescent="0.25">
      <c r="A19" s="1" t="s">
        <v>10</v>
      </c>
      <c r="B19" s="1" t="s">
        <v>14</v>
      </c>
      <c r="C19" s="1">
        <v>28.389460970002201</v>
      </c>
      <c r="D19" s="1">
        <v>0.35977086896665023</v>
      </c>
      <c r="E19" s="1">
        <f>C19-$C$7</f>
        <v>8.8557801530041012</v>
      </c>
      <c r="F19" s="1">
        <f t="shared" si="0"/>
        <v>2.1584626545069832E-3</v>
      </c>
    </row>
    <row r="20" spans="1:6" x14ac:dyDescent="0.25">
      <c r="A20" s="1" t="s">
        <v>11</v>
      </c>
      <c r="B20" s="1" t="s">
        <v>14</v>
      </c>
      <c r="C20" s="1">
        <v>25.936130788143601</v>
      </c>
      <c r="D20" s="1">
        <v>0.31946427073085532</v>
      </c>
      <c r="E20" s="1">
        <f>C20-$C$8</f>
        <v>7.9719025055571997</v>
      </c>
      <c r="F20" s="1">
        <f t="shared" si="0"/>
        <v>3.9830726081903026E-3</v>
      </c>
    </row>
    <row r="21" spans="1:6" x14ac:dyDescent="0.25">
      <c r="A21" s="1" t="s">
        <v>12</v>
      </c>
      <c r="B21" s="1" t="s">
        <v>14</v>
      </c>
      <c r="C21" s="1">
        <v>28.417882121581599</v>
      </c>
      <c r="D21" s="1">
        <v>0.56476051886785039</v>
      </c>
      <c r="E21" s="1">
        <f>C21-$C$9</f>
        <v>8.7186242751523366</v>
      </c>
      <c r="F21" s="1">
        <f t="shared" si="0"/>
        <v>2.3737368522017623E-3</v>
      </c>
    </row>
    <row r="22" spans="1:6" x14ac:dyDescent="0.25">
      <c r="A22" s="1" t="s">
        <v>6</v>
      </c>
      <c r="B22" s="1" t="s">
        <v>15</v>
      </c>
      <c r="C22" s="1">
        <v>28.313156127929688</v>
      </c>
      <c r="D22" s="1">
        <v>0.44706356525421143</v>
      </c>
      <c r="E22" s="1">
        <f>C22-$C$4</f>
        <v>8.3744659423828125</v>
      </c>
      <c r="F22" s="1">
        <f t="shared" si="0"/>
        <v>3.0132457568585089E-3</v>
      </c>
    </row>
    <row r="23" spans="1:6" x14ac:dyDescent="0.25">
      <c r="A23" s="1" t="s">
        <v>8</v>
      </c>
      <c r="B23" s="1" t="s">
        <v>15</v>
      </c>
      <c r="C23" s="1">
        <v>28.74728347296</v>
      </c>
      <c r="D23" s="1">
        <v>0.4878864225476125</v>
      </c>
      <c r="E23" s="1">
        <f>C23-$C$5</f>
        <v>8.4515169420054868</v>
      </c>
      <c r="F23" s="1">
        <f t="shared" si="0"/>
        <v>2.856537248985846E-3</v>
      </c>
    </row>
    <row r="24" spans="1:6" x14ac:dyDescent="0.25">
      <c r="A24" s="1" t="s">
        <v>9</v>
      </c>
      <c r="B24" s="1" t="s">
        <v>15</v>
      </c>
      <c r="C24" s="1">
        <v>28.027205341639522</v>
      </c>
      <c r="D24" s="1">
        <v>0.40151385321868727</v>
      </c>
      <c r="E24" s="1">
        <f>C24-$C$6</f>
        <v>8.7351973620842216</v>
      </c>
      <c r="F24" s="1">
        <f t="shared" si="0"/>
        <v>2.3466243667783445E-3</v>
      </c>
    </row>
    <row r="25" spans="1:6" x14ac:dyDescent="0.25">
      <c r="A25" s="1" t="s">
        <v>10</v>
      </c>
      <c r="B25" s="1" t="s">
        <v>15</v>
      </c>
      <c r="C25" s="1">
        <v>28.017936699478042</v>
      </c>
      <c r="D25" s="1">
        <v>0.41403738338121171</v>
      </c>
      <c r="E25" s="1">
        <f>C25-$C$7</f>
        <v>8.4842558824799426</v>
      </c>
      <c r="F25" s="1">
        <f t="shared" si="0"/>
        <v>2.7924441028937519E-3</v>
      </c>
    </row>
    <row r="26" spans="1:6" x14ac:dyDescent="0.25">
      <c r="A26" s="1" t="s">
        <v>11</v>
      </c>
      <c r="B26" s="1" t="s">
        <v>15</v>
      </c>
      <c r="C26" s="1">
        <v>26.183631225697301</v>
      </c>
      <c r="D26" s="1">
        <v>0.48112357962624053</v>
      </c>
      <c r="E26" s="1">
        <f>C26-$C$8</f>
        <v>8.2194029431109001</v>
      </c>
      <c r="F26" s="1">
        <f t="shared" si="0"/>
        <v>3.3551594758478367E-3</v>
      </c>
    </row>
    <row r="27" spans="1:6" x14ac:dyDescent="0.25">
      <c r="A27" s="1" t="s">
        <v>12</v>
      </c>
      <c r="B27" s="1" t="s">
        <v>15</v>
      </c>
      <c r="C27" s="1">
        <v>28.254078194419435</v>
      </c>
      <c r="D27" s="1">
        <v>0.46066117999833672</v>
      </c>
      <c r="E27" s="1">
        <f>C27-$C$9</f>
        <v>8.554820347990173</v>
      </c>
      <c r="F27" s="1">
        <f t="shared" si="0"/>
        <v>2.6591477443000978E-3</v>
      </c>
    </row>
    <row r="28" spans="1:6" x14ac:dyDescent="0.25">
      <c r="A28" s="1" t="s">
        <v>6</v>
      </c>
      <c r="B28" s="1" t="s">
        <v>16</v>
      </c>
      <c r="C28" s="1">
        <v>39.332532882690401</v>
      </c>
      <c r="D28" s="1">
        <v>1.04111232981085</v>
      </c>
      <c r="E28" s="1">
        <f>C28-$C$4</f>
        <v>19.393842697143526</v>
      </c>
      <c r="F28" s="1">
        <f t="shared" si="0"/>
        <v>1.4516824181771285E-6</v>
      </c>
    </row>
    <row r="29" spans="1:6" x14ac:dyDescent="0.25">
      <c r="A29" s="1" t="s">
        <v>8</v>
      </c>
      <c r="B29" s="1" t="s">
        <v>16</v>
      </c>
      <c r="C29" s="1">
        <v>39.612141767852329</v>
      </c>
      <c r="D29" s="1">
        <v>1.3366847120399548</v>
      </c>
      <c r="E29" s="1">
        <f>C29-$C$5</f>
        <v>19.316375236897816</v>
      </c>
      <c r="F29" s="5">
        <f t="shared" si="0"/>
        <v>1.5317632516048833E-6</v>
      </c>
    </row>
    <row r="30" spans="1:6" x14ac:dyDescent="0.25">
      <c r="A30" s="1" t="s">
        <v>9</v>
      </c>
      <c r="B30" s="1" t="s">
        <v>16</v>
      </c>
      <c r="C30" s="1">
        <v>40.02502741406694</v>
      </c>
      <c r="D30" s="1">
        <v>1.8773977596392029</v>
      </c>
      <c r="E30" s="1">
        <f>C30-$C$6</f>
        <v>20.73301943451164</v>
      </c>
      <c r="F30" s="1">
        <f t="shared" si="0"/>
        <v>5.73771866055182E-7</v>
      </c>
    </row>
    <row r="31" spans="1:6" x14ac:dyDescent="0.25">
      <c r="A31" s="1" t="s">
        <v>10</v>
      </c>
      <c r="B31" s="1" t="s">
        <v>16</v>
      </c>
      <c r="C31" s="1">
        <v>39.621189196593889</v>
      </c>
      <c r="D31" s="1">
        <v>1.758263128176063</v>
      </c>
      <c r="E31" s="1">
        <f>C31-$C$7</f>
        <v>20.087508379595789</v>
      </c>
      <c r="F31" s="1">
        <f t="shared" si="0"/>
        <v>8.9754749587331151E-7</v>
      </c>
    </row>
    <row r="32" spans="1:6" x14ac:dyDescent="0.25">
      <c r="A32" s="1" t="s">
        <v>11</v>
      </c>
      <c r="B32" s="1" t="s">
        <v>16</v>
      </c>
      <c r="C32" s="1">
        <v>37.838058688596597</v>
      </c>
      <c r="D32" s="1">
        <v>1.96372981052263</v>
      </c>
      <c r="E32" s="1">
        <f>C32-$C$8</f>
        <v>19.873830406010196</v>
      </c>
      <c r="F32" s="1">
        <f t="shared" si="0"/>
        <v>1.0408326784019743E-6</v>
      </c>
    </row>
    <row r="33" spans="1:7" x14ac:dyDescent="0.25">
      <c r="A33" s="1" t="s">
        <v>12</v>
      </c>
      <c r="B33" s="1" t="s">
        <v>16</v>
      </c>
      <c r="C33" s="1">
        <v>40.875431551580299</v>
      </c>
      <c r="D33" s="1">
        <v>2.0702754230310734</v>
      </c>
      <c r="E33" s="1">
        <f>C33-$C$9</f>
        <v>21.176173705151037</v>
      </c>
      <c r="F33" s="1">
        <f t="shared" si="0"/>
        <v>4.2202338963411324E-7</v>
      </c>
    </row>
    <row r="34" spans="1:7" x14ac:dyDescent="0.25">
      <c r="A34" s="1" t="s">
        <v>17</v>
      </c>
      <c r="B34" s="1" t="s">
        <v>7</v>
      </c>
      <c r="C34" s="1">
        <v>19.435609817504883</v>
      </c>
      <c r="D34" s="1">
        <v>0.12507529556751251</v>
      </c>
    </row>
    <row r="35" spans="1:7" x14ac:dyDescent="0.25">
      <c r="A35" s="1" t="s">
        <v>18</v>
      </c>
      <c r="B35" s="1" t="s">
        <v>7</v>
      </c>
      <c r="C35" s="1">
        <v>19.820836991452879</v>
      </c>
      <c r="D35" s="1">
        <v>0.1246357416184371</v>
      </c>
    </row>
    <row r="36" spans="1:7" x14ac:dyDescent="0.25">
      <c r="A36" s="1" t="s">
        <v>19</v>
      </c>
      <c r="B36" s="1" t="s">
        <v>7</v>
      </c>
      <c r="C36" s="1">
        <v>22.6157966896704</v>
      </c>
      <c r="D36" s="1">
        <v>0.12683594300576173</v>
      </c>
    </row>
    <row r="37" spans="1:7" x14ac:dyDescent="0.25">
      <c r="A37" s="1" t="s">
        <v>20</v>
      </c>
      <c r="B37" s="1" t="s">
        <v>7</v>
      </c>
      <c r="C37" s="1">
        <v>18.6521145876854</v>
      </c>
      <c r="D37" s="1">
        <v>0.12317110514810528</v>
      </c>
    </row>
    <row r="38" spans="1:7" x14ac:dyDescent="0.25">
      <c r="A38" s="1" t="s">
        <v>21</v>
      </c>
      <c r="B38" s="1" t="s">
        <v>7</v>
      </c>
      <c r="C38" s="1">
        <v>19.902025167917746</v>
      </c>
      <c r="D38" s="1">
        <v>0.11758382669103967</v>
      </c>
    </row>
    <row r="39" spans="1:7" x14ac:dyDescent="0.25">
      <c r="A39" s="1" t="s">
        <v>22</v>
      </c>
      <c r="B39" s="1" t="s">
        <v>7</v>
      </c>
      <c r="C39" s="1">
        <v>19.582691776019111</v>
      </c>
      <c r="D39" s="1">
        <v>0.12060731369900621</v>
      </c>
    </row>
    <row r="40" spans="1:7" x14ac:dyDescent="0.25">
      <c r="A40" s="1" t="s">
        <v>17</v>
      </c>
      <c r="B40" s="1" t="s">
        <v>13</v>
      </c>
      <c r="C40" s="1">
        <v>33.326793670654297</v>
      </c>
      <c r="D40" s="1">
        <v>0.77157992124557495</v>
      </c>
      <c r="E40" s="1">
        <f>C40-$C$34</f>
        <v>13.891183853149414</v>
      </c>
      <c r="F40" s="1">
        <f>POWER(2,-E40)</f>
        <v>6.5816833607521168E-5</v>
      </c>
      <c r="G40" s="1">
        <f t="shared" ref="G40:G57" si="1">F40/F10</f>
        <v>9.7872607762959779E-2</v>
      </c>
    </row>
    <row r="41" spans="1:7" x14ac:dyDescent="0.25">
      <c r="A41" s="1" t="s">
        <v>18</v>
      </c>
      <c r="B41" s="1" t="s">
        <v>13</v>
      </c>
      <c r="C41" s="1">
        <v>33.829825793245497</v>
      </c>
      <c r="D41" s="1">
        <v>0.77733193742142082</v>
      </c>
      <c r="E41" s="1">
        <f>C41-$C$35</f>
        <v>14.008988801792619</v>
      </c>
      <c r="F41" s="1">
        <f t="shared" ref="F41:F63" si="2">POWER(2,-E41)</f>
        <v>6.06560551200669E-5</v>
      </c>
      <c r="G41" s="1">
        <f t="shared" si="1"/>
        <v>0.1033564783265853</v>
      </c>
    </row>
    <row r="42" spans="1:7" x14ac:dyDescent="0.25">
      <c r="A42" s="1" t="s">
        <v>19</v>
      </c>
      <c r="B42" s="1" t="s">
        <v>13</v>
      </c>
      <c r="C42" s="1">
        <v>36.140066363128902</v>
      </c>
      <c r="D42" s="1">
        <v>0.760936188531813</v>
      </c>
      <c r="E42" s="1">
        <f>C42-$C$36</f>
        <v>13.524269673458502</v>
      </c>
      <c r="F42" s="1">
        <f t="shared" si="2"/>
        <v>8.4876831520010377E-5</v>
      </c>
      <c r="G42" s="1">
        <f t="shared" si="1"/>
        <v>0.11758922022326204</v>
      </c>
    </row>
    <row r="43" spans="1:7" x14ac:dyDescent="0.25">
      <c r="A43" s="1" t="s">
        <v>20</v>
      </c>
      <c r="B43" s="1" t="s">
        <v>13</v>
      </c>
      <c r="C43" s="1">
        <v>32.939813709981301</v>
      </c>
      <c r="D43" s="1">
        <v>0.77931342400437786</v>
      </c>
      <c r="E43" s="1">
        <f>C43-$C$37</f>
        <v>14.287699122295901</v>
      </c>
      <c r="F43" s="1">
        <f t="shared" si="2"/>
        <v>5.0000459463507045E-5</v>
      </c>
      <c r="G43" s="1">
        <f t="shared" si="1"/>
        <v>9.705557282764346E-2</v>
      </c>
    </row>
    <row r="44" spans="1:7" x14ac:dyDescent="0.25">
      <c r="A44" s="1" t="s">
        <v>21</v>
      </c>
      <c r="B44" s="1" t="s">
        <v>13</v>
      </c>
      <c r="C44" s="1">
        <v>33.434437587520399</v>
      </c>
      <c r="D44" s="1">
        <v>0.75929619693705108</v>
      </c>
      <c r="E44" s="1">
        <f>C44-$C$38</f>
        <v>13.532412419602654</v>
      </c>
      <c r="F44" s="1">
        <f t="shared" si="2"/>
        <v>8.439912575053736E-5</v>
      </c>
      <c r="G44" s="1">
        <f t="shared" si="1"/>
        <v>0.11843654897623744</v>
      </c>
    </row>
    <row r="45" spans="1:7" x14ac:dyDescent="0.25">
      <c r="A45" s="1" t="s">
        <v>22</v>
      </c>
      <c r="B45" s="1" t="s">
        <v>13</v>
      </c>
      <c r="C45" s="1">
        <v>33.226918858897299</v>
      </c>
      <c r="D45" s="1">
        <v>0.76402679407476537</v>
      </c>
      <c r="E45" s="1">
        <f>C45-$C$39</f>
        <v>13.644227082878189</v>
      </c>
      <c r="F45" s="1">
        <f t="shared" si="2"/>
        <v>7.8104917932357711E-5</v>
      </c>
      <c r="G45" s="1">
        <f t="shared" si="1"/>
        <v>0.11892915403872621</v>
      </c>
    </row>
    <row r="46" spans="1:7" x14ac:dyDescent="0.25">
      <c r="A46" s="1" t="s">
        <v>17</v>
      </c>
      <c r="B46" s="1" t="s">
        <v>14</v>
      </c>
      <c r="C46" s="1">
        <v>27.961351776122999</v>
      </c>
      <c r="D46" s="1">
        <v>0.57059679115356987</v>
      </c>
      <c r="E46" s="1">
        <f>C46-$C$34</f>
        <v>8.5257419586181165</v>
      </c>
      <c r="F46" s="1">
        <f t="shared" si="2"/>
        <v>2.713288256661609E-3</v>
      </c>
      <c r="G46" s="1">
        <f t="shared" si="1"/>
        <v>0.79832081827560297</v>
      </c>
    </row>
    <row r="47" spans="1:7" x14ac:dyDescent="0.25">
      <c r="A47" s="1" t="s">
        <v>18</v>
      </c>
      <c r="B47" s="1" t="s">
        <v>14</v>
      </c>
      <c r="C47" s="1">
        <v>28.403749465942301</v>
      </c>
      <c r="D47" s="1">
        <v>0.58741255373106016</v>
      </c>
      <c r="E47" s="1">
        <f>C47-$C$35</f>
        <v>8.5829124744894223</v>
      </c>
      <c r="F47" s="1">
        <f t="shared" si="2"/>
        <v>2.6078697394757698E-3</v>
      </c>
      <c r="G47" s="1">
        <f t="shared" si="1"/>
        <v>0.72872200629779571</v>
      </c>
    </row>
    <row r="48" spans="1:7" x14ac:dyDescent="0.25">
      <c r="A48" s="1" t="s">
        <v>19</v>
      </c>
      <c r="B48" s="1" t="s">
        <v>14</v>
      </c>
      <c r="C48" s="1">
        <v>30.838575363159102</v>
      </c>
      <c r="D48" s="1">
        <v>0.31110065912038876</v>
      </c>
      <c r="E48" s="1">
        <f>C48-$C$36</f>
        <v>8.2227786734887012</v>
      </c>
      <c r="F48" s="1">
        <f t="shared" si="2"/>
        <v>3.3473179896631108E-3</v>
      </c>
      <c r="G48" s="1">
        <f t="shared" si="1"/>
        <v>1.5406829496427872</v>
      </c>
    </row>
    <row r="49" spans="1:7" x14ac:dyDescent="0.25">
      <c r="A49" s="1" t="s">
        <v>20</v>
      </c>
      <c r="B49" s="1" t="s">
        <v>14</v>
      </c>
      <c r="C49" s="1">
        <v>27.164036696593801</v>
      </c>
      <c r="D49" s="1">
        <v>0.31912513153879601</v>
      </c>
      <c r="E49" s="1">
        <f>C49-$C$37</f>
        <v>8.5119221089084007</v>
      </c>
      <c r="F49" s="1">
        <f t="shared" si="2"/>
        <v>2.7394042453277112E-3</v>
      </c>
      <c r="G49" s="1">
        <f t="shared" si="1"/>
        <v>1.2691460005609509</v>
      </c>
    </row>
    <row r="50" spans="1:7" x14ac:dyDescent="0.25">
      <c r="A50" s="1" t="s">
        <v>21</v>
      </c>
      <c r="B50" s="1" t="s">
        <v>14</v>
      </c>
      <c r="C50" s="1">
        <v>28.498399177780499</v>
      </c>
      <c r="D50" s="1">
        <v>0.48920906559020083</v>
      </c>
      <c r="E50" s="1">
        <f>C50-$C$38</f>
        <v>8.5963740098627532</v>
      </c>
      <c r="F50" s="1">
        <f t="shared" si="2"/>
        <v>2.5836493364595082E-3</v>
      </c>
      <c r="G50" s="1">
        <f t="shared" si="1"/>
        <v>0.64865735340772046</v>
      </c>
    </row>
    <row r="51" spans="1:7" x14ac:dyDescent="0.25">
      <c r="A51" s="1" t="s">
        <v>22</v>
      </c>
      <c r="B51" s="1" t="s">
        <v>14</v>
      </c>
      <c r="C51" s="1">
        <v>28.347503259217302</v>
      </c>
      <c r="D51" s="1">
        <v>0.44282588084180929</v>
      </c>
      <c r="E51" s="1">
        <f>C51-$C$39</f>
        <v>8.7648114831981907</v>
      </c>
      <c r="F51" s="1">
        <f t="shared" si="2"/>
        <v>2.298946354570933E-3</v>
      </c>
      <c r="G51" s="1">
        <f t="shared" si="1"/>
        <v>0.96849250684149879</v>
      </c>
    </row>
    <row r="52" spans="1:7" x14ac:dyDescent="0.25">
      <c r="A52" s="1" t="s">
        <v>17</v>
      </c>
      <c r="B52" s="1" t="s">
        <v>15</v>
      </c>
      <c r="C52" s="1">
        <v>29.450502395629801</v>
      </c>
      <c r="D52" s="1">
        <v>0.61199173927307005</v>
      </c>
      <c r="E52" s="1">
        <f>C52-$C$34</f>
        <v>10.014892578124918</v>
      </c>
      <c r="F52" s="1">
        <f t="shared" si="2"/>
        <v>9.6653354313647741E-4</v>
      </c>
      <c r="G52" s="1">
        <f t="shared" si="1"/>
        <v>0.3207616043054341</v>
      </c>
    </row>
    <row r="53" spans="1:7" x14ac:dyDescent="0.25">
      <c r="A53" s="1" t="s">
        <v>18</v>
      </c>
      <c r="B53" s="1" t="s">
        <v>15</v>
      </c>
      <c r="C53" s="1">
        <v>29.3788092647257</v>
      </c>
      <c r="D53" s="1">
        <v>0.59147732753085269</v>
      </c>
      <c r="E53" s="1">
        <f>C53-$C$35</f>
        <v>9.5579722732728207</v>
      </c>
      <c r="F53" s="1">
        <f t="shared" si="2"/>
        <v>1.3266722589296398E-3</v>
      </c>
      <c r="G53" s="1">
        <f t="shared" si="1"/>
        <v>0.46443373332542648</v>
      </c>
    </row>
    <row r="54" spans="1:7" x14ac:dyDescent="0.25">
      <c r="A54" s="1" t="s">
        <v>19</v>
      </c>
      <c r="B54" s="1" t="s">
        <v>15</v>
      </c>
      <c r="C54" s="1">
        <v>32.964635513190601</v>
      </c>
      <c r="D54" s="1">
        <v>0.59943483626424188</v>
      </c>
      <c r="E54" s="1">
        <f>C54-$C$36</f>
        <v>10.3488388235202</v>
      </c>
      <c r="F54" s="1">
        <f t="shared" si="2"/>
        <v>7.6681234113222009E-4</v>
      </c>
      <c r="G54" s="1">
        <f t="shared" si="1"/>
        <v>0.32677251288623094</v>
      </c>
    </row>
    <row r="55" spans="1:7" x14ac:dyDescent="0.25">
      <c r="A55" s="1" t="s">
        <v>20</v>
      </c>
      <c r="B55" s="1" t="s">
        <v>15</v>
      </c>
      <c r="C55" s="1">
        <v>28.827027296722001</v>
      </c>
      <c r="D55" s="1">
        <v>0.60107680599543523</v>
      </c>
      <c r="E55" s="1">
        <f>C55-$C$37</f>
        <v>10.174912709036601</v>
      </c>
      <c r="F55" s="1">
        <f t="shared" si="2"/>
        <v>8.6505968214574478E-4</v>
      </c>
      <c r="G55" s="1">
        <f t="shared" si="1"/>
        <v>0.30978585435221473</v>
      </c>
    </row>
    <row r="56" spans="1:7" x14ac:dyDescent="0.25">
      <c r="A56" s="1" t="s">
        <v>21</v>
      </c>
      <c r="B56" s="1" t="s">
        <v>15</v>
      </c>
      <c r="C56" s="1">
        <v>29.9295864583748</v>
      </c>
      <c r="D56" s="1">
        <v>0.60650113569782127</v>
      </c>
      <c r="E56" s="1">
        <f>C56-$C$38</f>
        <v>10.027561290457054</v>
      </c>
      <c r="F56" s="1">
        <f t="shared" si="2"/>
        <v>9.5808329560993332E-4</v>
      </c>
      <c r="G56" s="1">
        <f t="shared" si="1"/>
        <v>0.28555521801771555</v>
      </c>
    </row>
    <row r="57" spans="1:7" x14ac:dyDescent="0.25">
      <c r="A57" s="1" t="s">
        <v>22</v>
      </c>
      <c r="B57" s="1" t="s">
        <v>15</v>
      </c>
      <c r="C57" s="1">
        <v>29.894092658225802</v>
      </c>
      <c r="D57" s="1">
        <v>0.60891481312451456</v>
      </c>
      <c r="E57" s="1">
        <f>C57-$C$39</f>
        <v>10.311400882206691</v>
      </c>
      <c r="F57" s="1">
        <f t="shared" si="2"/>
        <v>7.8697155866602297E-4</v>
      </c>
      <c r="G57" s="1">
        <f t="shared" si="1"/>
        <v>0.29594879049233053</v>
      </c>
    </row>
    <row r="58" spans="1:7" x14ac:dyDescent="0.25">
      <c r="A58" s="1" t="s">
        <v>17</v>
      </c>
      <c r="B58" s="1" t="s">
        <v>16</v>
      </c>
      <c r="C58" s="1">
        <v>22.670232882690399</v>
      </c>
      <c r="D58" s="1">
        <v>4.1112329810857773E-2</v>
      </c>
      <c r="E58" s="1">
        <f>C58-$C$34</f>
        <v>3.2346230651855166</v>
      </c>
      <c r="F58" s="1">
        <f t="shared" si="2"/>
        <v>0.10623837830621388</v>
      </c>
      <c r="G58" s="2">
        <f t="shared" ref="G58:G63" si="3">F58/F22</f>
        <v>35.2571236728377</v>
      </c>
    </row>
    <row r="59" spans="1:7" x14ac:dyDescent="0.25">
      <c r="A59" s="1" t="s">
        <v>18</v>
      </c>
      <c r="B59" s="1" t="s">
        <v>16</v>
      </c>
      <c r="C59" s="1">
        <v>22.344653311248202</v>
      </c>
      <c r="D59" s="1">
        <v>3.8686057937541374E-2</v>
      </c>
      <c r="E59" s="1">
        <f>C59-$C$35</f>
        <v>2.5238163197953227</v>
      </c>
      <c r="F59" s="1">
        <f t="shared" si="2"/>
        <v>0.17388238331024602</v>
      </c>
      <c r="G59" s="2">
        <f t="shared" si="3"/>
        <v>60.871736705684249</v>
      </c>
    </row>
    <row r="60" spans="1:7" x14ac:dyDescent="0.25">
      <c r="A60" s="1" t="s">
        <v>19</v>
      </c>
      <c r="B60" s="1" t="s">
        <v>16</v>
      </c>
      <c r="C60" s="1">
        <v>26.325279440627501</v>
      </c>
      <c r="D60" s="1">
        <v>3.9407663795569148E-2</v>
      </c>
      <c r="E60" s="1">
        <f>C60-$C$36</f>
        <v>3.7094827509571004</v>
      </c>
      <c r="F60" s="1">
        <f t="shared" si="2"/>
        <v>7.6442419322120661E-2</v>
      </c>
      <c r="G60" s="2">
        <f t="shared" si="3"/>
        <v>32.575481787512352</v>
      </c>
    </row>
    <row r="61" spans="1:7" x14ac:dyDescent="0.25">
      <c r="A61" s="1" t="s">
        <v>20</v>
      </c>
      <c r="B61" s="1" t="s">
        <v>16</v>
      </c>
      <c r="C61" s="1">
        <v>21.9649563058931</v>
      </c>
      <c r="D61" s="1">
        <v>3.8423898294609217E-2</v>
      </c>
      <c r="E61" s="1">
        <f>C61-$C$37</f>
        <v>3.3128417182077001</v>
      </c>
      <c r="F61" s="1">
        <f t="shared" si="2"/>
        <v>0.10063180717201776</v>
      </c>
      <c r="G61" s="2">
        <f t="shared" si="3"/>
        <v>36.037178709409119</v>
      </c>
    </row>
    <row r="62" spans="1:7" x14ac:dyDescent="0.25">
      <c r="A62" s="1" t="s">
        <v>21</v>
      </c>
      <c r="B62" s="1" t="s">
        <v>16</v>
      </c>
      <c r="C62" s="1">
        <v>22.979754297222701</v>
      </c>
      <c r="D62" s="1">
        <v>3.832880487198697E-2</v>
      </c>
      <c r="E62" s="1">
        <f>C62-$C$38</f>
        <v>3.0777291293049558</v>
      </c>
      <c r="F62" s="1">
        <f t="shared" si="2"/>
        <v>0.1184434948895178</v>
      </c>
      <c r="G62" s="2">
        <f t="shared" si="3"/>
        <v>35.301897195091613</v>
      </c>
    </row>
    <row r="63" spans="1:7" x14ac:dyDescent="0.25">
      <c r="A63" s="1" t="s">
        <v>22</v>
      </c>
      <c r="B63" s="1" t="s">
        <v>16</v>
      </c>
      <c r="C63" s="1">
        <v>23.007085282304701</v>
      </c>
      <c r="D63" s="1">
        <v>3.9399386761378614E-2</v>
      </c>
      <c r="E63" s="1">
        <f>C63-$C$39</f>
        <v>3.4243935062855897</v>
      </c>
      <c r="F63" s="1">
        <f t="shared" si="2"/>
        <v>9.3143989962596374E-2</v>
      </c>
      <c r="G63" s="2">
        <f t="shared" si="3"/>
        <v>35.027760365045971</v>
      </c>
    </row>
    <row r="66" spans="1:17" x14ac:dyDescent="0.25">
      <c r="A66" s="7" t="s">
        <v>50</v>
      </c>
      <c r="B66"/>
      <c r="C66"/>
      <c r="D66"/>
      <c r="E66"/>
      <c r="F66"/>
      <c r="G66"/>
      <c r="H66"/>
      <c r="I66"/>
      <c r="J66"/>
      <c r="K66"/>
      <c r="L66"/>
      <c r="M66"/>
      <c r="N66"/>
      <c r="O66"/>
    </row>
    <row r="67" spans="1:17" x14ac:dyDescent="0.25">
      <c r="A67"/>
      <c r="B67" t="s">
        <v>23</v>
      </c>
      <c r="C67" t="s">
        <v>24</v>
      </c>
      <c r="D67"/>
      <c r="E67"/>
      <c r="F67" t="s">
        <v>23</v>
      </c>
      <c r="G67" t="s">
        <v>24</v>
      </c>
      <c r="H67"/>
      <c r="I67"/>
      <c r="J67" t="s">
        <v>23</v>
      </c>
      <c r="K67" t="s">
        <v>24</v>
      </c>
      <c r="L67"/>
      <c r="M67"/>
      <c r="N67" t="s">
        <v>26</v>
      </c>
      <c r="O67" t="s">
        <v>24</v>
      </c>
    </row>
    <row r="68" spans="1:17" x14ac:dyDescent="0.25">
      <c r="A68" t="s">
        <v>13</v>
      </c>
      <c r="B68">
        <v>6.7247450652305771E-4</v>
      </c>
      <c r="C68">
        <v>6.5816833607521168E-5</v>
      </c>
      <c r="D68"/>
      <c r="E68" t="s">
        <v>14</v>
      </c>
      <c r="F68">
        <v>3.3987442072754576E-3</v>
      </c>
      <c r="G68">
        <v>2.713288256661609E-3</v>
      </c>
      <c r="H68"/>
      <c r="I68" t="s">
        <v>15</v>
      </c>
      <c r="J68">
        <v>3.0132457568585089E-3</v>
      </c>
      <c r="K68">
        <v>9.6653354313647741E-4</v>
      </c>
      <c r="L68"/>
      <c r="M68" t="s">
        <v>16</v>
      </c>
      <c r="N68">
        <v>3.0132457568585089E-3</v>
      </c>
      <c r="O68">
        <v>0.10623837830621388</v>
      </c>
    </row>
    <row r="69" spans="1:17" x14ac:dyDescent="0.25">
      <c r="A69" t="s">
        <v>13</v>
      </c>
      <c r="B69">
        <v>5.8686263408091544E-4</v>
      </c>
      <c r="C69">
        <v>6.06560551200669E-5</v>
      </c>
      <c r="D69"/>
      <c r="E69" t="s">
        <v>14</v>
      </c>
      <c r="F69">
        <v>3.5786894274331157E-3</v>
      </c>
      <c r="G69">
        <v>2.6078697394757698E-3</v>
      </c>
      <c r="H69"/>
      <c r="I69" t="s">
        <v>15</v>
      </c>
      <c r="J69">
        <v>2.856537248985846E-3</v>
      </c>
      <c r="K69">
        <v>1.3266722589296398E-3</v>
      </c>
      <c r="L69"/>
      <c r="M69" t="s">
        <v>16</v>
      </c>
      <c r="N69">
        <v>2.856537248985846E-3</v>
      </c>
      <c r="O69">
        <v>0.17388238331024602</v>
      </c>
    </row>
    <row r="70" spans="1:17" x14ac:dyDescent="0.25">
      <c r="A70" t="s">
        <v>13</v>
      </c>
      <c r="B70">
        <v>7.2180792898241918E-4</v>
      </c>
      <c r="C70">
        <v>8.4876831520010377E-5</v>
      </c>
      <c r="D70"/>
      <c r="E70" t="s">
        <v>14</v>
      </c>
      <c r="F70">
        <v>2.1726196103093102E-3</v>
      </c>
      <c r="G70">
        <v>3.3473179896631108E-3</v>
      </c>
      <c r="H70"/>
      <c r="I70" t="s">
        <v>15</v>
      </c>
      <c r="J70">
        <v>2.3466243667783445E-3</v>
      </c>
      <c r="K70">
        <v>7.6681234113222009E-4</v>
      </c>
      <c r="L70"/>
      <c r="M70" t="s">
        <v>16</v>
      </c>
      <c r="N70">
        <v>2.3466243667783445E-3</v>
      </c>
      <c r="O70">
        <v>7.6442419322120661E-2</v>
      </c>
    </row>
    <row r="71" spans="1:17" x14ac:dyDescent="0.25">
      <c r="A71" t="s">
        <v>13</v>
      </c>
      <c r="B71">
        <v>5.1517350324953076E-4</v>
      </c>
      <c r="C71">
        <v>5.0000459463507045E-5</v>
      </c>
      <c r="D71"/>
      <c r="E71" t="s">
        <v>14</v>
      </c>
      <c r="F71">
        <v>2.1584626545069832E-3</v>
      </c>
      <c r="G71">
        <v>2.7394042453277112E-3</v>
      </c>
      <c r="H71"/>
      <c r="I71" t="s">
        <v>15</v>
      </c>
      <c r="J71">
        <v>2.7924441028937519E-3</v>
      </c>
      <c r="K71">
        <v>8.6505968214574478E-4</v>
      </c>
      <c r="L71"/>
      <c r="M71" t="s">
        <v>16</v>
      </c>
      <c r="N71">
        <v>2.7924441028937519E-3</v>
      </c>
      <c r="O71">
        <v>0.10063180717201776</v>
      </c>
    </row>
    <row r="72" spans="1:17" x14ac:dyDescent="0.25">
      <c r="A72" t="s">
        <v>13</v>
      </c>
      <c r="B72">
        <v>7.1261047776282986E-4</v>
      </c>
      <c r="C72">
        <v>8.439912575053736E-5</v>
      </c>
      <c r="D72"/>
      <c r="E72" t="s">
        <v>14</v>
      </c>
      <c r="F72">
        <v>3.9830726081903026E-3</v>
      </c>
      <c r="G72">
        <v>2.5836493364595082E-3</v>
      </c>
      <c r="H72"/>
      <c r="I72" t="s">
        <v>15</v>
      </c>
      <c r="J72">
        <v>3.3551594758478367E-3</v>
      </c>
      <c r="K72">
        <v>9.5808329560993332E-4</v>
      </c>
      <c r="L72"/>
      <c r="M72" t="s">
        <v>16</v>
      </c>
      <c r="N72">
        <v>3.3551594758478367E-3</v>
      </c>
      <c r="O72">
        <v>0.1184434948895178</v>
      </c>
    </row>
    <row r="73" spans="1:17" ht="15.75" thickBot="1" x14ac:dyDescent="0.3">
      <c r="A73" s="3" t="s">
        <v>13</v>
      </c>
      <c r="B73" s="3">
        <v>6.5673483145204964E-4</v>
      </c>
      <c r="C73" s="3">
        <v>7.8104917932357711E-5</v>
      </c>
      <c r="D73"/>
      <c r="E73" s="3" t="s">
        <v>14</v>
      </c>
      <c r="F73" s="3">
        <v>2.3737368522017623E-3</v>
      </c>
      <c r="G73" s="3">
        <v>2.298946354570933E-3</v>
      </c>
      <c r="H73"/>
      <c r="I73" s="3" t="s">
        <v>15</v>
      </c>
      <c r="J73" s="3">
        <v>2.6591477443000978E-3</v>
      </c>
      <c r="K73" s="3">
        <v>7.8697155866602297E-4</v>
      </c>
      <c r="L73"/>
      <c r="M73" s="3" t="s">
        <v>16</v>
      </c>
      <c r="N73" s="3">
        <v>2.6591477443000978E-3</v>
      </c>
      <c r="O73" s="3">
        <v>9.3143989962596374E-2</v>
      </c>
    </row>
    <row r="74" spans="1:17" x14ac:dyDescent="0.25">
      <c r="A74" t="s">
        <v>25</v>
      </c>
      <c r="B74">
        <f>AVERAGE(B68:B73)</f>
        <v>6.4427731367513378E-4</v>
      </c>
      <c r="C74">
        <f>AVERAGE(C68:C73)</f>
        <v>7.0642370565666753E-5</v>
      </c>
      <c r="D74"/>
      <c r="E74" t="s">
        <v>25</v>
      </c>
      <c r="F74">
        <f>AVERAGE(F68:F73)</f>
        <v>2.9442208933194887E-3</v>
      </c>
      <c r="G74">
        <f>AVERAGE(G68:G73)</f>
        <v>2.7150793203597739E-3</v>
      </c>
      <c r="H74"/>
      <c r="I74" t="s">
        <v>25</v>
      </c>
      <c r="J74">
        <f>AVERAGE(J68:J73)</f>
        <v>2.8371931159440638E-3</v>
      </c>
      <c r="K74">
        <f>AVERAGE(K68:K73)</f>
        <v>9.4502211327000644E-4</v>
      </c>
      <c r="L74"/>
      <c r="M74" s="4" t="s">
        <v>25</v>
      </c>
      <c r="N74">
        <f>AVERAGE(N68:N73)</f>
        <v>2.8371931159440638E-3</v>
      </c>
      <c r="O74">
        <f>AVERAGE(O68:O73)</f>
        <v>0.11146374549378542</v>
      </c>
    </row>
    <row r="75" spans="1:17" x14ac:dyDescent="0.25">
      <c r="A75" t="s">
        <v>48</v>
      </c>
      <c r="B75">
        <f>STDEV(B68:B73)</f>
        <v>7.949204785026519E-5</v>
      </c>
      <c r="C75">
        <f>STDEV(C68:C73)</f>
        <v>1.4118488602823058E-5</v>
      </c>
      <c r="D75"/>
      <c r="E75" t="s">
        <v>48</v>
      </c>
      <c r="F75">
        <f t="shared" ref="F75:O75" si="4">STDEV(F68:F73)</f>
        <v>8.0331702834865112E-4</v>
      </c>
      <c r="G75">
        <f t="shared" si="4"/>
        <v>3.4706052064845561E-4</v>
      </c>
      <c r="H75"/>
      <c r="I75" t="s">
        <v>48</v>
      </c>
      <c r="J75">
        <f t="shared" si="4"/>
        <v>3.3882685963154902E-4</v>
      </c>
      <c r="K75">
        <f t="shared" si="4"/>
        <v>2.0465720650315105E-4</v>
      </c>
      <c r="L75"/>
      <c r="M75" s="4" t="s">
        <v>48</v>
      </c>
      <c r="N75">
        <f t="shared" si="4"/>
        <v>3.3882685963154902E-4</v>
      </c>
      <c r="O75">
        <f t="shared" si="4"/>
        <v>3.3620069387453419E-2</v>
      </c>
    </row>
    <row r="76" spans="1:17" x14ac:dyDescent="0.25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</row>
    <row r="78" spans="1:17" x14ac:dyDescent="0.25">
      <c r="A78" s="6" t="s">
        <v>52</v>
      </c>
    </row>
    <row r="79" spans="1:17" x14ac:dyDescent="0.25">
      <c r="A79" s="6" t="s">
        <v>53</v>
      </c>
    </row>
    <row r="80" spans="1:17" x14ac:dyDescent="0.25">
      <c r="A80" t="s">
        <v>47</v>
      </c>
      <c r="B80">
        <v>-140</v>
      </c>
      <c r="C80">
        <v>-130</v>
      </c>
      <c r="D80">
        <v>-120</v>
      </c>
      <c r="E80">
        <v>-110</v>
      </c>
      <c r="F80">
        <v>-100</v>
      </c>
      <c r="G80">
        <v>-90</v>
      </c>
      <c r="H80">
        <v>-80</v>
      </c>
      <c r="I80">
        <v>-70</v>
      </c>
      <c r="J80">
        <v>-60</v>
      </c>
      <c r="K80">
        <v>-50</v>
      </c>
      <c r="L80">
        <v>-40</v>
      </c>
      <c r="M80">
        <v>-30</v>
      </c>
      <c r="N80">
        <v>-20</v>
      </c>
      <c r="O80">
        <v>-10</v>
      </c>
      <c r="P80">
        <v>0</v>
      </c>
      <c r="Q80"/>
    </row>
    <row r="81" spans="1:17" x14ac:dyDescent="0.25">
      <c r="A81" t="s">
        <v>46</v>
      </c>
      <c r="B81">
        <v>-4.8944000000000001</v>
      </c>
      <c r="C81">
        <v>-3.6175000000000002</v>
      </c>
      <c r="D81">
        <v>-2.3140999999999998</v>
      </c>
      <c r="E81">
        <v>-1.9983</v>
      </c>
      <c r="F81">
        <v>-1.0986</v>
      </c>
      <c r="G81">
        <v>-0.64275000000000004</v>
      </c>
      <c r="H81">
        <v>-0.35094999999999998</v>
      </c>
      <c r="I81">
        <v>-0.38136999999999999</v>
      </c>
      <c r="J81">
        <v>-0.14637</v>
      </c>
      <c r="K81">
        <v>6.7196000000000006E-2</v>
      </c>
      <c r="L81">
        <v>0.41082000000000002</v>
      </c>
      <c r="M81">
        <v>0.59262000000000004</v>
      </c>
      <c r="N81">
        <v>0.76380000000000003</v>
      </c>
      <c r="O81">
        <v>1.1232</v>
      </c>
      <c r="P81">
        <v>1.4191</v>
      </c>
      <c r="Q81"/>
    </row>
    <row r="82" spans="1:17" x14ac:dyDescent="0.25">
      <c r="A82" t="s">
        <v>45</v>
      </c>
      <c r="B82">
        <v>-3.2448000000000001</v>
      </c>
      <c r="C82">
        <v>-2.6791999999999998</v>
      </c>
      <c r="D82">
        <v>-2.1558000000000002</v>
      </c>
      <c r="E82">
        <v>-1.5387999999999999</v>
      </c>
      <c r="F82">
        <v>-1.1709000000000001</v>
      </c>
      <c r="G82">
        <v>-0.83948</v>
      </c>
      <c r="H82">
        <v>-0.50346999999999997</v>
      </c>
      <c r="I82">
        <v>-0.39201999999999998</v>
      </c>
      <c r="J82">
        <v>-7.7807000000000001E-2</v>
      </c>
      <c r="K82">
        <v>0.16735</v>
      </c>
      <c r="L82">
        <v>0.34956999999999999</v>
      </c>
      <c r="M82">
        <v>0.54318</v>
      </c>
      <c r="N82">
        <v>0.82274000000000003</v>
      </c>
      <c r="O82">
        <v>1.0882000000000001</v>
      </c>
      <c r="P82">
        <v>1.4141999999999999</v>
      </c>
      <c r="Q82"/>
    </row>
    <row r="83" spans="1:17" x14ac:dyDescent="0.25">
      <c r="A83" t="s">
        <v>44</v>
      </c>
      <c r="B83">
        <v>-2.625</v>
      </c>
      <c r="C83">
        <v>-2.3010000000000002</v>
      </c>
      <c r="D83">
        <v>-1.6718</v>
      </c>
      <c r="E83">
        <v>-1.2838000000000001</v>
      </c>
      <c r="F83">
        <v>-1.0015000000000001</v>
      </c>
      <c r="G83">
        <v>-0.71016999999999997</v>
      </c>
      <c r="H83">
        <v>-0.52002000000000004</v>
      </c>
      <c r="I83">
        <v>-0.32872000000000001</v>
      </c>
      <c r="J83">
        <v>-0.14155999999999999</v>
      </c>
      <c r="K83">
        <v>0.13191</v>
      </c>
      <c r="L83">
        <v>0.38807999999999998</v>
      </c>
      <c r="M83">
        <v>0.58453999999999995</v>
      </c>
      <c r="N83">
        <v>0.90578000000000003</v>
      </c>
      <c r="O83">
        <v>1.2171000000000001</v>
      </c>
      <c r="P83">
        <v>1.619</v>
      </c>
      <c r="Q83"/>
    </row>
    <row r="84" spans="1:17" x14ac:dyDescent="0.25">
      <c r="A84" t="s">
        <v>43</v>
      </c>
      <c r="B84">
        <v>-3.6051000000000002</v>
      </c>
      <c r="C84">
        <v>-2.8746999999999998</v>
      </c>
      <c r="D84">
        <v>-2.1600999999999999</v>
      </c>
      <c r="E84">
        <v>-1.7611000000000001</v>
      </c>
      <c r="F84">
        <v>-1.2710999999999999</v>
      </c>
      <c r="G84">
        <v>-0.97338000000000002</v>
      </c>
      <c r="H84">
        <v>-0.74939999999999996</v>
      </c>
      <c r="I84">
        <v>-0.40838000000000002</v>
      </c>
      <c r="J84">
        <v>-0.12803999999999999</v>
      </c>
      <c r="K84">
        <v>0.16389000000000001</v>
      </c>
      <c r="L84">
        <v>0.4637</v>
      </c>
      <c r="M84">
        <v>0.84128999999999998</v>
      </c>
      <c r="N84">
        <v>1.1389</v>
      </c>
      <c r="O84">
        <v>1.5107999999999999</v>
      </c>
      <c r="P84">
        <v>1.9513</v>
      </c>
      <c r="Q84"/>
    </row>
    <row r="85" spans="1:17" x14ac:dyDescent="0.25">
      <c r="A85" t="s">
        <v>42</v>
      </c>
      <c r="B85">
        <v>-3.0964999999999998</v>
      </c>
      <c r="C85">
        <v>-2.2345000000000002</v>
      </c>
      <c r="D85">
        <v>-1.8764000000000001</v>
      </c>
      <c r="E85">
        <v>-1.4239999999999999</v>
      </c>
      <c r="F85">
        <v>-1.0615000000000001</v>
      </c>
      <c r="G85">
        <v>-0.84557000000000004</v>
      </c>
      <c r="H85">
        <v>-0.56699999999999995</v>
      </c>
      <c r="I85">
        <v>-0.33061000000000001</v>
      </c>
      <c r="J85">
        <v>-9.9260000000000001E-2</v>
      </c>
      <c r="K85">
        <v>0.13242000000000001</v>
      </c>
      <c r="L85">
        <v>0.34366000000000002</v>
      </c>
      <c r="M85">
        <v>0.59938000000000002</v>
      </c>
      <c r="N85">
        <v>0.87119000000000002</v>
      </c>
      <c r="O85">
        <v>1.1278999999999999</v>
      </c>
      <c r="P85">
        <v>1.4167000000000001</v>
      </c>
      <c r="Q85"/>
    </row>
    <row r="86" spans="1:17" x14ac:dyDescent="0.25">
      <c r="A86" t="s">
        <v>41</v>
      </c>
      <c r="B86">
        <v>-12.086</v>
      </c>
      <c r="C86">
        <v>-7.9690000000000003</v>
      </c>
      <c r="D86">
        <v>-7.0701999999999998</v>
      </c>
      <c r="E86">
        <v>-5.6622000000000003</v>
      </c>
      <c r="F86">
        <v>-4.1959</v>
      </c>
      <c r="G86">
        <v>-3.1903000000000001</v>
      </c>
      <c r="H86">
        <v>-2.1861999999999999</v>
      </c>
      <c r="I86">
        <v>-1.4034</v>
      </c>
      <c r="J86">
        <v>-0.46228999999999998</v>
      </c>
      <c r="K86">
        <v>0.45107000000000003</v>
      </c>
      <c r="L86">
        <v>1.4153</v>
      </c>
      <c r="M86">
        <v>2.4371999999999998</v>
      </c>
      <c r="N86">
        <v>3.6859999999999999</v>
      </c>
      <c r="O86">
        <v>4.8052000000000001</v>
      </c>
      <c r="P86">
        <v>6.1555999999999997</v>
      </c>
      <c r="Q86"/>
    </row>
    <row r="87" spans="1:17" x14ac:dyDescent="0.25">
      <c r="A87" t="s">
        <v>40</v>
      </c>
      <c r="B87">
        <v>-6.8780999999999999</v>
      </c>
      <c r="C87">
        <v>-5.8018999999999998</v>
      </c>
      <c r="D87">
        <v>-4.3324999999999996</v>
      </c>
      <c r="E87">
        <v>-3.2722000000000002</v>
      </c>
      <c r="F87">
        <v>-2.0733000000000001</v>
      </c>
      <c r="G87">
        <v>-1.7746</v>
      </c>
      <c r="H87">
        <v>-1.1506000000000001</v>
      </c>
      <c r="I87">
        <v>-0.63976</v>
      </c>
      <c r="J87">
        <v>-0.23655000000000001</v>
      </c>
      <c r="K87">
        <v>0.18079000000000001</v>
      </c>
      <c r="L87">
        <v>0.81367</v>
      </c>
      <c r="M87">
        <v>1.2242999999999999</v>
      </c>
      <c r="N87">
        <v>1.7947</v>
      </c>
      <c r="O87">
        <v>2.2256</v>
      </c>
      <c r="P87">
        <v>2.9066999999999998</v>
      </c>
      <c r="Q87"/>
    </row>
    <row r="88" spans="1:17" x14ac:dyDescent="0.25">
      <c r="A88" t="s">
        <v>39</v>
      </c>
      <c r="B88">
        <v>-3.1141999999999999</v>
      </c>
      <c r="C88">
        <v>-2.6435</v>
      </c>
      <c r="D88">
        <v>-2.5337999999999998</v>
      </c>
      <c r="E88">
        <v>-1.7613000000000001</v>
      </c>
      <c r="F88">
        <v>-1.3993</v>
      </c>
      <c r="G88">
        <v>-1.0369999999999999</v>
      </c>
      <c r="H88">
        <v>-0.72997000000000001</v>
      </c>
      <c r="I88">
        <v>-0.44502000000000003</v>
      </c>
      <c r="J88">
        <v>-0.15032999999999999</v>
      </c>
      <c r="K88">
        <v>0.1598</v>
      </c>
      <c r="L88">
        <v>0.50043000000000004</v>
      </c>
      <c r="M88">
        <v>0.82682</v>
      </c>
      <c r="N88">
        <v>1.2684</v>
      </c>
      <c r="O88">
        <v>1.6591</v>
      </c>
      <c r="P88">
        <v>2.1168</v>
      </c>
      <c r="Q88"/>
    </row>
    <row r="89" spans="1:17" x14ac:dyDescent="0.25">
      <c r="A89" t="s">
        <v>38</v>
      </c>
      <c r="B89">
        <v>-4.5056000000000003</v>
      </c>
      <c r="C89">
        <v>-3.6326999999999998</v>
      </c>
      <c r="D89">
        <v>-1.2858000000000001</v>
      </c>
      <c r="E89">
        <v>-1.2716000000000001</v>
      </c>
      <c r="F89">
        <v>-0.96240000000000003</v>
      </c>
      <c r="G89">
        <v>-0.52007000000000003</v>
      </c>
      <c r="H89">
        <v>-0.30248000000000003</v>
      </c>
      <c r="I89">
        <v>-0.2467</v>
      </c>
      <c r="J89">
        <v>-5.5320000000000001E-2</v>
      </c>
      <c r="K89">
        <v>5.8945999999999998E-2</v>
      </c>
      <c r="L89">
        <v>0.2455</v>
      </c>
      <c r="M89">
        <v>0.41478999999999999</v>
      </c>
      <c r="N89">
        <v>0.58240999999999998</v>
      </c>
      <c r="O89">
        <v>0.74367000000000005</v>
      </c>
      <c r="P89">
        <v>0.97228999999999999</v>
      </c>
      <c r="Q89"/>
    </row>
    <row r="90" spans="1:17" x14ac:dyDescent="0.25">
      <c r="A90" t="s">
        <v>37</v>
      </c>
      <c r="B90">
        <v>-1.5103</v>
      </c>
      <c r="C90">
        <v>-1.2998000000000001</v>
      </c>
      <c r="D90">
        <v>-0.73778999999999995</v>
      </c>
      <c r="E90">
        <v>-0.56733999999999996</v>
      </c>
      <c r="F90">
        <v>-0.48179</v>
      </c>
      <c r="G90">
        <v>-0.31624000000000002</v>
      </c>
      <c r="H90">
        <v>-0.24754000000000001</v>
      </c>
      <c r="I90">
        <v>-0.13286999999999999</v>
      </c>
      <c r="J90">
        <v>1.4775000000000001E-3</v>
      </c>
      <c r="K90">
        <v>3.7180999999999999E-2</v>
      </c>
      <c r="L90">
        <v>0.16070999999999999</v>
      </c>
      <c r="M90">
        <v>0.22287999999999999</v>
      </c>
      <c r="N90">
        <v>0.36326000000000003</v>
      </c>
      <c r="O90">
        <v>0.44434000000000001</v>
      </c>
      <c r="P90">
        <v>0.59123999999999999</v>
      </c>
      <c r="Q90"/>
    </row>
    <row r="91" spans="1:17" x14ac:dyDescent="0.25">
      <c r="A91" t="s">
        <v>36</v>
      </c>
      <c r="B91">
        <v>-2.3525999999999998</v>
      </c>
      <c r="C91">
        <v>-1.9028</v>
      </c>
      <c r="D91">
        <v>-1.4970000000000001</v>
      </c>
      <c r="E91">
        <v>-1.1318999999999999</v>
      </c>
      <c r="F91">
        <v>-0.87327999999999995</v>
      </c>
      <c r="G91">
        <v>-0.66234000000000004</v>
      </c>
      <c r="H91">
        <v>-0.45448</v>
      </c>
      <c r="I91">
        <v>-0.2485</v>
      </c>
      <c r="J91">
        <v>-0.12547</v>
      </c>
      <c r="K91">
        <v>0.12723000000000001</v>
      </c>
      <c r="L91">
        <v>0.26289000000000001</v>
      </c>
      <c r="M91">
        <v>0.50226000000000004</v>
      </c>
      <c r="N91">
        <v>0.71899000000000002</v>
      </c>
      <c r="O91">
        <v>0.97735000000000005</v>
      </c>
      <c r="P91">
        <v>1.2172000000000001</v>
      </c>
      <c r="Q91"/>
    </row>
    <row r="92" spans="1:17" x14ac:dyDescent="0.25">
      <c r="A92" t="s">
        <v>35</v>
      </c>
      <c r="B92">
        <v>-0.77363999999999999</v>
      </c>
      <c r="C92">
        <v>-0.51493</v>
      </c>
      <c r="D92">
        <v>-0.38216</v>
      </c>
      <c r="E92">
        <v>-0.26151999999999997</v>
      </c>
      <c r="F92">
        <v>-0.20050999999999999</v>
      </c>
      <c r="G92">
        <v>-0.14158999999999999</v>
      </c>
      <c r="H92">
        <v>-6.6230999999999998E-2</v>
      </c>
      <c r="I92">
        <v>-3.2386999999999999E-2</v>
      </c>
      <c r="J92">
        <v>-1.2762000000000001E-2</v>
      </c>
      <c r="K92">
        <v>2.8798000000000001E-2</v>
      </c>
      <c r="L92">
        <v>5.6583000000000001E-2</v>
      </c>
      <c r="M92">
        <v>0.12634999999999999</v>
      </c>
      <c r="N92">
        <v>0.18332999999999999</v>
      </c>
      <c r="O92">
        <v>0.24667</v>
      </c>
      <c r="P92">
        <v>0.34482000000000002</v>
      </c>
      <c r="Q92"/>
    </row>
    <row r="93" spans="1:17" x14ac:dyDescent="0.25">
      <c r="A93" t="s">
        <v>34</v>
      </c>
      <c r="B93">
        <v>-8.6579999999999995</v>
      </c>
      <c r="C93">
        <v>-6.9920999999999998</v>
      </c>
      <c r="D93">
        <v>-4.5377999999999998</v>
      </c>
      <c r="E93">
        <v>-3.645</v>
      </c>
      <c r="F93">
        <v>-2.7566000000000002</v>
      </c>
      <c r="G93">
        <v>-2.0143</v>
      </c>
      <c r="H93">
        <v>-1.4484999999999999</v>
      </c>
      <c r="I93">
        <v>-0.92240999999999995</v>
      </c>
      <c r="J93">
        <v>-0.27209</v>
      </c>
      <c r="K93">
        <v>0.33516000000000001</v>
      </c>
      <c r="L93">
        <v>0.92191000000000001</v>
      </c>
      <c r="M93">
        <v>1.5499000000000001</v>
      </c>
      <c r="N93">
        <v>2.1063000000000001</v>
      </c>
      <c r="O93">
        <v>2.8706</v>
      </c>
      <c r="P93">
        <v>3.5331999999999999</v>
      </c>
      <c r="Q93"/>
    </row>
    <row r="94" spans="1:17" x14ac:dyDescent="0.25">
      <c r="A94" t="s">
        <v>33</v>
      </c>
      <c r="B94">
        <v>-1.6977</v>
      </c>
      <c r="C94">
        <v>-1.1296999999999999</v>
      </c>
      <c r="D94">
        <v>-0.57574999999999998</v>
      </c>
      <c r="E94">
        <v>-0.44136999999999998</v>
      </c>
      <c r="F94">
        <v>-0.30895</v>
      </c>
      <c r="G94">
        <v>-0.17127999999999999</v>
      </c>
      <c r="H94">
        <v>-0.12715000000000001</v>
      </c>
      <c r="I94">
        <v>-6.3419000000000003E-2</v>
      </c>
      <c r="J94">
        <v>-2.1571E-2</v>
      </c>
      <c r="K94">
        <v>2.9513999999999999E-2</v>
      </c>
      <c r="L94">
        <v>0.1007</v>
      </c>
      <c r="M94">
        <v>0.15853</v>
      </c>
      <c r="N94">
        <v>0.24740000000000001</v>
      </c>
      <c r="O94">
        <v>0.36425999999999997</v>
      </c>
      <c r="P94">
        <v>0.48992999999999998</v>
      </c>
      <c r="Q94"/>
    </row>
    <row r="95" spans="1:17" x14ac:dyDescent="0.25">
      <c r="A95" t="s">
        <v>32</v>
      </c>
      <c r="B95">
        <v>-6.7103999999999999</v>
      </c>
      <c r="C95">
        <v>-5.3597999999999999</v>
      </c>
      <c r="D95">
        <v>-4.6020000000000003</v>
      </c>
      <c r="E95">
        <v>-3.7145999999999999</v>
      </c>
      <c r="F95">
        <v>-3.0619000000000001</v>
      </c>
      <c r="G95">
        <v>-2.3485</v>
      </c>
      <c r="H95">
        <v>-1.7779</v>
      </c>
      <c r="I95">
        <v>-1.0085</v>
      </c>
      <c r="J95">
        <v>-0.34873999999999999</v>
      </c>
      <c r="K95">
        <v>0.36375999999999997</v>
      </c>
      <c r="L95">
        <v>1.1711</v>
      </c>
      <c r="M95">
        <v>2.0657999999999999</v>
      </c>
      <c r="N95">
        <v>2.8347000000000002</v>
      </c>
      <c r="O95">
        <v>3.8262</v>
      </c>
      <c r="P95">
        <v>4.7434000000000003</v>
      </c>
      <c r="Q95"/>
    </row>
    <row r="96" spans="1:17" x14ac:dyDescent="0.25">
      <c r="A96" t="s">
        <v>31</v>
      </c>
      <c r="B96">
        <v>-8.0259999999999998</v>
      </c>
      <c r="C96">
        <v>-6.6432000000000002</v>
      </c>
      <c r="D96">
        <v>-4.9649000000000001</v>
      </c>
      <c r="E96">
        <v>-3.7298</v>
      </c>
      <c r="F96">
        <v>-2.5903</v>
      </c>
      <c r="G96">
        <v>-1.9498</v>
      </c>
      <c r="H96">
        <v>-1.4547000000000001</v>
      </c>
      <c r="I96">
        <v>-0.80256000000000005</v>
      </c>
      <c r="J96">
        <v>-0.27054</v>
      </c>
      <c r="K96">
        <v>0.34304000000000001</v>
      </c>
      <c r="L96">
        <v>0.84548999999999996</v>
      </c>
      <c r="M96">
        <v>1.5401</v>
      </c>
      <c r="N96">
        <v>2.1724999999999999</v>
      </c>
      <c r="O96">
        <v>2.9634999999999998</v>
      </c>
      <c r="P96">
        <v>3.8104</v>
      </c>
      <c r="Q96"/>
    </row>
    <row r="97" spans="1:17" x14ac:dyDescent="0.25">
      <c r="A97" t="s">
        <v>30</v>
      </c>
      <c r="B97">
        <v>-7.58</v>
      </c>
      <c r="C97">
        <v>-4.7615999999999996</v>
      </c>
      <c r="D97">
        <v>-3.8993000000000002</v>
      </c>
      <c r="E97">
        <v>-2.2564000000000002</v>
      </c>
      <c r="F97">
        <v>-1.2069000000000001</v>
      </c>
      <c r="G97">
        <v>-1.0196000000000001</v>
      </c>
      <c r="H97">
        <v>-0.66325000000000001</v>
      </c>
      <c r="I97">
        <v>-0.36238999999999999</v>
      </c>
      <c r="J97">
        <v>-6.2936000000000006E-2</v>
      </c>
      <c r="K97">
        <v>0.11624</v>
      </c>
      <c r="L97">
        <v>0.32124999999999998</v>
      </c>
      <c r="M97">
        <v>0.55262999999999995</v>
      </c>
      <c r="N97">
        <v>0.77722000000000002</v>
      </c>
      <c r="O97">
        <v>0.95194999999999996</v>
      </c>
      <c r="P97">
        <v>1.2405999999999999</v>
      </c>
      <c r="Q97"/>
    </row>
    <row r="98" spans="1:17" x14ac:dyDescent="0.25">
      <c r="A98" t="s">
        <v>29</v>
      </c>
      <c r="B98">
        <v>-1.8671</v>
      </c>
      <c r="C98">
        <v>-1.3794999999999999</v>
      </c>
      <c r="D98">
        <v>-1.2964</v>
      </c>
      <c r="E98">
        <v>-0.85509999999999997</v>
      </c>
      <c r="F98">
        <v>-0.47242000000000001</v>
      </c>
      <c r="G98">
        <v>-0.31812000000000001</v>
      </c>
      <c r="H98">
        <v>-0.17252999999999999</v>
      </c>
      <c r="I98">
        <v>-0.12259</v>
      </c>
      <c r="J98">
        <v>-3.6082000000000003E-2</v>
      </c>
      <c r="K98">
        <v>4.7288999999999998E-2</v>
      </c>
      <c r="L98">
        <v>0.11723</v>
      </c>
      <c r="M98">
        <v>0.19308</v>
      </c>
      <c r="N98">
        <v>0.29580000000000001</v>
      </c>
      <c r="O98">
        <v>0.3654</v>
      </c>
      <c r="P98">
        <v>0.48941000000000001</v>
      </c>
      <c r="Q98"/>
    </row>
    <row r="99" spans="1:17" x14ac:dyDescent="0.25">
      <c r="A99" t="s">
        <v>28</v>
      </c>
      <c r="B99">
        <v>-3.1313</v>
      </c>
      <c r="C99">
        <v>-2.3618999999999999</v>
      </c>
      <c r="D99">
        <v>-1.9902</v>
      </c>
      <c r="E99">
        <v>-1.2983</v>
      </c>
      <c r="F99">
        <v>-0.95040999999999998</v>
      </c>
      <c r="G99">
        <v>-0.49875000000000003</v>
      </c>
      <c r="H99">
        <v>-0.31497000000000003</v>
      </c>
      <c r="I99">
        <v>-0.20349</v>
      </c>
      <c r="J99">
        <v>-0.12617999999999999</v>
      </c>
      <c r="K99">
        <v>8.0993999999999997E-2</v>
      </c>
      <c r="L99">
        <v>0.19314000000000001</v>
      </c>
      <c r="M99">
        <v>0.43099999999999999</v>
      </c>
      <c r="N99">
        <v>0.61746999999999996</v>
      </c>
      <c r="O99">
        <v>0.87070000000000003</v>
      </c>
      <c r="P99">
        <v>1.1611</v>
      </c>
      <c r="Q99"/>
    </row>
    <row r="100" spans="1:17" x14ac:dyDescent="0.25">
      <c r="A100" t="s">
        <v>27</v>
      </c>
      <c r="B100">
        <v>-4.4740000000000002</v>
      </c>
      <c r="C100">
        <v>-3.6587999999999998</v>
      </c>
      <c r="D100">
        <v>-2.6215999999999999</v>
      </c>
      <c r="E100">
        <v>-1.7988</v>
      </c>
      <c r="F100">
        <v>-1.2401</v>
      </c>
      <c r="G100">
        <v>-0.91764000000000001</v>
      </c>
      <c r="H100">
        <v>-0.74336999999999998</v>
      </c>
      <c r="I100">
        <v>-0.48681999999999997</v>
      </c>
      <c r="J100">
        <v>-9.3608999999999998E-2</v>
      </c>
      <c r="K100">
        <v>0.11847000000000001</v>
      </c>
      <c r="L100">
        <v>0.37153999999999998</v>
      </c>
      <c r="M100">
        <v>0.59287999999999996</v>
      </c>
      <c r="N100">
        <v>0.86729999999999996</v>
      </c>
      <c r="O100">
        <v>1.1377999999999999</v>
      </c>
      <c r="P100">
        <v>1.3718999999999999</v>
      </c>
      <c r="Q100"/>
    </row>
    <row r="101" spans="1:17" x14ac:dyDescent="0.25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</row>
    <row r="102" spans="1:17" x14ac:dyDescent="0.25">
      <c r="A102" s="6" t="s">
        <v>24</v>
      </c>
    </row>
    <row r="103" spans="1:17" x14ac:dyDescent="0.25">
      <c r="A103" t="s">
        <v>47</v>
      </c>
      <c r="B103">
        <v>-140</v>
      </c>
      <c r="C103">
        <v>-130</v>
      </c>
      <c r="D103">
        <v>-120</v>
      </c>
      <c r="E103">
        <v>-110</v>
      </c>
      <c r="F103">
        <v>-100</v>
      </c>
      <c r="G103">
        <v>-90</v>
      </c>
      <c r="H103">
        <v>-80</v>
      </c>
      <c r="I103">
        <v>-70</v>
      </c>
      <c r="J103">
        <v>-60</v>
      </c>
      <c r="K103">
        <v>-50</v>
      </c>
      <c r="L103">
        <v>-40</v>
      </c>
      <c r="M103">
        <v>-30</v>
      </c>
      <c r="N103">
        <v>-20</v>
      </c>
      <c r="O103">
        <v>-10</v>
      </c>
      <c r="P103">
        <v>0</v>
      </c>
      <c r="Q103"/>
    </row>
    <row r="104" spans="1:17" x14ac:dyDescent="0.25">
      <c r="A104" t="s">
        <v>46</v>
      </c>
      <c r="B104">
        <v>-16.018000000000001</v>
      </c>
      <c r="C104">
        <v>-12.169</v>
      </c>
      <c r="D104">
        <v>-9.7878000000000007</v>
      </c>
      <c r="E104">
        <v>-7.3160999999999996</v>
      </c>
      <c r="F104">
        <v>-4.8346</v>
      </c>
      <c r="G104">
        <v>-2.3887</v>
      </c>
      <c r="H104">
        <v>-1.0875999999999999</v>
      </c>
      <c r="I104">
        <v>-0.47400999999999999</v>
      </c>
      <c r="J104">
        <v>-8.4727999999999998E-2</v>
      </c>
      <c r="K104">
        <v>0.20091999999999999</v>
      </c>
      <c r="L104">
        <v>0.32627</v>
      </c>
      <c r="M104">
        <v>0.51902000000000004</v>
      </c>
      <c r="N104">
        <v>0.73626999999999998</v>
      </c>
      <c r="O104">
        <v>0.98795999999999995</v>
      </c>
      <c r="P104">
        <v>1.2695000000000001</v>
      </c>
      <c r="Q104"/>
    </row>
    <row r="105" spans="1:17" x14ac:dyDescent="0.25">
      <c r="A105" t="s">
        <v>45</v>
      </c>
      <c r="B105">
        <v>-13.804</v>
      </c>
      <c r="C105">
        <v>-10.792</v>
      </c>
      <c r="D105">
        <v>-8.0248000000000008</v>
      </c>
      <c r="E105">
        <v>-5.5063000000000004</v>
      </c>
      <c r="F105">
        <v>-3.5501</v>
      </c>
      <c r="G105">
        <v>-2.4849000000000001</v>
      </c>
      <c r="H105">
        <v>-1.6850000000000001</v>
      </c>
      <c r="I105">
        <v>-0.84811999999999999</v>
      </c>
      <c r="J105">
        <v>-0.29203000000000001</v>
      </c>
      <c r="K105">
        <v>0.30580000000000002</v>
      </c>
      <c r="L105">
        <v>0.88507000000000002</v>
      </c>
      <c r="M105">
        <v>1.4376</v>
      </c>
      <c r="N105">
        <v>2.1886000000000001</v>
      </c>
      <c r="O105">
        <v>2.7029999999999998</v>
      </c>
      <c r="P105">
        <v>3.4222000000000001</v>
      </c>
      <c r="Q105"/>
    </row>
    <row r="106" spans="1:17" x14ac:dyDescent="0.25">
      <c r="A106" t="s">
        <v>44</v>
      </c>
      <c r="B106">
        <v>-19.256</v>
      </c>
      <c r="C106">
        <v>-18.260000000000002</v>
      </c>
      <c r="D106">
        <v>-13.584</v>
      </c>
      <c r="E106">
        <v>-8.0113000000000003</v>
      </c>
      <c r="F106">
        <v>-4.6852999999999998</v>
      </c>
      <c r="G106">
        <v>-2.2911000000000001</v>
      </c>
      <c r="H106">
        <v>-1.4005000000000001</v>
      </c>
      <c r="I106">
        <v>-0.68347000000000002</v>
      </c>
      <c r="J106">
        <v>-0.31120999999999999</v>
      </c>
      <c r="K106">
        <v>0.29693000000000003</v>
      </c>
      <c r="L106">
        <v>0.59870000000000001</v>
      </c>
      <c r="M106">
        <v>1.1113</v>
      </c>
      <c r="N106">
        <v>1.6996</v>
      </c>
      <c r="O106">
        <v>2.0348999999999999</v>
      </c>
      <c r="P106">
        <v>2.6513</v>
      </c>
      <c r="Q106"/>
    </row>
    <row r="107" spans="1:17" x14ac:dyDescent="0.25">
      <c r="A107" t="s">
        <v>43</v>
      </c>
      <c r="B107">
        <v>-5.2194000000000003</v>
      </c>
      <c r="C107">
        <v>-4.5598000000000001</v>
      </c>
      <c r="D107">
        <v>-3.7984</v>
      </c>
      <c r="E107">
        <v>-2.9647000000000001</v>
      </c>
      <c r="F107">
        <v>-2.3666</v>
      </c>
      <c r="G107">
        <v>-1.8298000000000001</v>
      </c>
      <c r="H107">
        <v>-1.3022</v>
      </c>
      <c r="I107">
        <v>-0.78649999999999998</v>
      </c>
      <c r="J107">
        <v>-0.27360000000000001</v>
      </c>
      <c r="K107">
        <v>0.27367999999999998</v>
      </c>
      <c r="L107">
        <v>0.83716999999999997</v>
      </c>
      <c r="M107">
        <v>1.4369000000000001</v>
      </c>
      <c r="N107">
        <v>2.0871</v>
      </c>
      <c r="O107">
        <v>2.7673999999999999</v>
      </c>
      <c r="P107">
        <v>3.5059</v>
      </c>
      <c r="Q107"/>
    </row>
    <row r="108" spans="1:17" x14ac:dyDescent="0.25">
      <c r="A108" t="s">
        <v>42</v>
      </c>
      <c r="B108">
        <v>-24.77</v>
      </c>
      <c r="C108">
        <v>-18.036000000000001</v>
      </c>
      <c r="D108">
        <v>-12.571</v>
      </c>
      <c r="E108">
        <v>-8.4329999999999998</v>
      </c>
      <c r="F108">
        <v>-6.5941999999999998</v>
      </c>
      <c r="G108">
        <v>-2.9742000000000002</v>
      </c>
      <c r="H108">
        <v>-1.1869000000000001</v>
      </c>
      <c r="I108">
        <v>-0.64093999999999995</v>
      </c>
      <c r="J108">
        <v>-0.15212999999999999</v>
      </c>
      <c r="K108">
        <v>7.7660999999999994E-2</v>
      </c>
      <c r="L108">
        <v>0.37203000000000003</v>
      </c>
      <c r="M108">
        <v>0.51995999999999998</v>
      </c>
      <c r="N108">
        <v>0.83406000000000002</v>
      </c>
      <c r="O108">
        <v>1.0318000000000001</v>
      </c>
      <c r="P108">
        <v>1.3324</v>
      </c>
      <c r="Q108"/>
    </row>
    <row r="109" spans="1:17" x14ac:dyDescent="0.25">
      <c r="A109" t="s">
        <v>41</v>
      </c>
      <c r="B109">
        <v>-27.172999999999998</v>
      </c>
      <c r="C109">
        <v>-19.986999999999998</v>
      </c>
      <c r="D109">
        <v>-12.685</v>
      </c>
      <c r="E109">
        <v>-7.3615000000000004</v>
      </c>
      <c r="F109">
        <v>-3.4579</v>
      </c>
      <c r="G109">
        <v>-1.9887999999999999</v>
      </c>
      <c r="H109">
        <v>-1.1847000000000001</v>
      </c>
      <c r="I109">
        <v>-0.60575000000000001</v>
      </c>
      <c r="J109">
        <v>-0.1323</v>
      </c>
      <c r="K109">
        <v>0.19467999999999999</v>
      </c>
      <c r="L109">
        <v>0.53029999999999999</v>
      </c>
      <c r="M109">
        <v>0.99234999999999995</v>
      </c>
      <c r="N109">
        <v>1.4287000000000001</v>
      </c>
      <c r="O109">
        <v>1.7763</v>
      </c>
      <c r="P109">
        <v>2.3188</v>
      </c>
      <c r="Q109"/>
    </row>
    <row r="110" spans="1:17" x14ac:dyDescent="0.25">
      <c r="A110" t="s">
        <v>40</v>
      </c>
      <c r="B110">
        <v>-8.1365999999999996</v>
      </c>
      <c r="C110">
        <v>-5.3174999999999999</v>
      </c>
      <c r="D110">
        <v>-4.0528000000000004</v>
      </c>
      <c r="E110">
        <v>-3.1718000000000002</v>
      </c>
      <c r="F110">
        <v>-2.3121999999999998</v>
      </c>
      <c r="G110">
        <v>-1.7747999999999999</v>
      </c>
      <c r="H110">
        <v>-1.1722999999999999</v>
      </c>
      <c r="I110">
        <v>-0.79273000000000005</v>
      </c>
      <c r="J110">
        <v>-0.38035000000000002</v>
      </c>
      <c r="K110">
        <v>0.29099999999999998</v>
      </c>
      <c r="L110">
        <v>0.82694999999999996</v>
      </c>
      <c r="M110">
        <v>1.3125</v>
      </c>
      <c r="N110">
        <v>1.7796000000000001</v>
      </c>
      <c r="O110">
        <v>2.5095000000000001</v>
      </c>
      <c r="P110">
        <v>3.0541</v>
      </c>
      <c r="Q110"/>
    </row>
    <row r="111" spans="1:17" x14ac:dyDescent="0.25">
      <c r="A111" t="s">
        <v>39</v>
      </c>
      <c r="B111">
        <v>-18.599</v>
      </c>
      <c r="C111">
        <v>-15.048999999999999</v>
      </c>
      <c r="D111">
        <v>-12.531000000000001</v>
      </c>
      <c r="E111">
        <v>-9.0478000000000005</v>
      </c>
      <c r="F111">
        <v>-5.3693999999999997</v>
      </c>
      <c r="G111">
        <v>-2.6278000000000001</v>
      </c>
      <c r="H111">
        <v>-1.3501000000000001</v>
      </c>
      <c r="I111">
        <v>-0.68164999999999998</v>
      </c>
      <c r="J111">
        <v>-0.18826000000000001</v>
      </c>
      <c r="K111">
        <v>0.17127999999999999</v>
      </c>
      <c r="L111">
        <v>0.54049999999999998</v>
      </c>
      <c r="M111">
        <v>0.92593000000000003</v>
      </c>
      <c r="N111">
        <v>1.3495999999999999</v>
      </c>
      <c r="O111">
        <v>1.7741</v>
      </c>
      <c r="P111">
        <v>2.2717999999999998</v>
      </c>
      <c r="Q111"/>
    </row>
    <row r="112" spans="1:17" x14ac:dyDescent="0.25">
      <c r="A112" t="s">
        <v>38</v>
      </c>
      <c r="B112">
        <v>-25.696000000000002</v>
      </c>
      <c r="C112">
        <v>-21.658999999999999</v>
      </c>
      <c r="D112">
        <v>-16.106000000000002</v>
      </c>
      <c r="E112">
        <v>-10.154999999999999</v>
      </c>
      <c r="F112">
        <v>-5.2922000000000002</v>
      </c>
      <c r="G112">
        <v>-2.4839000000000002</v>
      </c>
      <c r="H112">
        <v>-1.0253000000000001</v>
      </c>
      <c r="I112">
        <v>-0.38850000000000001</v>
      </c>
      <c r="J112">
        <v>-0.11438</v>
      </c>
      <c r="K112">
        <v>7.9344999999999999E-2</v>
      </c>
      <c r="L112">
        <v>0.22944999999999999</v>
      </c>
      <c r="M112">
        <v>0.35693000000000003</v>
      </c>
      <c r="N112">
        <v>0.50390000000000001</v>
      </c>
      <c r="O112">
        <v>0.66469</v>
      </c>
      <c r="P112">
        <v>0.84006000000000003</v>
      </c>
      <c r="Q112"/>
    </row>
    <row r="113" spans="1:17" x14ac:dyDescent="0.25">
      <c r="A113" t="s">
        <v>37</v>
      </c>
      <c r="B113">
        <v>-49.341000000000001</v>
      </c>
      <c r="C113">
        <v>-39.898000000000003</v>
      </c>
      <c r="D113">
        <v>-30.488</v>
      </c>
      <c r="E113">
        <v>-19.489999999999998</v>
      </c>
      <c r="F113">
        <v>-12.563000000000001</v>
      </c>
      <c r="G113">
        <v>-6.4173999999999998</v>
      </c>
      <c r="H113">
        <v>-2.903</v>
      </c>
      <c r="I113">
        <v>-1.3234999999999999</v>
      </c>
      <c r="J113">
        <v>-0.29109000000000002</v>
      </c>
      <c r="K113">
        <v>0.2392</v>
      </c>
      <c r="L113">
        <v>0.441</v>
      </c>
      <c r="M113">
        <v>0.66425999999999996</v>
      </c>
      <c r="N113">
        <v>0.87234</v>
      </c>
      <c r="O113">
        <v>1.0782</v>
      </c>
      <c r="P113">
        <v>1.1880999999999999</v>
      </c>
      <c r="Q113"/>
    </row>
    <row r="114" spans="1:17" x14ac:dyDescent="0.25">
      <c r="A114" t="s">
        <v>36</v>
      </c>
      <c r="B114">
        <v>-50.197000000000003</v>
      </c>
      <c r="C114">
        <v>-36.201000000000001</v>
      </c>
      <c r="D114">
        <v>-23.225000000000001</v>
      </c>
      <c r="E114">
        <v>-12.651</v>
      </c>
      <c r="F114">
        <v>-5.8015999999999996</v>
      </c>
      <c r="G114">
        <v>-2.3864999999999998</v>
      </c>
      <c r="H114">
        <v>-0.97541</v>
      </c>
      <c r="I114">
        <v>-0.33642</v>
      </c>
      <c r="J114">
        <v>-0.10954</v>
      </c>
      <c r="K114">
        <v>0.11033</v>
      </c>
      <c r="L114">
        <v>0.21812999999999999</v>
      </c>
      <c r="M114">
        <v>0.37169000000000002</v>
      </c>
      <c r="N114">
        <v>0.51075999999999999</v>
      </c>
      <c r="O114">
        <v>0.62041999999999997</v>
      </c>
      <c r="P114">
        <v>0.83109999999999995</v>
      </c>
      <c r="Q114"/>
    </row>
    <row r="115" spans="1:17" x14ac:dyDescent="0.25">
      <c r="A115" t="s">
        <v>35</v>
      </c>
      <c r="B115">
        <v>-32.448999999999998</v>
      </c>
      <c r="C115">
        <v>-24.687000000000001</v>
      </c>
      <c r="D115">
        <v>-17.242000000000001</v>
      </c>
      <c r="E115">
        <v>-11.202999999999999</v>
      </c>
      <c r="F115">
        <v>-6.2134999999999998</v>
      </c>
      <c r="G115">
        <v>-3.3298999999999999</v>
      </c>
      <c r="H115">
        <v>-1.7125999999999999</v>
      </c>
      <c r="I115">
        <v>-0.82809999999999995</v>
      </c>
      <c r="J115">
        <v>-0.23072000000000001</v>
      </c>
      <c r="K115">
        <v>0.21651000000000001</v>
      </c>
      <c r="L115">
        <v>0.66627000000000003</v>
      </c>
      <c r="M115">
        <v>1.1174999999999999</v>
      </c>
      <c r="N115">
        <v>1.5579000000000001</v>
      </c>
      <c r="O115">
        <v>2.0670000000000002</v>
      </c>
      <c r="P115">
        <v>2.5840999999999998</v>
      </c>
      <c r="Q115"/>
    </row>
    <row r="116" spans="1:17" x14ac:dyDescent="0.25">
      <c r="A116" t="s">
        <v>34</v>
      </c>
      <c r="B116">
        <v>-25.443000000000001</v>
      </c>
      <c r="C116">
        <v>-19.626000000000001</v>
      </c>
      <c r="D116">
        <v>-14.545999999999999</v>
      </c>
      <c r="E116">
        <v>-8.9870999999999999</v>
      </c>
      <c r="F116">
        <v>-4.8830999999999998</v>
      </c>
      <c r="G116">
        <v>-2.4318</v>
      </c>
      <c r="H116">
        <v>-1.1296999999999999</v>
      </c>
      <c r="I116">
        <v>-0.54196999999999995</v>
      </c>
      <c r="J116">
        <v>-0.14785999999999999</v>
      </c>
      <c r="K116">
        <v>6.5562999999999996E-2</v>
      </c>
      <c r="L116">
        <v>0.30214000000000002</v>
      </c>
      <c r="M116">
        <v>0.49975999999999998</v>
      </c>
      <c r="N116">
        <v>0.73053000000000001</v>
      </c>
      <c r="O116">
        <v>1.0416000000000001</v>
      </c>
      <c r="P116">
        <v>1.2964</v>
      </c>
      <c r="Q116"/>
    </row>
    <row r="117" spans="1:17" x14ac:dyDescent="0.25">
      <c r="A117" t="s">
        <v>33</v>
      </c>
      <c r="B117">
        <v>-10.388</v>
      </c>
      <c r="C117">
        <v>-8.3210999999999995</v>
      </c>
      <c r="D117">
        <v>-6.3285999999999998</v>
      </c>
      <c r="E117">
        <v>-5.9043000000000001</v>
      </c>
      <c r="F117">
        <v>-4.0221999999999998</v>
      </c>
      <c r="G117">
        <v>-1.6893</v>
      </c>
      <c r="H117">
        <v>-0.72658999999999996</v>
      </c>
      <c r="I117">
        <v>-0.32367000000000001</v>
      </c>
      <c r="J117">
        <v>-7.2626999999999997E-2</v>
      </c>
      <c r="K117">
        <v>4.1516999999999998E-2</v>
      </c>
      <c r="L117">
        <v>0.18063000000000001</v>
      </c>
      <c r="M117">
        <v>0.26656000000000002</v>
      </c>
      <c r="N117">
        <v>0.33221000000000001</v>
      </c>
      <c r="O117">
        <v>0.45494000000000001</v>
      </c>
      <c r="P117">
        <v>0.55061000000000004</v>
      </c>
      <c r="Q117"/>
    </row>
    <row r="118" spans="1:17" x14ac:dyDescent="0.25">
      <c r="A118" t="s">
        <v>32</v>
      </c>
      <c r="B118">
        <v>-15.422000000000001</v>
      </c>
      <c r="C118">
        <v>-11.051</v>
      </c>
      <c r="D118">
        <v>-7.4629000000000003</v>
      </c>
      <c r="E118">
        <v>-4.4076000000000004</v>
      </c>
      <c r="F118">
        <v>-3.1410999999999998</v>
      </c>
      <c r="G118">
        <v>-1.7521</v>
      </c>
      <c r="H118">
        <v>-1.0035000000000001</v>
      </c>
      <c r="I118">
        <v>-0.53183000000000002</v>
      </c>
      <c r="J118">
        <v>-0.1681</v>
      </c>
      <c r="K118">
        <v>0.16852</v>
      </c>
      <c r="L118">
        <v>0.54820000000000002</v>
      </c>
      <c r="M118">
        <v>0.88834999999999997</v>
      </c>
      <c r="N118">
        <v>1.2959000000000001</v>
      </c>
      <c r="O118">
        <v>1.7186999999999999</v>
      </c>
      <c r="P118">
        <v>2.1379999999999999</v>
      </c>
      <c r="Q118"/>
    </row>
    <row r="119" spans="1:17" x14ac:dyDescent="0.25">
      <c r="A119" t="s">
        <v>31</v>
      </c>
      <c r="B119">
        <v>-15.778</v>
      </c>
      <c r="C119">
        <v>-12.807</v>
      </c>
      <c r="D119">
        <v>-10.125</v>
      </c>
      <c r="E119">
        <v>-6.7491000000000003</v>
      </c>
      <c r="F119">
        <v>-3.879</v>
      </c>
      <c r="G119">
        <v>-2.1918000000000002</v>
      </c>
      <c r="H119">
        <v>-1.0849</v>
      </c>
      <c r="I119">
        <v>-0.50660000000000005</v>
      </c>
      <c r="J119">
        <v>-0.16058</v>
      </c>
      <c r="K119">
        <v>0.10061</v>
      </c>
      <c r="L119">
        <v>0.24453</v>
      </c>
      <c r="M119">
        <v>0.48274</v>
      </c>
      <c r="N119">
        <v>0.65164</v>
      </c>
      <c r="O119">
        <v>0.89712000000000003</v>
      </c>
      <c r="P119">
        <v>1.0573999999999999</v>
      </c>
      <c r="Q119"/>
    </row>
    <row r="120" spans="1:17" x14ac:dyDescent="0.25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</row>
  </sheetData>
  <autoFilter ref="A3:F63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K18" sqref="K18"/>
    </sheetView>
  </sheetViews>
  <sheetFormatPr baseColWidth="10" defaultColWidth="9.140625" defaultRowHeight="15" x14ac:dyDescent="0.25"/>
  <cols>
    <col min="1" max="1" width="19.5703125" bestFit="1" customWidth="1"/>
    <col min="2" max="3" width="7.140625" bestFit="1" customWidth="1"/>
  </cols>
  <sheetData>
    <row r="1" spans="1:6" ht="17.25" x14ac:dyDescent="0.25">
      <c r="A1" s="7" t="s">
        <v>334</v>
      </c>
      <c r="B1" s="15"/>
      <c r="C1" s="15"/>
      <c r="D1" s="15"/>
      <c r="E1" s="15"/>
      <c r="F1" s="15"/>
    </row>
    <row r="2" spans="1:6" x14ac:dyDescent="0.25">
      <c r="A2" s="82"/>
      <c r="B2" s="82" t="s">
        <v>53</v>
      </c>
      <c r="C2" s="82" t="s">
        <v>24</v>
      </c>
      <c r="D2" s="15"/>
      <c r="E2" s="15"/>
      <c r="F2" s="15"/>
    </row>
    <row r="3" spans="1:6" x14ac:dyDescent="0.25">
      <c r="A3" s="83" t="s">
        <v>95</v>
      </c>
      <c r="B3" s="1">
        <v>38.590000000000003</v>
      </c>
      <c r="C3" s="1">
        <v>96.06</v>
      </c>
      <c r="D3" s="15"/>
      <c r="E3" s="15"/>
      <c r="F3" s="15"/>
    </row>
    <row r="4" spans="1:6" x14ac:dyDescent="0.25">
      <c r="A4" s="83" t="s">
        <v>246</v>
      </c>
      <c r="B4" s="1">
        <v>5.5880000000000001</v>
      </c>
      <c r="C4" s="1">
        <v>15.15</v>
      </c>
      <c r="D4" s="15"/>
      <c r="E4" s="15"/>
      <c r="F4" s="15"/>
    </row>
    <row r="5" spans="1:6" x14ac:dyDescent="0.25">
      <c r="A5" s="83" t="s">
        <v>247</v>
      </c>
      <c r="B5" s="1">
        <v>12</v>
      </c>
      <c r="C5" s="1">
        <v>20</v>
      </c>
      <c r="D5" s="15"/>
      <c r="E5" s="15"/>
      <c r="F5" s="15"/>
    </row>
    <row r="6" spans="1:6" x14ac:dyDescent="0.25">
      <c r="A6" s="15"/>
      <c r="B6" s="15"/>
      <c r="C6" s="15"/>
      <c r="D6" s="15"/>
      <c r="E6" s="15"/>
      <c r="F6" s="15"/>
    </row>
    <row r="7" spans="1:6" x14ac:dyDescent="0.25">
      <c r="A7" s="15"/>
      <c r="B7" s="82" t="s">
        <v>53</v>
      </c>
      <c r="C7" s="82" t="s">
        <v>24</v>
      </c>
      <c r="D7" s="15"/>
      <c r="E7" s="15"/>
      <c r="F7" s="15"/>
    </row>
    <row r="8" spans="1:6" x14ac:dyDescent="0.25">
      <c r="A8" s="15"/>
      <c r="B8" s="1">
        <v>49.29</v>
      </c>
      <c r="C8" s="1">
        <v>49.83</v>
      </c>
      <c r="D8" s="15"/>
      <c r="E8" s="15"/>
      <c r="F8" s="15"/>
    </row>
    <row r="9" spans="1:6" x14ac:dyDescent="0.25">
      <c r="A9" s="15"/>
      <c r="B9" s="1">
        <v>37.619999999999997</v>
      </c>
      <c r="C9" s="1">
        <v>24.17</v>
      </c>
      <c r="D9" s="15"/>
      <c r="E9" s="15"/>
      <c r="F9" s="15"/>
    </row>
    <row r="10" spans="1:6" x14ac:dyDescent="0.25">
      <c r="A10" s="15"/>
      <c r="B10" s="1">
        <v>40.71</v>
      </c>
      <c r="C10" s="1">
        <v>97.39</v>
      </c>
      <c r="D10" s="15"/>
      <c r="E10" s="15"/>
      <c r="F10" s="15"/>
    </row>
    <row r="11" spans="1:6" x14ac:dyDescent="0.25">
      <c r="A11" s="15"/>
      <c r="B11" s="1">
        <v>16.03</v>
      </c>
      <c r="C11" s="1">
        <v>122.2</v>
      </c>
      <c r="D11" s="15"/>
      <c r="E11" s="15"/>
      <c r="F11" s="15"/>
    </row>
    <row r="12" spans="1:6" x14ac:dyDescent="0.25">
      <c r="A12" s="15"/>
      <c r="B12" s="1">
        <v>20.74</v>
      </c>
      <c r="C12" s="1">
        <v>36.25</v>
      </c>
      <c r="D12" s="15"/>
      <c r="E12" s="15"/>
      <c r="F12" s="15"/>
    </row>
    <row r="13" spans="1:6" x14ac:dyDescent="0.25">
      <c r="A13" s="15"/>
      <c r="B13" s="1">
        <v>12.76</v>
      </c>
      <c r="C13" s="1">
        <v>51.48</v>
      </c>
      <c r="D13" s="15"/>
      <c r="E13" s="15"/>
      <c r="F13" s="15"/>
    </row>
    <row r="14" spans="1:6" x14ac:dyDescent="0.25">
      <c r="A14" s="15"/>
      <c r="B14" s="1">
        <v>58.74</v>
      </c>
      <c r="C14" s="1">
        <v>122.3</v>
      </c>
      <c r="D14" s="15"/>
      <c r="E14" s="15"/>
      <c r="F14" s="15"/>
    </row>
    <row r="15" spans="1:6" x14ac:dyDescent="0.25">
      <c r="A15" s="15"/>
      <c r="B15" s="1">
        <v>23.5</v>
      </c>
      <c r="C15" s="1">
        <v>72.55</v>
      </c>
      <c r="D15" s="15"/>
      <c r="E15" s="15"/>
      <c r="F15" s="15"/>
    </row>
    <row r="16" spans="1:6" x14ac:dyDescent="0.25">
      <c r="A16" s="15"/>
      <c r="B16" s="1">
        <v>43.84</v>
      </c>
      <c r="C16" s="1">
        <v>101</v>
      </c>
      <c r="D16" s="15"/>
      <c r="E16" s="15"/>
      <c r="F16" s="15"/>
    </row>
    <row r="17" spans="1:6" x14ac:dyDescent="0.25">
      <c r="A17" s="15"/>
      <c r="B17" s="1">
        <v>29.6</v>
      </c>
      <c r="C17" s="1">
        <v>119.6</v>
      </c>
      <c r="D17" s="15"/>
      <c r="E17" s="15"/>
      <c r="F17" s="15"/>
    </row>
    <row r="18" spans="1:6" x14ac:dyDescent="0.25">
      <c r="A18" s="15"/>
      <c r="B18" s="1">
        <v>51.73</v>
      </c>
      <c r="C18" s="1">
        <v>164.7</v>
      </c>
      <c r="D18" s="15"/>
      <c r="E18" s="15"/>
      <c r="F18" s="15"/>
    </row>
    <row r="19" spans="1:6" x14ac:dyDescent="0.25">
      <c r="A19" s="15"/>
      <c r="B19" s="1">
        <v>78.5</v>
      </c>
      <c r="C19" s="1">
        <v>71.17</v>
      </c>
      <c r="D19" s="15"/>
      <c r="E19" s="15"/>
      <c r="F19" s="15"/>
    </row>
    <row r="20" spans="1:6" x14ac:dyDescent="0.25">
      <c r="A20" s="15"/>
      <c r="B20" s="15"/>
      <c r="C20" s="1">
        <v>13.18</v>
      </c>
      <c r="D20" s="15"/>
      <c r="E20" s="15"/>
      <c r="F20" s="15"/>
    </row>
    <row r="21" spans="1:6" x14ac:dyDescent="0.25">
      <c r="A21" s="15"/>
      <c r="B21" s="15"/>
      <c r="C21" s="1">
        <v>119.4</v>
      </c>
      <c r="D21" s="15"/>
      <c r="E21" s="15"/>
      <c r="F21" s="15"/>
    </row>
    <row r="22" spans="1:6" x14ac:dyDescent="0.25">
      <c r="A22" s="15"/>
      <c r="B22" s="15"/>
      <c r="C22" s="1">
        <v>198</v>
      </c>
      <c r="D22" s="15"/>
      <c r="E22" s="15"/>
      <c r="F22" s="15"/>
    </row>
    <row r="23" spans="1:6" x14ac:dyDescent="0.25">
      <c r="A23" s="15"/>
      <c r="B23" s="15"/>
      <c r="C23" s="1">
        <v>301.7</v>
      </c>
      <c r="D23" s="15"/>
      <c r="E23" s="15"/>
      <c r="F23" s="15"/>
    </row>
    <row r="24" spans="1:6" x14ac:dyDescent="0.25">
      <c r="A24" s="15"/>
      <c r="B24" s="15"/>
      <c r="C24" s="1">
        <v>75.52</v>
      </c>
      <c r="D24" s="15"/>
      <c r="E24" s="15"/>
      <c r="F24" s="15"/>
    </row>
    <row r="25" spans="1:6" x14ac:dyDescent="0.25">
      <c r="A25" s="15"/>
      <c r="B25" s="15"/>
      <c r="C25" s="1">
        <v>66.650000000000006</v>
      </c>
      <c r="D25" s="15"/>
      <c r="E25" s="15"/>
      <c r="F25" s="15"/>
    </row>
    <row r="26" spans="1:6" x14ac:dyDescent="0.25">
      <c r="A26" s="15"/>
      <c r="B26" s="15"/>
      <c r="C26" s="1">
        <v>89.16</v>
      </c>
      <c r="D26" s="15"/>
      <c r="E26" s="15"/>
      <c r="F26" s="15"/>
    </row>
    <row r="27" spans="1:6" x14ac:dyDescent="0.25">
      <c r="A27" s="15"/>
      <c r="B27" s="15"/>
      <c r="C27" s="1">
        <v>24.85</v>
      </c>
      <c r="D27" s="15"/>
      <c r="E27" s="15"/>
      <c r="F27" s="15"/>
    </row>
    <row r="28" spans="1:6" x14ac:dyDescent="0.25">
      <c r="A28" s="15"/>
      <c r="B28" s="15"/>
      <c r="C28" s="15"/>
      <c r="D28" s="15"/>
      <c r="E28" s="15"/>
      <c r="F28" s="15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tabSelected="1" zoomScaleNormal="100" workbookViewId="0">
      <selection activeCell="I20" sqref="I20"/>
    </sheetView>
  </sheetViews>
  <sheetFormatPr baseColWidth="10" defaultColWidth="9.140625" defaultRowHeight="15" x14ac:dyDescent="0.25"/>
  <cols>
    <col min="1" max="1" width="13.42578125" style="85" bestFit="1" customWidth="1"/>
    <col min="2" max="2" width="17.5703125" style="84" bestFit="1" customWidth="1"/>
    <col min="3" max="3" width="19" style="84" bestFit="1" customWidth="1"/>
    <col min="4" max="4" width="17.42578125" style="84" bestFit="1" customWidth="1"/>
    <col min="5" max="5" width="19.140625" style="84" bestFit="1" customWidth="1"/>
    <col min="6" max="6" width="17.5703125" style="84" bestFit="1" customWidth="1"/>
    <col min="7" max="7" width="13.7109375" style="84" bestFit="1" customWidth="1"/>
    <col min="8" max="16384" width="9.140625" style="84"/>
  </cols>
  <sheetData>
    <row r="1" spans="1:7" x14ac:dyDescent="0.25">
      <c r="A1" s="7" t="s">
        <v>335</v>
      </c>
    </row>
    <row r="2" spans="1:7" x14ac:dyDescent="0.25">
      <c r="A2" s="85" t="s">
        <v>336</v>
      </c>
    </row>
    <row r="3" spans="1:7" x14ac:dyDescent="0.25">
      <c r="A3" s="85" t="s">
        <v>337</v>
      </c>
      <c r="B3" s="85" t="s">
        <v>338</v>
      </c>
      <c r="C3" s="85" t="s">
        <v>339</v>
      </c>
      <c r="D3" s="85" t="s">
        <v>340</v>
      </c>
      <c r="E3" s="85" t="s">
        <v>341</v>
      </c>
      <c r="F3" s="85" t="s">
        <v>342</v>
      </c>
      <c r="G3" s="85" t="s">
        <v>343</v>
      </c>
    </row>
    <row r="4" spans="1:7" x14ac:dyDescent="0.25">
      <c r="A4" s="85">
        <v>404</v>
      </c>
      <c r="B4" s="84">
        <v>146.91399999999999</v>
      </c>
      <c r="C4" s="84">
        <v>408.40300000000002</v>
      </c>
      <c r="D4" s="84">
        <v>44.429000000000002</v>
      </c>
      <c r="E4" s="84">
        <v>8.4624500000000005</v>
      </c>
      <c r="F4" s="84">
        <v>61.371499999999997</v>
      </c>
      <c r="G4" s="84">
        <v>50.633299999999998</v>
      </c>
    </row>
    <row r="5" spans="1:7" x14ac:dyDescent="0.25">
      <c r="A5" s="85">
        <v>418</v>
      </c>
      <c r="B5" s="84">
        <v>113.518</v>
      </c>
      <c r="C5" s="84">
        <v>528.55200000000002</v>
      </c>
      <c r="D5" s="84">
        <v>41.707500000000003</v>
      </c>
      <c r="E5" s="84">
        <v>8.73123</v>
      </c>
      <c r="F5" s="84">
        <v>54.204099999999997</v>
      </c>
      <c r="G5" s="84">
        <v>50.874499999999998</v>
      </c>
    </row>
    <row r="6" spans="1:7" x14ac:dyDescent="0.25">
      <c r="A6" s="85">
        <v>413</v>
      </c>
      <c r="B6" s="84">
        <v>125.85299999999999</v>
      </c>
      <c r="C6" s="84">
        <v>476.74700000000001</v>
      </c>
      <c r="D6" s="84">
        <v>47.614899999999999</v>
      </c>
      <c r="E6" s="84">
        <v>9.1383399999999995</v>
      </c>
      <c r="F6" s="84">
        <v>52.901200000000003</v>
      </c>
      <c r="G6" s="84">
        <v>50.1556</v>
      </c>
    </row>
    <row r="7" spans="1:7" x14ac:dyDescent="0.25">
      <c r="A7" s="85">
        <v>415</v>
      </c>
      <c r="B7" s="84">
        <v>158.85400000000001</v>
      </c>
      <c r="C7" s="84">
        <v>377.70600000000002</v>
      </c>
      <c r="D7" s="84">
        <v>42.375999999999998</v>
      </c>
      <c r="E7" s="84">
        <v>9</v>
      </c>
      <c r="F7" s="84">
        <v>48.6462</v>
      </c>
      <c r="G7" s="84">
        <v>48.596800000000002</v>
      </c>
    </row>
    <row r="8" spans="1:7" x14ac:dyDescent="0.25">
      <c r="A8" s="85">
        <v>427</v>
      </c>
      <c r="B8" s="84">
        <v>140.18799999999999</v>
      </c>
      <c r="C8" s="84">
        <v>427.99799999999999</v>
      </c>
      <c r="D8" s="84">
        <v>54.8992</v>
      </c>
      <c r="E8" s="84">
        <v>8.8853799999999996</v>
      </c>
      <c r="F8" s="84">
        <v>49.417000000000002</v>
      </c>
      <c r="G8" s="84">
        <v>51.737000000000002</v>
      </c>
    </row>
    <row r="9" spans="1:7" x14ac:dyDescent="0.25">
      <c r="A9" s="85">
        <v>428</v>
      </c>
      <c r="B9" s="84">
        <v>146.11799999999999</v>
      </c>
      <c r="C9" s="84">
        <v>410.62799999999999</v>
      </c>
      <c r="D9" s="84">
        <v>43.331299999999999</v>
      </c>
      <c r="E9" s="84">
        <v>9</v>
      </c>
      <c r="F9" s="84">
        <v>51.4407</v>
      </c>
      <c r="G9" s="84">
        <v>52.555500000000002</v>
      </c>
    </row>
    <row r="11" spans="1:7" x14ac:dyDescent="0.25">
      <c r="A11" s="85" t="s">
        <v>264</v>
      </c>
      <c r="B11" s="84">
        <f>AVERAGE(B4:B9)</f>
        <v>138.57416666666666</v>
      </c>
      <c r="C11" s="84">
        <f t="shared" ref="C11:G11" si="0">AVERAGE(C4:C9)</f>
        <v>438.339</v>
      </c>
      <c r="D11" s="84">
        <f t="shared" si="0"/>
        <v>45.726316666666669</v>
      </c>
      <c r="E11" s="84">
        <f t="shared" si="0"/>
        <v>8.8695666666666657</v>
      </c>
      <c r="F11" s="84">
        <f t="shared" si="0"/>
        <v>52.996783333333326</v>
      </c>
      <c r="G11" s="84">
        <f t="shared" si="0"/>
        <v>50.758783333333334</v>
      </c>
    </row>
    <row r="12" spans="1:7" x14ac:dyDescent="0.25">
      <c r="A12" s="86" t="s">
        <v>48</v>
      </c>
      <c r="B12" s="86">
        <f>STDEV(B4:B9)</f>
        <v>16.309370980104323</v>
      </c>
      <c r="C12" s="86">
        <f t="shared" ref="C12:G12" si="1">STDEV(C4:C9)</f>
        <v>54.883368008896582</v>
      </c>
      <c r="D12" s="86">
        <f t="shared" si="1"/>
        <v>4.9498117173955887</v>
      </c>
      <c r="E12" s="86">
        <f t="shared" si="1"/>
        <v>0.2414108070212817</v>
      </c>
      <c r="F12" s="86">
        <f t="shared" si="1"/>
        <v>4.5992705584327886</v>
      </c>
      <c r="G12" s="86">
        <f t="shared" si="1"/>
        <v>1.3603115164059545</v>
      </c>
    </row>
    <row r="13" spans="1:7" x14ac:dyDescent="0.25">
      <c r="A13" s="87" t="s">
        <v>96</v>
      </c>
      <c r="B13" s="86">
        <f>(STDEV(B4:B9))/(SQRT(COUNT(B4:B9)))</f>
        <v>6.658272821168528</v>
      </c>
      <c r="C13" s="86">
        <f t="shared" ref="C13:G13" si="2">(STDEV(C4:C9))/(SQRT(COUNT(C4:C9)))</f>
        <v>22.4060411645311</v>
      </c>
      <c r="D13" s="86">
        <f t="shared" si="2"/>
        <v>2.0207521717447472</v>
      </c>
      <c r="E13" s="86">
        <f t="shared" si="2"/>
        <v>9.8555549265939804E-2</v>
      </c>
      <c r="F13" s="86">
        <f t="shared" si="2"/>
        <v>1.8776443428609628</v>
      </c>
      <c r="G13" s="86">
        <f t="shared" si="2"/>
        <v>0.55534485107103615</v>
      </c>
    </row>
    <row r="16" spans="1:7" x14ac:dyDescent="0.25">
      <c r="A16" s="85" t="s">
        <v>344</v>
      </c>
    </row>
    <row r="17" spans="1:7" x14ac:dyDescent="0.25">
      <c r="A17" s="85" t="s">
        <v>337</v>
      </c>
      <c r="B17" s="85" t="s">
        <v>338</v>
      </c>
      <c r="C17" s="85" t="s">
        <v>339</v>
      </c>
      <c r="D17" s="85" t="s">
        <v>340</v>
      </c>
      <c r="E17" s="85" t="s">
        <v>341</v>
      </c>
      <c r="F17" s="85" t="s">
        <v>342</v>
      </c>
      <c r="G17" s="85" t="s">
        <v>343</v>
      </c>
    </row>
    <row r="18" spans="1:7" x14ac:dyDescent="0.25">
      <c r="A18" s="85">
        <v>165</v>
      </c>
      <c r="B18" s="84">
        <v>148.869</v>
      </c>
      <c r="C18" s="84">
        <v>403.03899999999999</v>
      </c>
      <c r="D18" s="84">
        <v>54.544499999999999</v>
      </c>
      <c r="E18" s="84">
        <v>8.48855</v>
      </c>
      <c r="F18" s="84">
        <v>74.494900000000001</v>
      </c>
      <c r="G18" s="84">
        <v>61.055500000000002</v>
      </c>
    </row>
    <row r="19" spans="1:7" x14ac:dyDescent="0.25">
      <c r="A19" s="85">
        <v>213</v>
      </c>
      <c r="B19" s="84">
        <v>161.047</v>
      </c>
      <c r="C19" s="84">
        <v>372.56200000000001</v>
      </c>
      <c r="D19" s="84">
        <v>44.541699999999999</v>
      </c>
      <c r="E19" s="84">
        <v>8.9267800000000008</v>
      </c>
      <c r="F19" s="84">
        <v>73.239000000000004</v>
      </c>
      <c r="G19" s="84">
        <v>57.712000000000003</v>
      </c>
    </row>
    <row r="20" spans="1:7" x14ac:dyDescent="0.25">
      <c r="A20" s="85">
        <v>215</v>
      </c>
      <c r="B20" s="84">
        <v>132.86500000000001</v>
      </c>
      <c r="C20" s="84">
        <v>451.58600000000001</v>
      </c>
      <c r="D20" s="84">
        <v>58.885899999999999</v>
      </c>
      <c r="E20" s="84">
        <v>7.5542800000000003</v>
      </c>
      <c r="F20" s="84">
        <v>60.217199999999998</v>
      </c>
      <c r="G20" s="84">
        <v>52.241500000000002</v>
      </c>
    </row>
    <row r="21" spans="1:7" x14ac:dyDescent="0.25">
      <c r="A21" s="85">
        <v>235</v>
      </c>
      <c r="B21" s="84">
        <v>134.77699999999999</v>
      </c>
      <c r="C21" s="84">
        <v>445.17899999999997</v>
      </c>
      <c r="D21" s="84">
        <v>56.913899999999998</v>
      </c>
      <c r="E21" s="84">
        <v>10.3405</v>
      </c>
      <c r="F21" s="84">
        <v>58.480699999999999</v>
      </c>
      <c r="G21" s="84">
        <v>50.373800000000003</v>
      </c>
    </row>
    <row r="22" spans="1:7" x14ac:dyDescent="0.25">
      <c r="A22" s="85">
        <v>236</v>
      </c>
      <c r="B22" s="84">
        <v>146.011</v>
      </c>
      <c r="C22" s="84">
        <v>410.928</v>
      </c>
      <c r="D22" s="84">
        <v>62.214199999999998</v>
      </c>
      <c r="E22" s="84">
        <v>9.9664999999999999</v>
      </c>
      <c r="F22" s="84">
        <v>65.521199999999993</v>
      </c>
      <c r="G22" s="84">
        <v>54.223700000000001</v>
      </c>
    </row>
    <row r="23" spans="1:7" x14ac:dyDescent="0.25">
      <c r="A23" s="85">
        <v>351</v>
      </c>
      <c r="B23" s="84">
        <v>160.00899999999999</v>
      </c>
      <c r="C23" s="84">
        <v>374.97800000000001</v>
      </c>
      <c r="D23" s="84">
        <v>52.286299999999997</v>
      </c>
      <c r="E23" s="84">
        <v>8.9953599999999998</v>
      </c>
      <c r="F23" s="84">
        <v>72.035200000000003</v>
      </c>
      <c r="G23" s="84">
        <v>56.947200000000002</v>
      </c>
    </row>
    <row r="24" spans="1:7" x14ac:dyDescent="0.25">
      <c r="A24" s="85">
        <v>352</v>
      </c>
      <c r="B24" s="84">
        <v>139.94</v>
      </c>
      <c r="C24" s="84">
        <v>428.75599999999997</v>
      </c>
      <c r="D24" s="84">
        <v>56.358199999999997</v>
      </c>
      <c r="E24" s="84">
        <v>9.9289900000000006</v>
      </c>
      <c r="F24" s="84">
        <v>61.213700000000003</v>
      </c>
      <c r="G24" s="84">
        <v>51.746200000000002</v>
      </c>
    </row>
    <row r="25" spans="1:7" x14ac:dyDescent="0.25">
      <c r="A25" s="85">
        <v>686</v>
      </c>
      <c r="B25" s="84">
        <v>105.331</v>
      </c>
      <c r="C25" s="84">
        <v>569.63400000000001</v>
      </c>
      <c r="D25" s="84">
        <v>32.248100000000001</v>
      </c>
      <c r="E25" s="84">
        <v>6.1497000000000002</v>
      </c>
      <c r="F25" s="84">
        <v>60.438899999999997</v>
      </c>
      <c r="G25" s="84">
        <v>53.699300000000001</v>
      </c>
    </row>
    <row r="26" spans="1:7" x14ac:dyDescent="0.25">
      <c r="A26" s="85">
        <v>1000</v>
      </c>
      <c r="B26" s="84">
        <v>126.657</v>
      </c>
      <c r="C26" s="84">
        <v>473.72</v>
      </c>
      <c r="D26" s="84">
        <v>48.300400000000003</v>
      </c>
      <c r="E26" s="84">
        <v>8.9365299999999994</v>
      </c>
      <c r="F26" s="84">
        <v>33.136099999999999</v>
      </c>
      <c r="G26" s="84">
        <v>29.443300000000001</v>
      </c>
    </row>
    <row r="27" spans="1:7" x14ac:dyDescent="0.25">
      <c r="A27" s="85">
        <v>1001</v>
      </c>
      <c r="B27" s="84">
        <v>123.429</v>
      </c>
      <c r="C27" s="84">
        <v>486.11099999999999</v>
      </c>
      <c r="D27" s="84">
        <v>41.8292</v>
      </c>
      <c r="E27" s="84">
        <v>7.9649299999999998</v>
      </c>
      <c r="F27" s="84">
        <v>52.935600000000001</v>
      </c>
      <c r="G27" s="84">
        <v>47.647399999999998</v>
      </c>
    </row>
    <row r="28" spans="1:7" x14ac:dyDescent="0.25">
      <c r="A28" s="85">
        <v>1002</v>
      </c>
      <c r="B28" s="84">
        <v>162.97900000000001</v>
      </c>
      <c r="C28" s="84">
        <v>368.14699999999999</v>
      </c>
      <c r="D28" s="84">
        <v>51.528799999999997</v>
      </c>
      <c r="E28" s="84">
        <v>8.3736200000000007</v>
      </c>
      <c r="F28" s="84">
        <v>54.3337</v>
      </c>
      <c r="G28" s="84">
        <v>42.560200000000002</v>
      </c>
    </row>
    <row r="29" spans="1:7" x14ac:dyDescent="0.25">
      <c r="A29" s="85">
        <v>1003</v>
      </c>
      <c r="B29" s="84">
        <v>166.059</v>
      </c>
      <c r="C29" s="84">
        <v>361.31799999999998</v>
      </c>
      <c r="D29" s="84">
        <v>54.701000000000001</v>
      </c>
      <c r="E29" s="84">
        <v>8.0089100000000002</v>
      </c>
      <c r="F29" s="84">
        <v>58.435099999999998</v>
      </c>
      <c r="G29" s="84">
        <v>45.346400000000003</v>
      </c>
    </row>
    <row r="30" spans="1:7" x14ac:dyDescent="0.25">
      <c r="A30" s="85">
        <v>1004</v>
      </c>
      <c r="B30" s="84">
        <v>172.49100000000001</v>
      </c>
      <c r="C30" s="84">
        <v>347.84399999999999</v>
      </c>
      <c r="D30" s="84">
        <v>44.877499999999998</v>
      </c>
      <c r="E30" s="84">
        <v>8.5415799999999997</v>
      </c>
      <c r="F30" s="84">
        <v>67.990700000000004</v>
      </c>
      <c r="G30" s="84">
        <v>51.768500000000003</v>
      </c>
    </row>
    <row r="31" spans="1:7" x14ac:dyDescent="0.25">
      <c r="A31" s="85">
        <v>395</v>
      </c>
      <c r="B31" s="84">
        <v>116.86</v>
      </c>
      <c r="C31" s="84">
        <v>513.43399999999997</v>
      </c>
      <c r="D31" s="84">
        <v>38.019399999999997</v>
      </c>
      <c r="E31" s="84">
        <v>9.0948600000000006</v>
      </c>
      <c r="F31" s="84">
        <v>49.003999999999998</v>
      </c>
      <c r="G31" s="84">
        <v>45.331299999999999</v>
      </c>
    </row>
    <row r="32" spans="1:7" x14ac:dyDescent="0.25">
      <c r="A32" s="85">
        <v>860</v>
      </c>
      <c r="B32" s="84">
        <v>179.928</v>
      </c>
      <c r="C32" s="84">
        <v>333.46699999999998</v>
      </c>
      <c r="D32" s="84">
        <v>47.023699999999998</v>
      </c>
      <c r="E32" s="84">
        <v>12.632400000000001</v>
      </c>
      <c r="F32" s="84">
        <v>85.569400000000002</v>
      </c>
      <c r="G32" s="84">
        <v>63.792499999999997</v>
      </c>
    </row>
    <row r="33" spans="1:7" x14ac:dyDescent="0.25">
      <c r="A33" s="85">
        <v>862</v>
      </c>
      <c r="B33" s="84">
        <v>128.02799999999999</v>
      </c>
      <c r="C33" s="84">
        <v>468.64800000000002</v>
      </c>
      <c r="D33" s="84">
        <v>49.023699999999998</v>
      </c>
      <c r="E33" s="84">
        <v>9.54941</v>
      </c>
      <c r="F33" s="84">
        <v>67.513999999999996</v>
      </c>
      <c r="G33" s="84">
        <v>59.668100000000003</v>
      </c>
    </row>
    <row r="34" spans="1:7" x14ac:dyDescent="0.25">
      <c r="A34" s="85">
        <v>864</v>
      </c>
      <c r="B34" s="84">
        <v>164.61199999999999</v>
      </c>
      <c r="C34" s="84">
        <v>364.49299999999999</v>
      </c>
      <c r="D34" s="84">
        <v>66.334000000000003</v>
      </c>
      <c r="E34" s="84">
        <v>12.5692</v>
      </c>
      <c r="F34" s="84">
        <v>86.550700000000006</v>
      </c>
      <c r="G34" s="84">
        <v>67.459000000000003</v>
      </c>
    </row>
    <row r="35" spans="1:7" x14ac:dyDescent="0.25">
      <c r="A35" s="85">
        <v>456</v>
      </c>
      <c r="B35" s="84">
        <v>148.875</v>
      </c>
      <c r="C35" s="84">
        <v>403.02300000000002</v>
      </c>
      <c r="D35" s="84">
        <v>38.395200000000003</v>
      </c>
      <c r="E35" s="84">
        <v>7.6827800000000002</v>
      </c>
      <c r="F35" s="84">
        <v>65.834999999999994</v>
      </c>
      <c r="G35" s="84">
        <v>53.956800000000001</v>
      </c>
    </row>
    <row r="36" spans="1:7" x14ac:dyDescent="0.25">
      <c r="A36" s="85">
        <v>460</v>
      </c>
      <c r="B36" s="84">
        <v>152.648</v>
      </c>
      <c r="C36" s="84">
        <v>393.06200000000001</v>
      </c>
      <c r="D36" s="84">
        <v>37.601700000000001</v>
      </c>
      <c r="E36" s="84">
        <v>7.3388200000000001</v>
      </c>
      <c r="F36" s="84">
        <v>71.605500000000006</v>
      </c>
      <c r="G36" s="84">
        <v>57.956400000000002</v>
      </c>
    </row>
    <row r="37" spans="1:7" x14ac:dyDescent="0.25">
      <c r="A37" s="85">
        <v>685</v>
      </c>
      <c r="B37" s="84">
        <v>115.554</v>
      </c>
      <c r="C37" s="84">
        <v>519.24</v>
      </c>
      <c r="D37" s="84">
        <v>38.9756</v>
      </c>
      <c r="E37" s="84">
        <v>7.5928800000000001</v>
      </c>
      <c r="F37" s="84">
        <v>47.172199999999997</v>
      </c>
      <c r="G37" s="84">
        <v>43.882800000000003</v>
      </c>
    </row>
    <row r="38" spans="1:7" x14ac:dyDescent="0.25">
      <c r="A38" s="85">
        <v>397</v>
      </c>
      <c r="B38" s="84">
        <v>104.023</v>
      </c>
      <c r="C38" s="84">
        <v>576.79600000000005</v>
      </c>
      <c r="D38" s="84">
        <v>40.008899999999997</v>
      </c>
      <c r="E38" s="84">
        <v>7.8932799999999999</v>
      </c>
      <c r="F38" s="84">
        <v>46.709499999999998</v>
      </c>
      <c r="G38" s="84">
        <v>46.071599999999997</v>
      </c>
    </row>
    <row r="39" spans="1:7" x14ac:dyDescent="0.25">
      <c r="A39" s="85">
        <v>833</v>
      </c>
      <c r="B39" s="84">
        <v>153.40799999999999</v>
      </c>
      <c r="C39" s="84">
        <v>391.113</v>
      </c>
      <c r="D39" s="84">
        <v>40.1631</v>
      </c>
      <c r="E39" s="84">
        <v>8.9852699999999999</v>
      </c>
      <c r="F39" s="84">
        <v>71.804299999999998</v>
      </c>
      <c r="G39" s="84">
        <v>57.973100000000002</v>
      </c>
    </row>
    <row r="40" spans="1:7" x14ac:dyDescent="0.25">
      <c r="A40" s="85">
        <v>836</v>
      </c>
      <c r="B40" s="84">
        <v>132.352</v>
      </c>
      <c r="C40" s="84">
        <v>453.33499999999998</v>
      </c>
      <c r="D40" s="84">
        <v>38.652999999999999</v>
      </c>
      <c r="E40" s="84">
        <v>8.0127100000000002</v>
      </c>
      <c r="F40" s="84">
        <v>60.096800000000002</v>
      </c>
      <c r="G40" s="84">
        <v>52.237900000000003</v>
      </c>
    </row>
    <row r="42" spans="1:7" x14ac:dyDescent="0.25">
      <c r="A42" s="84"/>
    </row>
    <row r="43" spans="1:7" x14ac:dyDescent="0.25">
      <c r="A43" s="85" t="s">
        <v>264</v>
      </c>
      <c r="B43" s="84">
        <f t="shared" ref="B43:G43" si="3">AVERAGE(B18:B41)</f>
        <v>142.46747826086957</v>
      </c>
      <c r="C43" s="84">
        <f t="shared" si="3"/>
        <v>430.88752173913036</v>
      </c>
      <c r="D43" s="84">
        <f t="shared" si="3"/>
        <v>47.540347826086965</v>
      </c>
      <c r="E43" s="84">
        <f t="shared" si="3"/>
        <v>8.84903652173913</v>
      </c>
      <c r="F43" s="84">
        <f t="shared" si="3"/>
        <v>62.797104347826107</v>
      </c>
      <c r="G43" s="84">
        <f t="shared" si="3"/>
        <v>52.308456521739139</v>
      </c>
    </row>
    <row r="44" spans="1:7" x14ac:dyDescent="0.25">
      <c r="A44" s="86" t="s">
        <v>48</v>
      </c>
      <c r="B44" s="86">
        <f t="shared" ref="B44:G44" si="4">STDEV(B18:B41)</f>
        <v>21.385390624675566</v>
      </c>
      <c r="C44" s="86">
        <f t="shared" si="4"/>
        <v>68.647171282428957</v>
      </c>
      <c r="D44" s="86">
        <f t="shared" si="4"/>
        <v>9.1048704121809561</v>
      </c>
      <c r="E44" s="86">
        <f t="shared" si="4"/>
        <v>1.5244981942104723</v>
      </c>
      <c r="F44" s="86">
        <f t="shared" si="4"/>
        <v>12.504800064828775</v>
      </c>
      <c r="G44" s="86">
        <f t="shared" si="4"/>
        <v>8.1633634102074755</v>
      </c>
    </row>
    <row r="45" spans="1:7" x14ac:dyDescent="0.25">
      <c r="A45" s="87" t="s">
        <v>96</v>
      </c>
      <c r="B45" s="86">
        <f t="shared" ref="B45:G45" si="5">(STDEV(B18:B41))/(SQRT(COUNT(B18:B41)))</f>
        <v>4.4591621954858862</v>
      </c>
      <c r="C45" s="86">
        <f t="shared" si="5"/>
        <v>14.313924696631325</v>
      </c>
      <c r="D45" s="86">
        <f t="shared" si="5"/>
        <v>1.898496719061509</v>
      </c>
      <c r="E45" s="86">
        <f t="shared" si="5"/>
        <v>0.31787984769686523</v>
      </c>
      <c r="F45" s="86">
        <f t="shared" si="5"/>
        <v>2.6074310584186429</v>
      </c>
      <c r="G45" s="86">
        <f t="shared" si="5"/>
        <v>1.7021789382143755</v>
      </c>
    </row>
    <row r="53" spans="2:2" x14ac:dyDescent="0.25">
      <c r="B53" s="85"/>
    </row>
    <row r="54" spans="2:2" x14ac:dyDescent="0.25">
      <c r="B54" s="85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2"/>
  <sheetViews>
    <sheetView workbookViewId="0">
      <selection activeCell="L20" sqref="L20"/>
    </sheetView>
  </sheetViews>
  <sheetFormatPr baseColWidth="10" defaultRowHeight="15" x14ac:dyDescent="0.25"/>
  <cols>
    <col min="2" max="2" width="15.85546875" customWidth="1"/>
    <col min="3" max="3" width="17" customWidth="1"/>
    <col min="4" max="4" width="18.5703125" customWidth="1"/>
    <col min="5" max="5" width="16.140625" customWidth="1"/>
    <col min="6" max="6" width="17.42578125" customWidth="1"/>
    <col min="7" max="7" width="15.7109375" customWidth="1"/>
    <col min="9" max="9" width="14.85546875" customWidth="1"/>
    <col min="10" max="10" width="16.42578125" customWidth="1"/>
    <col min="11" max="11" width="17" customWidth="1"/>
    <col min="12" max="13" width="18.140625" customWidth="1"/>
    <col min="14" max="14" width="17.5703125" customWidth="1"/>
    <col min="15" max="15" width="14.5703125" customWidth="1"/>
    <col min="16" max="16" width="16.7109375" customWidth="1"/>
  </cols>
  <sheetData>
    <row r="1" spans="1:15" x14ac:dyDescent="0.25">
      <c r="A1" s="7" t="s">
        <v>345</v>
      </c>
    </row>
    <row r="2" spans="1:15" x14ac:dyDescent="0.25">
      <c r="E2" t="s">
        <v>346</v>
      </c>
    </row>
    <row r="3" spans="1:15" ht="17.25" x14ac:dyDescent="0.25">
      <c r="B3" t="s">
        <v>338</v>
      </c>
      <c r="C3" t="s">
        <v>339</v>
      </c>
      <c r="D3" t="s">
        <v>340</v>
      </c>
      <c r="E3" t="s">
        <v>347</v>
      </c>
      <c r="F3" t="s">
        <v>341</v>
      </c>
      <c r="G3" t="s">
        <v>342</v>
      </c>
      <c r="H3" t="s">
        <v>343</v>
      </c>
      <c r="I3" s="15" t="s">
        <v>348</v>
      </c>
      <c r="J3" s="15" t="s">
        <v>349</v>
      </c>
    </row>
    <row r="4" spans="1:15" x14ac:dyDescent="0.25">
      <c r="A4" t="s">
        <v>143</v>
      </c>
      <c r="B4">
        <f>AVERAGE(B26:B35)</f>
        <v>101.28</v>
      </c>
      <c r="C4">
        <f>AVERAGE(C26:C35)</f>
        <v>598.64340000000016</v>
      </c>
      <c r="D4">
        <f t="shared" ref="D4:H4" si="0">AVERAGE(D26:D35)</f>
        <v>36.408630000000002</v>
      </c>
      <c r="E4">
        <f t="shared" si="0"/>
        <v>15.91137</v>
      </c>
      <c r="F4">
        <f t="shared" si="0"/>
        <v>16.438319999999997</v>
      </c>
      <c r="G4">
        <f t="shared" si="0"/>
        <v>47.409159999999993</v>
      </c>
      <c r="H4">
        <f t="shared" si="0"/>
        <v>47.110900000000001</v>
      </c>
      <c r="I4">
        <v>1</v>
      </c>
      <c r="J4" s="15">
        <v>0</v>
      </c>
    </row>
    <row r="5" spans="1:15" x14ac:dyDescent="0.25">
      <c r="A5" t="s">
        <v>144</v>
      </c>
      <c r="B5">
        <f>AVERAGE(B41:B50)*1000</f>
        <v>110.15</v>
      </c>
      <c r="C5">
        <f>AVERAGE(C41:C50)</f>
        <v>557.20130000000006</v>
      </c>
      <c r="D5">
        <f t="shared" ref="D5:H5" si="1">AVERAGE(D41:D50)*1000</f>
        <v>36.331420000000001</v>
      </c>
      <c r="E5">
        <f t="shared" si="1"/>
        <v>14.807880000000001</v>
      </c>
      <c r="F5">
        <f t="shared" si="1"/>
        <v>15.742219999999998</v>
      </c>
      <c r="G5">
        <f t="shared" si="1"/>
        <v>46.859110000000001</v>
      </c>
      <c r="H5">
        <f t="shared" si="1"/>
        <v>44.781499999999994</v>
      </c>
      <c r="I5">
        <v>1</v>
      </c>
      <c r="J5" s="15">
        <v>0</v>
      </c>
    </row>
    <row r="6" spans="1:15" x14ac:dyDescent="0.25">
      <c r="A6" t="s">
        <v>145</v>
      </c>
      <c r="B6">
        <f>AVERAGE(B56:B65)</f>
        <v>115.25999999999999</v>
      </c>
      <c r="C6">
        <f t="shared" ref="C6:H6" si="2">AVERAGE(C56:C65)</f>
        <v>529.30069999999989</v>
      </c>
      <c r="D6">
        <f t="shared" si="2"/>
        <v>38.300239999999995</v>
      </c>
      <c r="E6">
        <f t="shared" si="2"/>
        <v>15.06901</v>
      </c>
      <c r="F6">
        <f t="shared" si="2"/>
        <v>15.091050000000001</v>
      </c>
      <c r="G6">
        <f t="shared" si="2"/>
        <v>46.222729999999999</v>
      </c>
      <c r="H6">
        <f t="shared" si="2"/>
        <v>43.053000000000004</v>
      </c>
      <c r="I6">
        <v>6</v>
      </c>
      <c r="J6" s="15">
        <v>0</v>
      </c>
    </row>
    <row r="7" spans="1:15" x14ac:dyDescent="0.25">
      <c r="A7" t="s">
        <v>146</v>
      </c>
      <c r="B7">
        <f>AVERAGE(B71:B80)</f>
        <v>105.28000000000002</v>
      </c>
      <c r="C7">
        <f t="shared" ref="C7:H7" si="3">AVERAGE(C71:C80)</f>
        <v>574.94310000000007</v>
      </c>
      <c r="D7">
        <f t="shared" si="3"/>
        <v>39.989940000000004</v>
      </c>
      <c r="E7">
        <f t="shared" si="3"/>
        <v>13.533250000000001</v>
      </c>
      <c r="F7">
        <f t="shared" si="3"/>
        <v>16.993950000000002</v>
      </c>
      <c r="G7">
        <f t="shared" si="3"/>
        <v>49.937939999999998</v>
      </c>
      <c r="H7">
        <f t="shared" si="3"/>
        <v>48.649180000000001</v>
      </c>
      <c r="I7">
        <v>0</v>
      </c>
      <c r="J7">
        <v>0</v>
      </c>
    </row>
    <row r="8" spans="1:15" x14ac:dyDescent="0.25">
      <c r="A8" t="s">
        <v>147</v>
      </c>
      <c r="B8">
        <f>AVERAGE(B86:B95)</f>
        <v>104.55</v>
      </c>
      <c r="C8">
        <f t="shared" ref="C8:H8" si="4">AVERAGE(C86:C95)</f>
        <v>586.7971</v>
      </c>
      <c r="D8">
        <f t="shared" si="4"/>
        <v>35.139060000000008</v>
      </c>
      <c r="E8">
        <f t="shared" si="4"/>
        <v>12.768599999999998</v>
      </c>
      <c r="F8">
        <f t="shared" si="4"/>
        <v>17.105719999999998</v>
      </c>
      <c r="G8">
        <f t="shared" si="4"/>
        <v>51.677590000000009</v>
      </c>
      <c r="H8">
        <f t="shared" si="4"/>
        <v>50.888809999999992</v>
      </c>
      <c r="I8">
        <v>0</v>
      </c>
      <c r="J8">
        <v>0</v>
      </c>
    </row>
    <row r="9" spans="1:15" x14ac:dyDescent="0.25">
      <c r="A9" s="88" t="s">
        <v>350</v>
      </c>
      <c r="B9">
        <f>AVERAGE(B4:B8)</f>
        <v>107.304</v>
      </c>
      <c r="C9">
        <f t="shared" ref="C9:H9" si="5">AVERAGE(C4:C8)</f>
        <v>569.37711999999988</v>
      </c>
      <c r="D9">
        <f t="shared" si="5"/>
        <v>37.233858000000005</v>
      </c>
      <c r="E9">
        <f t="shared" si="5"/>
        <v>14.418021999999999</v>
      </c>
      <c r="F9">
        <f t="shared" si="5"/>
        <v>16.274252000000001</v>
      </c>
      <c r="G9">
        <f t="shared" si="5"/>
        <v>48.421306000000001</v>
      </c>
      <c r="H9">
        <f t="shared" si="5"/>
        <v>46.896677999999994</v>
      </c>
      <c r="I9" s="15">
        <v>1.6</v>
      </c>
      <c r="J9">
        <v>0</v>
      </c>
    </row>
    <row r="10" spans="1:15" x14ac:dyDescent="0.25">
      <c r="A10" s="88" t="s">
        <v>351</v>
      </c>
      <c r="B10">
        <f>STDEV(B4:B8)</f>
        <v>5.4627676135819616</v>
      </c>
      <c r="C10">
        <f t="shared" ref="C10:H10" si="6">STDEV(C4:C8)</f>
        <v>27.135405903947785</v>
      </c>
      <c r="D10">
        <f t="shared" si="6"/>
        <v>1.911591798559513</v>
      </c>
      <c r="E10">
        <f t="shared" si="6"/>
        <v>1.2559137422092339</v>
      </c>
      <c r="F10">
        <f t="shared" si="6"/>
        <v>0.85429028682878028</v>
      </c>
      <c r="G10">
        <f t="shared" si="6"/>
        <v>2.3022921444790665</v>
      </c>
      <c r="H10">
        <f t="shared" si="6"/>
        <v>3.0944349552898966</v>
      </c>
      <c r="I10" s="15">
        <v>1.1000000000000001</v>
      </c>
    </row>
    <row r="11" spans="1:15" x14ac:dyDescent="0.25">
      <c r="C11" s="89"/>
      <c r="N11" s="89"/>
      <c r="O11" s="89"/>
    </row>
    <row r="12" spans="1:15" x14ac:dyDescent="0.25">
      <c r="A12" t="s">
        <v>74</v>
      </c>
      <c r="B12">
        <f t="shared" ref="B12:H12" si="7">AVERAGE(B100:B109)</f>
        <v>107.30999999999999</v>
      </c>
      <c r="C12">
        <f t="shared" si="7"/>
        <v>564.41539999999998</v>
      </c>
      <c r="D12">
        <f t="shared" si="7"/>
        <v>34.448079999999997</v>
      </c>
      <c r="E12">
        <f t="shared" si="7"/>
        <v>12.651459999999998</v>
      </c>
      <c r="F12">
        <f t="shared" si="7"/>
        <v>15.17801</v>
      </c>
      <c r="G12">
        <f t="shared" si="7"/>
        <v>51.132349999999995</v>
      </c>
      <c r="H12">
        <f t="shared" si="7"/>
        <v>49.415710000000004</v>
      </c>
      <c r="I12">
        <v>28</v>
      </c>
      <c r="J12" s="15">
        <v>1</v>
      </c>
    </row>
    <row r="13" spans="1:15" x14ac:dyDescent="0.25">
      <c r="A13" t="s">
        <v>75</v>
      </c>
      <c r="B13">
        <f t="shared" ref="B13:H13" si="8">AVERAGE(B114:B123)</f>
        <v>105.72</v>
      </c>
      <c r="C13">
        <f t="shared" si="8"/>
        <v>576.04999999999995</v>
      </c>
      <c r="D13">
        <f t="shared" si="8"/>
        <v>36.138100000000001</v>
      </c>
      <c r="E13">
        <f t="shared" si="8"/>
        <v>13.870230000000001</v>
      </c>
      <c r="F13">
        <f t="shared" si="8"/>
        <v>14.492180000000001</v>
      </c>
      <c r="G13">
        <f t="shared" si="8"/>
        <v>51.374210000000005</v>
      </c>
      <c r="H13">
        <f t="shared" si="8"/>
        <v>50.086199999999991</v>
      </c>
      <c r="I13">
        <v>35</v>
      </c>
      <c r="J13" s="15">
        <v>0</v>
      </c>
      <c r="K13" s="7"/>
    </row>
    <row r="14" spans="1:15" x14ac:dyDescent="0.25">
      <c r="A14" t="s">
        <v>76</v>
      </c>
      <c r="B14">
        <f t="shared" ref="B14:H14" si="9">AVERAGE(B128:B137)</f>
        <v>124.8</v>
      </c>
      <c r="C14">
        <f t="shared" si="9"/>
        <v>498.45109999999994</v>
      </c>
      <c r="D14">
        <f t="shared" si="9"/>
        <v>37.403000000000006</v>
      </c>
      <c r="E14">
        <f t="shared" si="9"/>
        <v>15.173860999999999</v>
      </c>
      <c r="F14">
        <f t="shared" si="9"/>
        <v>15.229629999999997</v>
      </c>
      <c r="G14">
        <f t="shared" si="9"/>
        <v>53.717230000000008</v>
      </c>
      <c r="H14">
        <f t="shared" si="9"/>
        <v>48.492979999999996</v>
      </c>
      <c r="I14">
        <v>10</v>
      </c>
      <c r="J14" s="15">
        <v>1</v>
      </c>
      <c r="K14" s="7"/>
    </row>
    <row r="15" spans="1:15" x14ac:dyDescent="0.25">
      <c r="A15" t="s">
        <v>77</v>
      </c>
      <c r="B15">
        <f>AVERAGE(B142:B151)</f>
        <v>95.17</v>
      </c>
      <c r="C15">
        <f t="shared" ref="C15:H15" si="10">AVERAGE(C142:C151)</f>
        <v>640.75299999999993</v>
      </c>
      <c r="D15">
        <f t="shared" si="10"/>
        <v>34.051220000000001</v>
      </c>
      <c r="E15">
        <f t="shared" si="10"/>
        <v>14.781629000000001</v>
      </c>
      <c r="F15">
        <f t="shared" si="10"/>
        <v>18.25508</v>
      </c>
      <c r="G15">
        <f t="shared" si="10"/>
        <v>52.123649999999984</v>
      </c>
      <c r="H15">
        <f t="shared" si="10"/>
        <v>53.715760000000003</v>
      </c>
      <c r="I15">
        <v>12</v>
      </c>
      <c r="J15" s="15">
        <v>0</v>
      </c>
    </row>
    <row r="16" spans="1:15" x14ac:dyDescent="0.25">
      <c r="A16" t="s">
        <v>78</v>
      </c>
      <c r="B16">
        <f>AVERAGE(B156:B165)</f>
        <v>100.37999999999998</v>
      </c>
      <c r="C16">
        <f t="shared" ref="C16:H16" si="11">AVERAGE(C156:C165)</f>
        <v>604.71590000000003</v>
      </c>
      <c r="D16">
        <f t="shared" si="11"/>
        <v>35.639489999999995</v>
      </c>
      <c r="E16">
        <f t="shared" si="11"/>
        <v>11.776109000000002</v>
      </c>
      <c r="F16">
        <f t="shared" si="11"/>
        <v>17.338800000000003</v>
      </c>
      <c r="G16">
        <f t="shared" si="11"/>
        <v>52.220510000000004</v>
      </c>
      <c r="H16">
        <f t="shared" si="11"/>
        <v>52.208500000000001</v>
      </c>
      <c r="I16">
        <v>7</v>
      </c>
      <c r="J16" s="15">
        <v>1</v>
      </c>
    </row>
    <row r="17" spans="1:10" x14ac:dyDescent="0.25">
      <c r="A17" t="s">
        <v>352</v>
      </c>
      <c r="B17">
        <f>AVERAGE(B12:B16)</f>
        <v>106.676</v>
      </c>
      <c r="C17">
        <f t="shared" ref="C17:H17" si="12">AVERAGE(C12:C16)</f>
        <v>576.87707999999998</v>
      </c>
      <c r="D17">
        <f t="shared" si="12"/>
        <v>35.535978</v>
      </c>
      <c r="E17">
        <f t="shared" si="12"/>
        <v>13.650657799999999</v>
      </c>
      <c r="F17">
        <f t="shared" si="12"/>
        <v>16.098739999999999</v>
      </c>
      <c r="G17">
        <f t="shared" si="12"/>
        <v>52.113590000000002</v>
      </c>
      <c r="H17">
        <f t="shared" si="12"/>
        <v>50.783830000000002</v>
      </c>
      <c r="I17">
        <v>18.399999999999999</v>
      </c>
      <c r="J17" s="15">
        <v>3</v>
      </c>
    </row>
    <row r="18" spans="1:10" x14ac:dyDescent="0.25">
      <c r="A18" t="s">
        <v>353</v>
      </c>
      <c r="B18">
        <f>STDEV(B12:B16)</f>
        <v>11.200702210129506</v>
      </c>
      <c r="C18">
        <f t="shared" ref="C18:H18" si="13">STDEV(C12:C16)</f>
        <v>52.824579798489651</v>
      </c>
      <c r="D18">
        <f t="shared" si="13"/>
        <v>1.3460186813785338</v>
      </c>
      <c r="E18">
        <f t="shared" si="13"/>
        <v>1.4282668904864029</v>
      </c>
      <c r="F18">
        <f t="shared" si="13"/>
        <v>1.610254790227311</v>
      </c>
      <c r="G18">
        <f t="shared" si="13"/>
        <v>1.0115222515595033</v>
      </c>
      <c r="H18">
        <f t="shared" si="13"/>
        <v>2.1349667332068689</v>
      </c>
      <c r="I18">
        <v>5.5</v>
      </c>
    </row>
    <row r="20" spans="1:10" x14ac:dyDescent="0.25">
      <c r="G20" s="90"/>
    </row>
    <row r="23" spans="1:10" x14ac:dyDescent="0.25">
      <c r="A23" s="7" t="s">
        <v>143</v>
      </c>
    </row>
    <row r="25" spans="1:10" x14ac:dyDescent="0.25">
      <c r="B25" t="s">
        <v>338</v>
      </c>
      <c r="C25" t="s">
        <v>339</v>
      </c>
      <c r="D25" t="s">
        <v>340</v>
      </c>
      <c r="E25" t="s">
        <v>347</v>
      </c>
      <c r="F25" t="s">
        <v>341</v>
      </c>
      <c r="G25" t="s">
        <v>342</v>
      </c>
      <c r="H25" t="s">
        <v>343</v>
      </c>
    </row>
    <row r="26" spans="1:10" x14ac:dyDescent="0.25">
      <c r="B26">
        <v>82.6</v>
      </c>
      <c r="C26">
        <v>726.39200000000005</v>
      </c>
      <c r="D26">
        <v>36.141300000000001</v>
      </c>
      <c r="E26">
        <v>15.206200000000001</v>
      </c>
      <c r="F26">
        <v>15.7845</v>
      </c>
      <c r="G26">
        <v>43.634700000000002</v>
      </c>
      <c r="H26">
        <v>48.011099999999999</v>
      </c>
    </row>
    <row r="27" spans="1:10" x14ac:dyDescent="0.25">
      <c r="B27">
        <v>118.2</v>
      </c>
      <c r="C27">
        <v>507.61399999999998</v>
      </c>
      <c r="D27">
        <v>38.4587</v>
      </c>
      <c r="E27">
        <v>13.200900000000001</v>
      </c>
      <c r="F27">
        <v>16.497499999999999</v>
      </c>
      <c r="G27">
        <v>50.707799999999999</v>
      </c>
      <c r="H27">
        <v>46.640799999999999</v>
      </c>
    </row>
    <row r="28" spans="1:10" x14ac:dyDescent="0.25">
      <c r="B28">
        <v>109</v>
      </c>
      <c r="C28">
        <v>550.45899999999995</v>
      </c>
      <c r="D28">
        <v>38.463999999999999</v>
      </c>
      <c r="E28">
        <v>15.3611</v>
      </c>
      <c r="F28">
        <v>18.856000000000002</v>
      </c>
      <c r="G28">
        <v>50.707799999999999</v>
      </c>
      <c r="H28">
        <v>48.569299999999998</v>
      </c>
    </row>
    <row r="29" spans="1:10" x14ac:dyDescent="0.25">
      <c r="B29">
        <v>91</v>
      </c>
      <c r="C29">
        <v>659.34100000000001</v>
      </c>
      <c r="D29">
        <v>34.660699999999999</v>
      </c>
      <c r="E29">
        <v>12.218</v>
      </c>
      <c r="F29">
        <v>13.996700000000001</v>
      </c>
      <c r="G29">
        <v>42.046700000000001</v>
      </c>
      <c r="H29">
        <v>44.076900000000002</v>
      </c>
    </row>
    <row r="30" spans="1:10" x14ac:dyDescent="0.25">
      <c r="B30">
        <v>99.4</v>
      </c>
      <c r="C30">
        <v>603.62199999999996</v>
      </c>
      <c r="D30">
        <v>34.365699999999997</v>
      </c>
      <c r="E30">
        <v>16.680299999999999</v>
      </c>
      <c r="F30">
        <v>19.523399999999999</v>
      </c>
      <c r="G30">
        <v>45.331200000000003</v>
      </c>
      <c r="H30">
        <v>45.4679</v>
      </c>
    </row>
    <row r="31" spans="1:10" x14ac:dyDescent="0.25">
      <c r="B31">
        <v>107.4</v>
      </c>
      <c r="C31">
        <v>558.65899999999999</v>
      </c>
      <c r="D31">
        <v>34.531399999999998</v>
      </c>
      <c r="E31">
        <v>23.5627</v>
      </c>
      <c r="F31">
        <v>15.0764</v>
      </c>
      <c r="G31">
        <v>47.295200000000001</v>
      </c>
      <c r="H31">
        <v>45.636800000000001</v>
      </c>
    </row>
    <row r="32" spans="1:10" x14ac:dyDescent="0.25">
      <c r="B32">
        <v>109.4</v>
      </c>
      <c r="C32">
        <v>548.44600000000003</v>
      </c>
      <c r="D32">
        <v>37.470999999999997</v>
      </c>
      <c r="E32">
        <v>16.800999999999998</v>
      </c>
      <c r="F32">
        <v>16.537700000000001</v>
      </c>
      <c r="G32">
        <v>49.6828</v>
      </c>
      <c r="H32">
        <v>47.500399999999999</v>
      </c>
    </row>
    <row r="33" spans="1:8" x14ac:dyDescent="0.25">
      <c r="B33">
        <v>98.6</v>
      </c>
      <c r="C33">
        <v>608.51900000000001</v>
      </c>
      <c r="D33">
        <v>34.3018</v>
      </c>
      <c r="E33">
        <v>10.6523</v>
      </c>
      <c r="F33">
        <v>14.0555</v>
      </c>
      <c r="G33">
        <v>43.611899999999999</v>
      </c>
      <c r="H33">
        <v>43.920400000000001</v>
      </c>
    </row>
    <row r="34" spans="1:8" x14ac:dyDescent="0.25">
      <c r="B34">
        <v>91.5</v>
      </c>
      <c r="C34">
        <v>655.73800000000006</v>
      </c>
      <c r="D34">
        <v>37.29</v>
      </c>
      <c r="E34">
        <v>11.507</v>
      </c>
      <c r="F34">
        <v>13.704800000000001</v>
      </c>
      <c r="G34">
        <v>40.890700000000002</v>
      </c>
      <c r="H34">
        <v>42.747799999999998</v>
      </c>
    </row>
    <row r="35" spans="1:8" x14ac:dyDescent="0.25">
      <c r="B35">
        <v>105.7</v>
      </c>
      <c r="C35">
        <v>567.64400000000001</v>
      </c>
      <c r="D35">
        <v>38.401699999999998</v>
      </c>
      <c r="E35">
        <v>23.924199999999999</v>
      </c>
      <c r="F35">
        <v>20.3507</v>
      </c>
      <c r="G35">
        <v>60.1828</v>
      </c>
      <c r="H35">
        <v>58.537599999999998</v>
      </c>
    </row>
    <row r="38" spans="1:8" x14ac:dyDescent="0.25">
      <c r="A38" s="7" t="s">
        <v>144</v>
      </c>
    </row>
    <row r="40" spans="1:8" x14ac:dyDescent="0.25">
      <c r="B40" t="s">
        <v>354</v>
      </c>
      <c r="C40" t="s">
        <v>339</v>
      </c>
      <c r="D40" t="s">
        <v>355</v>
      </c>
      <c r="E40" t="s">
        <v>356</v>
      </c>
      <c r="F40" t="s">
        <v>357</v>
      </c>
      <c r="G40" t="s">
        <v>358</v>
      </c>
      <c r="H40" t="s">
        <v>359</v>
      </c>
    </row>
    <row r="41" spans="1:8" x14ac:dyDescent="0.25">
      <c r="B41">
        <v>0.1028</v>
      </c>
      <c r="C41">
        <v>583.65800000000002</v>
      </c>
      <c r="D41">
        <v>3.8022800000000002E-2</v>
      </c>
      <c r="E41">
        <v>1.6595599999999999E-2</v>
      </c>
      <c r="F41">
        <v>1.7436E-2</v>
      </c>
      <c r="G41">
        <v>5.08732E-2</v>
      </c>
      <c r="H41">
        <v>5.0175600000000001E-2</v>
      </c>
    </row>
    <row r="42" spans="1:8" x14ac:dyDescent="0.25">
      <c r="B42">
        <v>0.1094</v>
      </c>
      <c r="C42">
        <v>548.44600000000003</v>
      </c>
      <c r="D42">
        <v>3.5000000000000003E-2</v>
      </c>
      <c r="E42">
        <v>1.4914800000000001E-2</v>
      </c>
      <c r="F42">
        <v>0.02</v>
      </c>
      <c r="G42">
        <v>5.4376000000000001E-2</v>
      </c>
      <c r="H42">
        <v>5.1987499999999999E-2</v>
      </c>
    </row>
    <row r="43" spans="1:8" x14ac:dyDescent="0.25">
      <c r="B43">
        <v>9.5600000000000004E-2</v>
      </c>
      <c r="C43">
        <v>627.61500000000001</v>
      </c>
      <c r="D43">
        <v>3.8377700000000001E-2</v>
      </c>
      <c r="E43">
        <v>1.43876E-2</v>
      </c>
      <c r="F43">
        <v>1.9907600000000001E-2</v>
      </c>
      <c r="G43">
        <v>4.7129699999999997E-2</v>
      </c>
      <c r="H43">
        <v>4.8202099999999998E-2</v>
      </c>
    </row>
    <row r="44" spans="1:8" x14ac:dyDescent="0.25">
      <c r="B44">
        <v>8.8900000000000007E-2</v>
      </c>
      <c r="C44">
        <v>674.91600000000005</v>
      </c>
      <c r="D44">
        <v>3.71721E-2</v>
      </c>
      <c r="E44">
        <v>1.5855399999999999E-2</v>
      </c>
      <c r="F44">
        <v>1.37526E-2</v>
      </c>
      <c r="G44">
        <v>4.3557800000000001E-2</v>
      </c>
      <c r="H44">
        <v>4.6197099999999998E-2</v>
      </c>
    </row>
    <row r="45" spans="1:8" x14ac:dyDescent="0.25">
      <c r="B45">
        <v>8.9499999999999996E-2</v>
      </c>
      <c r="C45">
        <v>670.39099999999996</v>
      </c>
      <c r="D45">
        <v>3.5224699999999998E-2</v>
      </c>
      <c r="E45">
        <v>1.50347E-2</v>
      </c>
      <c r="F45">
        <v>1.31352E-2</v>
      </c>
      <c r="G45">
        <v>4.1706699999999999E-2</v>
      </c>
      <c r="H45">
        <v>4.4085300000000001E-2</v>
      </c>
    </row>
    <row r="46" spans="1:8" x14ac:dyDescent="0.25">
      <c r="B46">
        <v>0.13350000000000001</v>
      </c>
      <c r="C46">
        <v>449.43799999999999</v>
      </c>
      <c r="D46">
        <v>3.6248700000000002E-2</v>
      </c>
      <c r="E46">
        <v>1.4134300000000001E-2</v>
      </c>
      <c r="F46">
        <v>1.53826E-2</v>
      </c>
      <c r="G46">
        <v>5.6762E-2</v>
      </c>
      <c r="H46">
        <v>4.9126599999999999E-2</v>
      </c>
    </row>
    <row r="47" spans="1:8" x14ac:dyDescent="0.25">
      <c r="B47">
        <v>0.12939999999999999</v>
      </c>
      <c r="C47">
        <v>463.67899999999997</v>
      </c>
      <c r="D47">
        <v>3.5020799999999998E-2</v>
      </c>
      <c r="E47">
        <v>1.3165400000000001E-2</v>
      </c>
      <c r="F47">
        <v>1.5151700000000001E-2</v>
      </c>
      <c r="G47">
        <v>5.0983899999999999E-2</v>
      </c>
      <c r="H47">
        <v>4.4819400000000002E-2</v>
      </c>
    </row>
    <row r="48" spans="1:8" x14ac:dyDescent="0.25">
      <c r="B48">
        <v>0.1366</v>
      </c>
      <c r="C48">
        <v>439.23899999999998</v>
      </c>
      <c r="D48">
        <v>3.6410600000000001E-2</v>
      </c>
      <c r="E48">
        <v>1.3939399999999999E-2</v>
      </c>
      <c r="F48">
        <v>1.48428E-2</v>
      </c>
      <c r="G48">
        <v>4.9604200000000001E-2</v>
      </c>
      <c r="H48">
        <v>4.2441699999999999E-2</v>
      </c>
    </row>
    <row r="49" spans="1:8" x14ac:dyDescent="0.25">
      <c r="B49">
        <v>0.113</v>
      </c>
      <c r="C49">
        <v>530.97299999999996</v>
      </c>
      <c r="D49">
        <v>3.4487999999999998E-2</v>
      </c>
      <c r="E49">
        <v>1.49067E-2</v>
      </c>
      <c r="F49">
        <v>1.37477E-2</v>
      </c>
      <c r="G49">
        <v>3.9694500000000001E-2</v>
      </c>
      <c r="H49">
        <v>3.73415E-2</v>
      </c>
    </row>
    <row r="50" spans="1:8" x14ac:dyDescent="0.25">
      <c r="B50">
        <v>0.1028</v>
      </c>
      <c r="C50">
        <v>583.65800000000002</v>
      </c>
      <c r="D50">
        <v>3.7348800000000001E-2</v>
      </c>
      <c r="E50">
        <v>1.5144899999999999E-2</v>
      </c>
      <c r="F50">
        <v>1.4066E-2</v>
      </c>
      <c r="G50">
        <v>3.3903099999999999E-2</v>
      </c>
      <c r="H50">
        <v>3.3438200000000001E-2</v>
      </c>
    </row>
    <row r="53" spans="1:8" x14ac:dyDescent="0.25">
      <c r="A53" s="7" t="s">
        <v>145</v>
      </c>
    </row>
    <row r="55" spans="1:8" x14ac:dyDescent="0.25">
      <c r="B55" t="s">
        <v>338</v>
      </c>
      <c r="C55" t="s">
        <v>339</v>
      </c>
      <c r="D55" t="s">
        <v>340</v>
      </c>
      <c r="E55" t="s">
        <v>347</v>
      </c>
      <c r="F55" t="s">
        <v>341</v>
      </c>
      <c r="G55" t="s">
        <v>342</v>
      </c>
      <c r="H55" t="s">
        <v>343</v>
      </c>
    </row>
    <row r="56" spans="1:8" x14ac:dyDescent="0.25">
      <c r="B56">
        <v>114.3</v>
      </c>
      <c r="C56">
        <v>524.93399999999997</v>
      </c>
      <c r="D56">
        <v>39.5822</v>
      </c>
      <c r="E56">
        <v>16.6174</v>
      </c>
      <c r="F56">
        <v>16.999500000000001</v>
      </c>
      <c r="G56">
        <v>52.693100000000001</v>
      </c>
      <c r="H56">
        <v>49.286799999999999</v>
      </c>
    </row>
    <row r="57" spans="1:8" x14ac:dyDescent="0.25">
      <c r="B57">
        <v>138.69999999999999</v>
      </c>
      <c r="C57">
        <v>432.58800000000002</v>
      </c>
      <c r="D57">
        <v>39.713700000000003</v>
      </c>
      <c r="E57">
        <v>12.4008</v>
      </c>
      <c r="F57">
        <v>14.998900000000001</v>
      </c>
      <c r="G57">
        <v>50.847200000000001</v>
      </c>
      <c r="H57">
        <v>43.174700000000001</v>
      </c>
    </row>
    <row r="58" spans="1:8" x14ac:dyDescent="0.25">
      <c r="B58">
        <v>119.2</v>
      </c>
      <c r="C58">
        <v>503.35599999999999</v>
      </c>
      <c r="D58">
        <v>38.688099999999999</v>
      </c>
      <c r="E58">
        <v>12.8802</v>
      </c>
      <c r="F58">
        <v>14.999499999999999</v>
      </c>
      <c r="G58">
        <v>52.400100000000002</v>
      </c>
      <c r="H58">
        <v>47.994700000000002</v>
      </c>
    </row>
    <row r="59" spans="1:8" x14ac:dyDescent="0.25">
      <c r="B59">
        <v>123.3</v>
      </c>
      <c r="C59">
        <v>486.61799999999999</v>
      </c>
      <c r="D59">
        <v>41.080300000000001</v>
      </c>
      <c r="E59">
        <v>14.444000000000001</v>
      </c>
      <c r="F59">
        <v>14.845000000000001</v>
      </c>
      <c r="G59">
        <v>47.6342</v>
      </c>
      <c r="H59">
        <v>42.898000000000003</v>
      </c>
    </row>
    <row r="60" spans="1:8" x14ac:dyDescent="0.25">
      <c r="B60">
        <v>91.2</v>
      </c>
      <c r="C60">
        <v>657.89499999999998</v>
      </c>
      <c r="D60">
        <v>33.1586</v>
      </c>
      <c r="E60">
        <v>10.6249</v>
      </c>
      <c r="F60">
        <v>14.460699999999999</v>
      </c>
      <c r="G60">
        <v>42.612200000000001</v>
      </c>
      <c r="H60">
        <v>44.620699999999999</v>
      </c>
    </row>
    <row r="61" spans="1:8" x14ac:dyDescent="0.25">
      <c r="B61">
        <v>109.9</v>
      </c>
      <c r="C61">
        <v>545.95100000000002</v>
      </c>
      <c r="D61">
        <v>38.001199999999997</v>
      </c>
      <c r="E61">
        <v>21.407800000000002</v>
      </c>
      <c r="F61">
        <v>14.150600000000001</v>
      </c>
      <c r="G61">
        <v>34.003900000000002</v>
      </c>
      <c r="H61">
        <v>32.436199999999999</v>
      </c>
    </row>
    <row r="62" spans="1:8" x14ac:dyDescent="0.25">
      <c r="B62">
        <v>128.5</v>
      </c>
      <c r="C62">
        <v>466.92599999999999</v>
      </c>
      <c r="D62">
        <v>38.574399999999997</v>
      </c>
      <c r="E62">
        <v>24.5258</v>
      </c>
      <c r="F62">
        <v>14.383699999999999</v>
      </c>
      <c r="G62">
        <v>49.868000000000002</v>
      </c>
      <c r="H62">
        <v>43.991599999999998</v>
      </c>
    </row>
    <row r="63" spans="1:8" x14ac:dyDescent="0.25">
      <c r="B63">
        <v>118.6</v>
      </c>
      <c r="C63">
        <v>505.90199999999999</v>
      </c>
      <c r="D63">
        <v>42.5426</v>
      </c>
      <c r="E63">
        <v>15.4991</v>
      </c>
      <c r="F63">
        <v>18</v>
      </c>
      <c r="G63">
        <v>51.7592</v>
      </c>
      <c r="H63">
        <v>47.527500000000003</v>
      </c>
    </row>
    <row r="64" spans="1:8" x14ac:dyDescent="0.25">
      <c r="B64">
        <v>90.8</v>
      </c>
      <c r="C64">
        <v>660.79300000000001</v>
      </c>
      <c r="D64">
        <v>36</v>
      </c>
      <c r="E64">
        <v>11.220499999999999</v>
      </c>
      <c r="F64">
        <v>12.9962</v>
      </c>
      <c r="G64">
        <v>35.652700000000003</v>
      </c>
      <c r="H64">
        <v>37.415300000000002</v>
      </c>
    </row>
    <row r="65" spans="1:8" x14ac:dyDescent="0.25">
      <c r="B65">
        <v>118.1</v>
      </c>
      <c r="C65">
        <v>508.04399999999998</v>
      </c>
      <c r="D65">
        <v>35.661299999999997</v>
      </c>
      <c r="E65">
        <v>11.069599999999999</v>
      </c>
      <c r="F65">
        <v>15.0764</v>
      </c>
      <c r="G65">
        <v>44.756700000000002</v>
      </c>
      <c r="H65">
        <v>41.1845</v>
      </c>
    </row>
    <row r="68" spans="1:8" x14ac:dyDescent="0.25">
      <c r="A68" s="7" t="s">
        <v>146</v>
      </c>
    </row>
    <row r="70" spans="1:8" x14ac:dyDescent="0.25">
      <c r="B70" t="s">
        <v>338</v>
      </c>
      <c r="C70" t="s">
        <v>339</v>
      </c>
      <c r="D70" t="s">
        <v>340</v>
      </c>
      <c r="E70" t="s">
        <v>347</v>
      </c>
      <c r="F70" t="s">
        <v>341</v>
      </c>
      <c r="G70" t="s">
        <v>342</v>
      </c>
      <c r="H70" t="s">
        <v>343</v>
      </c>
    </row>
    <row r="71" spans="1:8" x14ac:dyDescent="0.25">
      <c r="B71">
        <v>89.2</v>
      </c>
      <c r="C71">
        <v>672.64599999999996</v>
      </c>
      <c r="D71">
        <v>38.427700000000002</v>
      </c>
      <c r="E71">
        <v>15.4206</v>
      </c>
      <c r="F71">
        <v>21.0566</v>
      </c>
      <c r="G71">
        <v>43.780799999999999</v>
      </c>
      <c r="H71">
        <v>46.355499999999999</v>
      </c>
    </row>
    <row r="72" spans="1:8" x14ac:dyDescent="0.25">
      <c r="B72">
        <v>103.6</v>
      </c>
      <c r="C72">
        <v>579.15099999999995</v>
      </c>
      <c r="D72">
        <v>47.933500000000002</v>
      </c>
      <c r="E72">
        <v>23.680900000000001</v>
      </c>
      <c r="F72">
        <v>15.7163</v>
      </c>
      <c r="G72">
        <v>47.136600000000001</v>
      </c>
      <c r="H72">
        <v>46.310400000000001</v>
      </c>
    </row>
    <row r="73" spans="1:8" x14ac:dyDescent="0.25">
      <c r="B73">
        <v>94.4</v>
      </c>
      <c r="C73">
        <v>635.59299999999996</v>
      </c>
      <c r="D73">
        <v>37.861800000000002</v>
      </c>
      <c r="E73">
        <v>11.737399999999999</v>
      </c>
      <c r="F73">
        <v>18.8384</v>
      </c>
      <c r="G73">
        <v>39.5428</v>
      </c>
      <c r="H73">
        <v>40.698799999999999</v>
      </c>
    </row>
    <row r="74" spans="1:8" x14ac:dyDescent="0.25">
      <c r="B74">
        <v>98.1</v>
      </c>
      <c r="C74">
        <v>611.62099999999998</v>
      </c>
      <c r="D74">
        <v>39.1736</v>
      </c>
      <c r="E74">
        <v>11.963200000000001</v>
      </c>
      <c r="F74">
        <v>16.553599999999999</v>
      </c>
      <c r="G74">
        <v>48.925699999999999</v>
      </c>
      <c r="H74">
        <v>49.397300000000001</v>
      </c>
    </row>
    <row r="75" spans="1:8" x14ac:dyDescent="0.25">
      <c r="B75">
        <v>111.4</v>
      </c>
      <c r="C75">
        <v>538.6</v>
      </c>
      <c r="D75">
        <v>39.549300000000002</v>
      </c>
      <c r="E75">
        <v>10.2524</v>
      </c>
      <c r="F75">
        <v>16.930700000000002</v>
      </c>
      <c r="G75">
        <v>53.854599999999998</v>
      </c>
      <c r="H75">
        <v>51.024700000000003</v>
      </c>
    </row>
    <row r="76" spans="1:8" x14ac:dyDescent="0.25">
      <c r="B76">
        <v>118.5</v>
      </c>
      <c r="C76">
        <v>506.32900000000001</v>
      </c>
      <c r="D76">
        <v>40.256500000000003</v>
      </c>
      <c r="E76">
        <v>13.3589</v>
      </c>
      <c r="F76">
        <v>16.7883</v>
      </c>
      <c r="G76">
        <v>52.568199999999997</v>
      </c>
      <c r="H76">
        <v>48.290700000000001</v>
      </c>
    </row>
    <row r="77" spans="1:8" x14ac:dyDescent="0.25">
      <c r="B77">
        <v>97</v>
      </c>
      <c r="C77">
        <v>618.55700000000002</v>
      </c>
      <c r="D77">
        <v>36.955199999999998</v>
      </c>
      <c r="E77">
        <v>13.2255</v>
      </c>
      <c r="F77">
        <v>17.622900000000001</v>
      </c>
      <c r="G77">
        <v>53.651699999999998</v>
      </c>
      <c r="H77">
        <v>54.475000000000001</v>
      </c>
    </row>
    <row r="78" spans="1:8" x14ac:dyDescent="0.25">
      <c r="B78">
        <v>110.7</v>
      </c>
      <c r="C78">
        <v>542.005</v>
      </c>
      <c r="D78">
        <v>39.497599999999998</v>
      </c>
      <c r="E78">
        <v>10.763199999999999</v>
      </c>
      <c r="F78">
        <v>17.216100000000001</v>
      </c>
      <c r="G78">
        <v>47.779299999999999</v>
      </c>
      <c r="H78">
        <v>45.411499999999997</v>
      </c>
    </row>
    <row r="79" spans="1:8" x14ac:dyDescent="0.25">
      <c r="B79">
        <v>118.5</v>
      </c>
      <c r="C79">
        <v>506.32900000000001</v>
      </c>
      <c r="D79">
        <v>41.147799999999997</v>
      </c>
      <c r="E79">
        <v>12.0449</v>
      </c>
      <c r="F79">
        <v>12</v>
      </c>
      <c r="G79">
        <v>59.643500000000003</v>
      </c>
      <c r="H79">
        <v>54.790300000000002</v>
      </c>
    </row>
    <row r="80" spans="1:8" x14ac:dyDescent="0.25">
      <c r="B80">
        <v>111.4</v>
      </c>
      <c r="C80">
        <v>538.6</v>
      </c>
      <c r="D80">
        <v>39.096400000000003</v>
      </c>
      <c r="E80">
        <v>12.8855</v>
      </c>
      <c r="F80">
        <v>17.2166</v>
      </c>
      <c r="G80">
        <v>52.496200000000002</v>
      </c>
      <c r="H80">
        <v>49.7376</v>
      </c>
    </row>
    <row r="83" spans="1:19" x14ac:dyDescent="0.25">
      <c r="A83" s="7" t="s">
        <v>147</v>
      </c>
    </row>
    <row r="85" spans="1:19" x14ac:dyDescent="0.25">
      <c r="B85" t="s">
        <v>338</v>
      </c>
      <c r="C85" t="s">
        <v>339</v>
      </c>
      <c r="D85" t="s">
        <v>340</v>
      </c>
      <c r="E85" t="s">
        <v>347</v>
      </c>
      <c r="F85" t="s">
        <v>341</v>
      </c>
      <c r="G85" t="s">
        <v>342</v>
      </c>
      <c r="H85" t="s">
        <v>343</v>
      </c>
      <c r="R85" t="s">
        <v>360</v>
      </c>
      <c r="S85" t="s">
        <v>361</v>
      </c>
    </row>
    <row r="86" spans="1:19" x14ac:dyDescent="0.25">
      <c r="B86">
        <v>83.7</v>
      </c>
      <c r="C86">
        <v>716.846</v>
      </c>
      <c r="D86">
        <v>32.572800000000001</v>
      </c>
      <c r="E86">
        <v>14.9809</v>
      </c>
      <c r="F86">
        <v>16.4816</v>
      </c>
      <c r="G86">
        <v>50.126399999999997</v>
      </c>
      <c r="H86">
        <v>54.790300000000002</v>
      </c>
      <c r="R86">
        <v>10</v>
      </c>
      <c r="S86">
        <v>1</v>
      </c>
    </row>
    <row r="87" spans="1:19" x14ac:dyDescent="0.25">
      <c r="B87">
        <v>93.1</v>
      </c>
      <c r="C87">
        <v>644.46799999999996</v>
      </c>
      <c r="D87">
        <v>37.176499999999997</v>
      </c>
      <c r="E87">
        <v>10.9095</v>
      </c>
      <c r="F87">
        <v>16.984100000000002</v>
      </c>
      <c r="G87">
        <v>45.234299999999998</v>
      </c>
      <c r="H87">
        <v>46.880600000000001</v>
      </c>
      <c r="R87">
        <v>10</v>
      </c>
      <c r="S87">
        <v>1</v>
      </c>
    </row>
    <row r="88" spans="1:19" x14ac:dyDescent="0.25">
      <c r="B88">
        <v>96.6</v>
      </c>
      <c r="C88">
        <v>621.11800000000005</v>
      </c>
      <c r="D88">
        <v>35.1098</v>
      </c>
      <c r="E88">
        <v>10.4116</v>
      </c>
      <c r="F88">
        <v>16.2666</v>
      </c>
      <c r="G88">
        <v>50.101900000000001</v>
      </c>
      <c r="H88">
        <v>50.975999999999999</v>
      </c>
      <c r="R88">
        <v>10</v>
      </c>
      <c r="S88">
        <v>1</v>
      </c>
    </row>
    <row r="89" spans="1:19" x14ac:dyDescent="0.25">
      <c r="B89">
        <v>97.3</v>
      </c>
      <c r="C89">
        <v>616.65</v>
      </c>
      <c r="D89">
        <v>35.215000000000003</v>
      </c>
      <c r="E89">
        <v>16.778500000000001</v>
      </c>
      <c r="F89">
        <v>16.355699999999999</v>
      </c>
      <c r="G89">
        <v>48.062899999999999</v>
      </c>
      <c r="H89">
        <v>48.725200000000001</v>
      </c>
      <c r="R89">
        <v>10</v>
      </c>
      <c r="S89">
        <v>1</v>
      </c>
    </row>
    <row r="90" spans="1:19" x14ac:dyDescent="0.25">
      <c r="B90">
        <v>134.80000000000001</v>
      </c>
      <c r="C90">
        <v>445.10399999999998</v>
      </c>
      <c r="D90">
        <v>35.821300000000001</v>
      </c>
      <c r="E90">
        <v>10.632999999999999</v>
      </c>
      <c r="F90">
        <v>16.284199999999998</v>
      </c>
      <c r="G90">
        <v>53.566499999999998</v>
      </c>
      <c r="H90">
        <v>46.136899999999997</v>
      </c>
      <c r="R90">
        <v>10</v>
      </c>
      <c r="S90">
        <v>1</v>
      </c>
    </row>
    <row r="91" spans="1:19" x14ac:dyDescent="0.25">
      <c r="B91">
        <v>99.4</v>
      </c>
      <c r="C91">
        <v>603.62199999999996</v>
      </c>
      <c r="D91">
        <v>37.055799999999998</v>
      </c>
      <c r="E91">
        <v>12.002800000000001</v>
      </c>
      <c r="F91">
        <v>17.547599999999999</v>
      </c>
      <c r="G91">
        <v>54.348100000000002</v>
      </c>
      <c r="H91">
        <v>54.511899999999997</v>
      </c>
      <c r="R91">
        <v>10</v>
      </c>
      <c r="S91">
        <v>1</v>
      </c>
    </row>
    <row r="92" spans="1:19" x14ac:dyDescent="0.25">
      <c r="B92">
        <v>98.3</v>
      </c>
      <c r="C92">
        <v>610.37599999999998</v>
      </c>
      <c r="D92">
        <v>34.408499999999997</v>
      </c>
      <c r="E92">
        <v>15.398899999999999</v>
      </c>
      <c r="F92">
        <v>18.069800000000001</v>
      </c>
      <c r="G92">
        <v>57.425199999999997</v>
      </c>
      <c r="H92">
        <v>57.919699999999999</v>
      </c>
      <c r="R92">
        <v>10</v>
      </c>
      <c r="S92">
        <v>1</v>
      </c>
    </row>
    <row r="93" spans="1:19" x14ac:dyDescent="0.25">
      <c r="B93">
        <v>98</v>
      </c>
      <c r="C93">
        <v>612.245</v>
      </c>
      <c r="D93">
        <v>38.145099999999999</v>
      </c>
      <c r="E93">
        <v>12.0616</v>
      </c>
      <c r="F93">
        <v>17.855399999999999</v>
      </c>
      <c r="G93">
        <v>55.209699999999998</v>
      </c>
      <c r="H93">
        <v>55.770200000000003</v>
      </c>
      <c r="R93">
        <v>10</v>
      </c>
      <c r="S93">
        <v>1</v>
      </c>
    </row>
    <row r="94" spans="1:19" x14ac:dyDescent="0.25">
      <c r="B94">
        <v>107.1</v>
      </c>
      <c r="C94">
        <v>560.22400000000005</v>
      </c>
      <c r="D94">
        <v>35.387700000000002</v>
      </c>
      <c r="E94">
        <v>10.962300000000001</v>
      </c>
      <c r="F94">
        <v>17.5701</v>
      </c>
      <c r="G94">
        <v>48.8491</v>
      </c>
      <c r="H94">
        <v>47.202100000000002</v>
      </c>
      <c r="R94">
        <v>10</v>
      </c>
      <c r="S94">
        <v>1</v>
      </c>
    </row>
    <row r="95" spans="1:19" x14ac:dyDescent="0.25">
      <c r="B95">
        <v>137.19999999999999</v>
      </c>
      <c r="C95">
        <v>437.31799999999998</v>
      </c>
      <c r="D95">
        <v>30.498100000000001</v>
      </c>
      <c r="E95">
        <v>13.546900000000001</v>
      </c>
      <c r="F95">
        <v>17.642099999999999</v>
      </c>
      <c r="G95">
        <v>53.851799999999997</v>
      </c>
      <c r="H95">
        <v>45.975200000000001</v>
      </c>
      <c r="R95">
        <v>10</v>
      </c>
      <c r="S95">
        <v>1</v>
      </c>
    </row>
    <row r="97" spans="1:8" ht="15" customHeight="1" x14ac:dyDescent="0.25">
      <c r="A97" s="7" t="s">
        <v>74</v>
      </c>
    </row>
    <row r="99" spans="1:8" x14ac:dyDescent="0.25">
      <c r="B99" t="s">
        <v>338</v>
      </c>
      <c r="C99" t="s">
        <v>339</v>
      </c>
      <c r="D99" t="s">
        <v>340</v>
      </c>
      <c r="E99" t="s">
        <v>347</v>
      </c>
      <c r="F99" t="s">
        <v>341</v>
      </c>
      <c r="G99" t="s">
        <v>342</v>
      </c>
      <c r="H99" t="s">
        <v>343</v>
      </c>
    </row>
    <row r="100" spans="1:8" x14ac:dyDescent="0.25">
      <c r="B100">
        <v>121.8</v>
      </c>
      <c r="C100">
        <v>492.61099999999999</v>
      </c>
      <c r="D100">
        <v>39.452100000000002</v>
      </c>
      <c r="E100">
        <v>13.932399999999999</v>
      </c>
      <c r="F100">
        <v>15.515700000000001</v>
      </c>
      <c r="G100">
        <v>57.255600000000001</v>
      </c>
      <c r="H100">
        <v>51.879399999999997</v>
      </c>
    </row>
    <row r="101" spans="1:8" x14ac:dyDescent="0.25">
      <c r="B101">
        <v>112.3</v>
      </c>
      <c r="C101">
        <v>534.28300000000002</v>
      </c>
      <c r="D101">
        <v>38.217100000000002</v>
      </c>
      <c r="E101">
        <v>11.0693</v>
      </c>
      <c r="F101">
        <v>14.020899999999999</v>
      </c>
      <c r="G101">
        <v>50.749299999999998</v>
      </c>
      <c r="H101">
        <v>47.889499999999998</v>
      </c>
    </row>
    <row r="102" spans="1:8" x14ac:dyDescent="0.25">
      <c r="B102">
        <v>104.5</v>
      </c>
      <c r="C102">
        <v>574.16300000000001</v>
      </c>
      <c r="D102">
        <v>33.1858</v>
      </c>
      <c r="E102">
        <v>12.105600000000001</v>
      </c>
      <c r="F102">
        <v>13.783899999999999</v>
      </c>
      <c r="G102">
        <v>45.174500000000002</v>
      </c>
      <c r="H102">
        <v>44.191200000000002</v>
      </c>
    </row>
    <row r="103" spans="1:8" x14ac:dyDescent="0.25">
      <c r="B103">
        <v>104.9</v>
      </c>
      <c r="C103">
        <v>571.97299999999996</v>
      </c>
      <c r="D103">
        <v>33.515000000000001</v>
      </c>
      <c r="E103">
        <v>14.2119</v>
      </c>
      <c r="F103">
        <v>15.020899999999999</v>
      </c>
      <c r="G103">
        <v>49.068300000000001</v>
      </c>
      <c r="H103">
        <v>47.9086</v>
      </c>
    </row>
    <row r="104" spans="1:8" x14ac:dyDescent="0.25">
      <c r="B104">
        <v>107.3</v>
      </c>
      <c r="C104">
        <v>559.17999999999995</v>
      </c>
      <c r="D104">
        <v>30.701699999999999</v>
      </c>
      <c r="E104">
        <v>11.757400000000001</v>
      </c>
      <c r="F104">
        <v>16.773499999999999</v>
      </c>
      <c r="G104">
        <v>53.833100000000002</v>
      </c>
      <c r="H104">
        <v>51.969700000000003</v>
      </c>
    </row>
    <row r="105" spans="1:8" x14ac:dyDescent="0.25">
      <c r="B105">
        <v>130.19999999999999</v>
      </c>
      <c r="C105">
        <v>460.82900000000001</v>
      </c>
      <c r="D105">
        <v>35</v>
      </c>
      <c r="E105">
        <v>12.517899999999999</v>
      </c>
      <c r="F105">
        <v>15.433199999999999</v>
      </c>
      <c r="G105">
        <v>57.564500000000002</v>
      </c>
      <c r="H105">
        <v>50.448599999999999</v>
      </c>
    </row>
    <row r="106" spans="1:8" x14ac:dyDescent="0.25">
      <c r="B106">
        <v>93.9</v>
      </c>
      <c r="C106">
        <v>638.97799999999995</v>
      </c>
      <c r="D106">
        <v>32.2485</v>
      </c>
      <c r="E106">
        <v>16.099499999999999</v>
      </c>
      <c r="F106">
        <v>15.515700000000001</v>
      </c>
      <c r="G106">
        <v>53.801400000000001</v>
      </c>
      <c r="H106">
        <v>55.521500000000003</v>
      </c>
    </row>
    <row r="107" spans="1:8" x14ac:dyDescent="0.25">
      <c r="B107">
        <v>95.9</v>
      </c>
      <c r="C107">
        <v>625.65200000000004</v>
      </c>
      <c r="D107">
        <v>34.976700000000001</v>
      </c>
      <c r="E107">
        <v>11.0709</v>
      </c>
      <c r="F107">
        <v>16.8186</v>
      </c>
      <c r="G107">
        <v>47.424700000000001</v>
      </c>
      <c r="H107">
        <v>48.427799999999998</v>
      </c>
    </row>
    <row r="108" spans="1:8" x14ac:dyDescent="0.25">
      <c r="B108">
        <v>100.1</v>
      </c>
      <c r="C108">
        <v>599.40099999999995</v>
      </c>
      <c r="D108">
        <v>32.031300000000002</v>
      </c>
      <c r="E108">
        <v>11.775700000000001</v>
      </c>
      <c r="F108">
        <v>14.7735</v>
      </c>
      <c r="G108">
        <v>49.653199999999998</v>
      </c>
      <c r="H108">
        <v>49.628399999999999</v>
      </c>
    </row>
    <row r="109" spans="1:8" x14ac:dyDescent="0.25">
      <c r="B109">
        <v>102.2</v>
      </c>
      <c r="C109">
        <v>587.08399999999995</v>
      </c>
      <c r="D109">
        <v>35.1526</v>
      </c>
      <c r="E109">
        <v>11.974</v>
      </c>
      <c r="F109">
        <v>14.1242</v>
      </c>
      <c r="G109">
        <v>46.798900000000003</v>
      </c>
      <c r="H109">
        <v>46.292400000000001</v>
      </c>
    </row>
    <row r="111" spans="1:8" x14ac:dyDescent="0.25">
      <c r="A111" s="7" t="s">
        <v>75</v>
      </c>
    </row>
    <row r="112" spans="1:8" x14ac:dyDescent="0.25">
      <c r="A112" s="7"/>
    </row>
    <row r="113" spans="1:8" x14ac:dyDescent="0.25">
      <c r="B113" t="s">
        <v>338</v>
      </c>
      <c r="C113" t="s">
        <v>339</v>
      </c>
      <c r="D113" t="s">
        <v>340</v>
      </c>
      <c r="E113" t="s">
        <v>347</v>
      </c>
      <c r="F113" t="s">
        <v>341</v>
      </c>
      <c r="G113" t="s">
        <v>342</v>
      </c>
      <c r="H113" t="s">
        <v>343</v>
      </c>
    </row>
    <row r="114" spans="1:8" x14ac:dyDescent="0.25">
      <c r="B114">
        <v>137</v>
      </c>
      <c r="C114">
        <v>437.95600000000002</v>
      </c>
      <c r="D114">
        <v>36.219099999999997</v>
      </c>
      <c r="E114">
        <v>11.024900000000001</v>
      </c>
      <c r="F114">
        <v>14.196300000000001</v>
      </c>
      <c r="G114">
        <v>51.103200000000001</v>
      </c>
      <c r="H114">
        <v>43.660400000000003</v>
      </c>
    </row>
    <row r="115" spans="1:8" x14ac:dyDescent="0.25">
      <c r="B115">
        <v>99.2</v>
      </c>
      <c r="C115">
        <v>604.83900000000006</v>
      </c>
      <c r="D115">
        <v>38.267200000000003</v>
      </c>
      <c r="E115">
        <v>13.871</v>
      </c>
      <c r="F115">
        <v>15.845499999999999</v>
      </c>
      <c r="G115">
        <v>50.812399999999997</v>
      </c>
      <c r="H115">
        <v>51.0169</v>
      </c>
    </row>
    <row r="116" spans="1:8" x14ac:dyDescent="0.25">
      <c r="B116">
        <v>111.7</v>
      </c>
      <c r="C116">
        <v>537.15300000000002</v>
      </c>
      <c r="D116">
        <v>38.281199999999998</v>
      </c>
      <c r="E116">
        <v>11.998799999999999</v>
      </c>
      <c r="F116">
        <v>14.7735</v>
      </c>
      <c r="G116">
        <v>52.632599999999996</v>
      </c>
      <c r="H116">
        <v>49.799799999999998</v>
      </c>
    </row>
    <row r="117" spans="1:8" x14ac:dyDescent="0.25">
      <c r="B117">
        <v>85.2</v>
      </c>
      <c r="C117">
        <v>704.22500000000002</v>
      </c>
      <c r="D117">
        <v>34.623199999999997</v>
      </c>
      <c r="E117">
        <v>13.06</v>
      </c>
      <c r="F117">
        <v>13.238</v>
      </c>
      <c r="G117">
        <v>37.792499999999997</v>
      </c>
      <c r="H117">
        <v>40.943600000000004</v>
      </c>
    </row>
    <row r="118" spans="1:8" x14ac:dyDescent="0.25">
      <c r="B118">
        <v>106.9</v>
      </c>
      <c r="C118">
        <v>561.27200000000005</v>
      </c>
      <c r="D118">
        <v>35.432099999999998</v>
      </c>
      <c r="E118">
        <v>12.0985</v>
      </c>
      <c r="F118">
        <v>14.3612</v>
      </c>
      <c r="G118">
        <v>61.882599999999996</v>
      </c>
      <c r="H118">
        <v>59.8521</v>
      </c>
    </row>
    <row r="119" spans="1:8" x14ac:dyDescent="0.25">
      <c r="B119">
        <v>114.2</v>
      </c>
      <c r="C119">
        <v>525.39400000000001</v>
      </c>
      <c r="D119">
        <v>35.133600000000001</v>
      </c>
      <c r="E119">
        <v>10.4968</v>
      </c>
      <c r="F119">
        <v>14.691000000000001</v>
      </c>
      <c r="G119">
        <v>48.627000000000002</v>
      </c>
      <c r="H119">
        <v>45.503500000000003</v>
      </c>
    </row>
    <row r="120" spans="1:8" x14ac:dyDescent="0.25">
      <c r="B120">
        <v>93.8</v>
      </c>
      <c r="C120">
        <v>639.65899999999999</v>
      </c>
      <c r="D120">
        <v>37.531199999999998</v>
      </c>
      <c r="E120">
        <v>11.7212</v>
      </c>
      <c r="F120">
        <v>13.619</v>
      </c>
      <c r="G120">
        <v>48.655099999999997</v>
      </c>
      <c r="H120">
        <v>50.237400000000001</v>
      </c>
    </row>
    <row r="121" spans="1:8" x14ac:dyDescent="0.25">
      <c r="B121">
        <v>106.5</v>
      </c>
      <c r="C121">
        <v>563.38</v>
      </c>
      <c r="D121">
        <v>37.661200000000001</v>
      </c>
      <c r="E121">
        <v>21.1876</v>
      </c>
      <c r="F121">
        <v>14.371600000000001</v>
      </c>
      <c r="G121">
        <v>53.918900000000001</v>
      </c>
      <c r="H121">
        <v>52.247599999999998</v>
      </c>
    </row>
    <row r="122" spans="1:8" x14ac:dyDescent="0.25">
      <c r="B122">
        <v>96.6</v>
      </c>
      <c r="C122">
        <v>621.11800000000005</v>
      </c>
      <c r="D122">
        <v>33.8919</v>
      </c>
      <c r="E122">
        <v>18.2517</v>
      </c>
      <c r="F122">
        <v>15.2683</v>
      </c>
      <c r="G122">
        <v>52.396999999999998</v>
      </c>
      <c r="H122">
        <v>53.311199999999999</v>
      </c>
    </row>
    <row r="123" spans="1:8" x14ac:dyDescent="0.25">
      <c r="B123">
        <v>106.1</v>
      </c>
      <c r="C123">
        <v>565.50400000000002</v>
      </c>
      <c r="D123">
        <v>34.340299999999999</v>
      </c>
      <c r="E123">
        <v>14.9918</v>
      </c>
      <c r="F123">
        <v>14.557399999999999</v>
      </c>
      <c r="G123">
        <v>55.9208</v>
      </c>
      <c r="H123">
        <v>54.289499999999997</v>
      </c>
    </row>
    <row r="125" spans="1:8" x14ac:dyDescent="0.25">
      <c r="A125" s="7" t="s">
        <v>76</v>
      </c>
    </row>
    <row r="126" spans="1:8" x14ac:dyDescent="0.25">
      <c r="A126" s="7"/>
    </row>
    <row r="127" spans="1:8" x14ac:dyDescent="0.25">
      <c r="B127" t="s">
        <v>338</v>
      </c>
      <c r="C127" t="s">
        <v>339</v>
      </c>
      <c r="D127" t="s">
        <v>340</v>
      </c>
      <c r="E127" t="s">
        <v>347</v>
      </c>
      <c r="F127" t="s">
        <v>341</v>
      </c>
      <c r="G127" t="s">
        <v>342</v>
      </c>
      <c r="H127" t="s">
        <v>343</v>
      </c>
    </row>
    <row r="128" spans="1:8" x14ac:dyDescent="0.25">
      <c r="B128">
        <v>125.8</v>
      </c>
      <c r="C128">
        <v>476.94799999999998</v>
      </c>
      <c r="D128">
        <v>41.080300000000001</v>
      </c>
      <c r="E128">
        <v>15.5482</v>
      </c>
      <c r="F128">
        <v>14.768000000000001</v>
      </c>
      <c r="G128">
        <v>50.810600000000001</v>
      </c>
      <c r="H128">
        <v>45.301699999999997</v>
      </c>
    </row>
    <row r="129" spans="1:19" x14ac:dyDescent="0.25">
      <c r="B129">
        <v>116.6</v>
      </c>
      <c r="C129">
        <v>514.58000000000004</v>
      </c>
      <c r="D129">
        <v>42.927399999999999</v>
      </c>
      <c r="E129">
        <v>16.798100000000002</v>
      </c>
      <c r="F129">
        <v>15.229799999999999</v>
      </c>
      <c r="G129">
        <v>56.866399999999999</v>
      </c>
      <c r="H129">
        <v>52.6631</v>
      </c>
    </row>
    <row r="130" spans="1:19" x14ac:dyDescent="0.25">
      <c r="B130">
        <v>123.1</v>
      </c>
      <c r="C130">
        <v>487.40899999999999</v>
      </c>
      <c r="D130">
        <v>41.1691</v>
      </c>
      <c r="E130">
        <v>15.9876</v>
      </c>
      <c r="F130">
        <v>14.305099999999999</v>
      </c>
      <c r="G130">
        <v>56.497700000000002</v>
      </c>
      <c r="H130">
        <v>50.921599999999998</v>
      </c>
    </row>
    <row r="131" spans="1:19" x14ac:dyDescent="0.25">
      <c r="B131">
        <v>139.80000000000001</v>
      </c>
      <c r="C131">
        <v>429.185</v>
      </c>
      <c r="D131">
        <v>39.310099999999998</v>
      </c>
      <c r="E131">
        <v>23.5687</v>
      </c>
      <c r="F131">
        <v>15.075900000000001</v>
      </c>
      <c r="G131">
        <v>58.743699999999997</v>
      </c>
      <c r="H131">
        <v>49.683</v>
      </c>
    </row>
    <row r="132" spans="1:19" x14ac:dyDescent="0.25">
      <c r="B132">
        <v>92.4</v>
      </c>
      <c r="C132">
        <v>649.351</v>
      </c>
      <c r="D132">
        <v>34.684899999999999</v>
      </c>
      <c r="E132">
        <v>13.254799999999999</v>
      </c>
      <c r="F132">
        <v>17.152799999999999</v>
      </c>
      <c r="G132">
        <v>50.500799999999998</v>
      </c>
      <c r="H132">
        <v>52.536700000000003</v>
      </c>
    </row>
    <row r="133" spans="1:19" x14ac:dyDescent="0.25">
      <c r="B133">
        <v>136</v>
      </c>
      <c r="C133">
        <v>441.17599999999999</v>
      </c>
      <c r="D133">
        <v>39.105400000000003</v>
      </c>
      <c r="E133">
        <v>15.6685</v>
      </c>
      <c r="F133">
        <v>15.537699999999999</v>
      </c>
      <c r="G133">
        <v>55.9268</v>
      </c>
      <c r="H133">
        <v>47.956800000000001</v>
      </c>
    </row>
    <row r="134" spans="1:19" x14ac:dyDescent="0.25">
      <c r="B134">
        <v>114.6</v>
      </c>
      <c r="C134">
        <v>523.55999999999995</v>
      </c>
      <c r="D134">
        <v>34.923000000000002</v>
      </c>
      <c r="E134">
        <v>20.610199999999999</v>
      </c>
      <c r="F134">
        <v>14.845499999999999</v>
      </c>
      <c r="G134">
        <v>46.764400000000002</v>
      </c>
      <c r="H134">
        <v>43.684100000000001</v>
      </c>
    </row>
    <row r="135" spans="1:19" x14ac:dyDescent="0.25">
      <c r="B135">
        <v>169.1</v>
      </c>
      <c r="C135">
        <v>354.82</v>
      </c>
      <c r="D135">
        <v>30.151199999999999</v>
      </c>
      <c r="E135">
        <v>7.8339699999999999</v>
      </c>
      <c r="F135">
        <v>14.614599999999999</v>
      </c>
      <c r="G135">
        <v>54.604100000000003</v>
      </c>
      <c r="H135">
        <v>41.990699999999997</v>
      </c>
    </row>
    <row r="136" spans="1:19" x14ac:dyDescent="0.25">
      <c r="B136">
        <v>143.6</v>
      </c>
      <c r="C136">
        <v>417.827</v>
      </c>
      <c r="D136">
        <v>39.142000000000003</v>
      </c>
      <c r="E136">
        <v>9.8627400000000005</v>
      </c>
      <c r="F136">
        <v>15.1534</v>
      </c>
      <c r="G136">
        <v>58.676000000000002</v>
      </c>
      <c r="H136">
        <v>48.964700000000001</v>
      </c>
    </row>
    <row r="137" spans="1:19" x14ac:dyDescent="0.25">
      <c r="B137">
        <v>87</v>
      </c>
      <c r="C137">
        <v>689.65499999999997</v>
      </c>
      <c r="D137">
        <v>31.5366</v>
      </c>
      <c r="E137">
        <v>12.6058</v>
      </c>
      <c r="F137">
        <v>15.6135</v>
      </c>
      <c r="G137">
        <v>47.781799999999997</v>
      </c>
      <c r="H137">
        <v>51.227400000000003</v>
      </c>
    </row>
    <row r="139" spans="1:19" x14ac:dyDescent="0.25">
      <c r="A139" s="7" t="s">
        <v>77</v>
      </c>
    </row>
    <row r="141" spans="1:19" x14ac:dyDescent="0.25">
      <c r="B141" t="s">
        <v>338</v>
      </c>
      <c r="C141" t="s">
        <v>339</v>
      </c>
      <c r="D141" t="s">
        <v>340</v>
      </c>
      <c r="E141" t="s">
        <v>347</v>
      </c>
      <c r="F141" t="s">
        <v>341</v>
      </c>
      <c r="G141" t="s">
        <v>342</v>
      </c>
      <c r="H141" t="s">
        <v>343</v>
      </c>
      <c r="R141" t="s">
        <v>360</v>
      </c>
      <c r="S141" t="s">
        <v>361</v>
      </c>
    </row>
    <row r="142" spans="1:19" x14ac:dyDescent="0.25">
      <c r="B142">
        <v>85.9</v>
      </c>
      <c r="C142">
        <v>698.48699999999997</v>
      </c>
      <c r="D142">
        <v>32.567300000000003</v>
      </c>
      <c r="E142">
        <v>15.9208</v>
      </c>
      <c r="F142">
        <v>18.909300000000002</v>
      </c>
      <c r="G142">
        <v>53.6312</v>
      </c>
      <c r="H142">
        <v>57.865600000000001</v>
      </c>
      <c r="R142">
        <v>10</v>
      </c>
      <c r="S142">
        <v>1</v>
      </c>
    </row>
    <row r="143" spans="1:19" x14ac:dyDescent="0.25">
      <c r="B143">
        <v>80.900000000000006</v>
      </c>
      <c r="C143">
        <v>741.65599999999995</v>
      </c>
      <c r="D143">
        <v>31.924099999999999</v>
      </c>
      <c r="E143">
        <v>14.562900000000001</v>
      </c>
      <c r="F143">
        <v>19.483799999999999</v>
      </c>
      <c r="G143">
        <v>49.895899999999997</v>
      </c>
      <c r="H143">
        <v>55.4741</v>
      </c>
      <c r="R143">
        <v>10</v>
      </c>
      <c r="S143">
        <v>1</v>
      </c>
    </row>
    <row r="144" spans="1:19" x14ac:dyDescent="0.25">
      <c r="B144">
        <v>84.2</v>
      </c>
      <c r="C144">
        <v>712.58900000000006</v>
      </c>
      <c r="D144">
        <v>35.695</v>
      </c>
      <c r="E144">
        <v>14.3515</v>
      </c>
      <c r="F144">
        <v>15.4079</v>
      </c>
      <c r="G144">
        <v>48.9071</v>
      </c>
      <c r="H144">
        <v>53.2986</v>
      </c>
      <c r="R144">
        <v>10</v>
      </c>
      <c r="S144">
        <v>1</v>
      </c>
    </row>
    <row r="145" spans="1:19" x14ac:dyDescent="0.25">
      <c r="B145">
        <v>86.9</v>
      </c>
      <c r="C145">
        <v>690.44899999999996</v>
      </c>
      <c r="D145">
        <v>32.646900000000002</v>
      </c>
      <c r="E145">
        <v>10.370699999999999</v>
      </c>
      <c r="F145">
        <v>17.6267</v>
      </c>
      <c r="G145">
        <v>47.623699999999999</v>
      </c>
      <c r="H145">
        <v>51.087299999999999</v>
      </c>
      <c r="R145">
        <v>10</v>
      </c>
      <c r="S145">
        <v>1</v>
      </c>
    </row>
    <row r="146" spans="1:19" x14ac:dyDescent="0.25">
      <c r="B146">
        <v>121.1</v>
      </c>
      <c r="C146">
        <v>495.45800000000003</v>
      </c>
      <c r="D146">
        <v>25.063199999999998</v>
      </c>
      <c r="E146">
        <v>14.7774</v>
      </c>
      <c r="F146">
        <v>18.075299999999999</v>
      </c>
      <c r="G146">
        <v>48.066200000000002</v>
      </c>
      <c r="H146">
        <v>43.6785</v>
      </c>
      <c r="R146">
        <v>10</v>
      </c>
      <c r="S146">
        <v>1</v>
      </c>
    </row>
    <row r="147" spans="1:19" x14ac:dyDescent="0.25">
      <c r="B147">
        <v>87.3</v>
      </c>
      <c r="C147">
        <v>687.28499999999997</v>
      </c>
      <c r="D147">
        <v>33.567900000000002</v>
      </c>
      <c r="E147">
        <v>13.348000000000001</v>
      </c>
      <c r="F147">
        <v>18.910399999999999</v>
      </c>
      <c r="G147">
        <v>52.709000000000003</v>
      </c>
      <c r="H147">
        <v>56.412799999999997</v>
      </c>
      <c r="R147">
        <v>10</v>
      </c>
      <c r="S147">
        <v>1</v>
      </c>
    </row>
    <row r="148" spans="1:19" x14ac:dyDescent="0.25">
      <c r="B148">
        <v>96.7</v>
      </c>
      <c r="C148">
        <v>620.476</v>
      </c>
      <c r="D148">
        <v>38.998899999999999</v>
      </c>
      <c r="E148">
        <v>22.424399999999999</v>
      </c>
      <c r="F148">
        <v>19.648199999999999</v>
      </c>
      <c r="G148">
        <v>58.729900000000001</v>
      </c>
      <c r="H148">
        <v>59.723599999999998</v>
      </c>
      <c r="R148">
        <v>10</v>
      </c>
      <c r="S148">
        <v>1</v>
      </c>
    </row>
    <row r="149" spans="1:19" x14ac:dyDescent="0.25">
      <c r="B149">
        <v>108.7</v>
      </c>
      <c r="C149">
        <v>551.97799999999995</v>
      </c>
      <c r="D149">
        <v>32.566800000000001</v>
      </c>
      <c r="E149">
        <v>12.704800000000001</v>
      </c>
      <c r="F149">
        <v>20.505199999999999</v>
      </c>
      <c r="G149">
        <v>58.000799999999998</v>
      </c>
      <c r="H149">
        <v>55.631300000000003</v>
      </c>
      <c r="R149">
        <v>10</v>
      </c>
      <c r="S149">
        <v>1</v>
      </c>
    </row>
    <row r="150" spans="1:19" x14ac:dyDescent="0.25">
      <c r="B150">
        <v>91.3</v>
      </c>
      <c r="C150">
        <v>657.17399999999998</v>
      </c>
      <c r="D150">
        <v>43.070700000000002</v>
      </c>
      <c r="E150">
        <v>20.927499999999998</v>
      </c>
      <c r="F150">
        <v>18.3386</v>
      </c>
      <c r="G150">
        <v>52.033099999999997</v>
      </c>
      <c r="H150">
        <v>54.455800000000004</v>
      </c>
      <c r="R150">
        <v>10</v>
      </c>
      <c r="S150">
        <v>1</v>
      </c>
    </row>
    <row r="151" spans="1:19" x14ac:dyDescent="0.25">
      <c r="B151">
        <v>108.7</v>
      </c>
      <c r="C151">
        <v>551.97799999999995</v>
      </c>
      <c r="D151">
        <v>34.4114</v>
      </c>
      <c r="E151">
        <v>8.4282900000000005</v>
      </c>
      <c r="F151">
        <v>15.6454</v>
      </c>
      <c r="G151">
        <v>51.639600000000002</v>
      </c>
      <c r="H151">
        <v>49.53</v>
      </c>
      <c r="R151">
        <v>10</v>
      </c>
      <c r="S151">
        <v>1</v>
      </c>
    </row>
    <row r="153" spans="1:19" x14ac:dyDescent="0.25">
      <c r="A153" s="7" t="s">
        <v>78</v>
      </c>
    </row>
    <row r="155" spans="1:19" x14ac:dyDescent="0.25">
      <c r="B155" t="s">
        <v>338</v>
      </c>
      <c r="C155" t="s">
        <v>339</v>
      </c>
      <c r="D155" t="s">
        <v>340</v>
      </c>
      <c r="E155" t="s">
        <v>347</v>
      </c>
      <c r="F155" t="s">
        <v>341</v>
      </c>
      <c r="G155" t="s">
        <v>342</v>
      </c>
      <c r="H155" t="s">
        <v>343</v>
      </c>
      <c r="R155" t="s">
        <v>360</v>
      </c>
      <c r="S155" t="s">
        <v>361</v>
      </c>
    </row>
    <row r="156" spans="1:19" x14ac:dyDescent="0.25">
      <c r="B156">
        <v>86.1</v>
      </c>
      <c r="C156">
        <v>696.86400000000003</v>
      </c>
      <c r="D156">
        <v>34.214300000000001</v>
      </c>
      <c r="E156">
        <v>10.773</v>
      </c>
      <c r="F156">
        <v>16.1952</v>
      </c>
      <c r="G156">
        <v>51.314900000000002</v>
      </c>
      <c r="H156">
        <v>55.302199999999999</v>
      </c>
      <c r="R156">
        <v>10</v>
      </c>
      <c r="S156">
        <v>1</v>
      </c>
    </row>
    <row r="157" spans="1:19" x14ac:dyDescent="0.25">
      <c r="B157">
        <v>89.3</v>
      </c>
      <c r="C157">
        <v>671.89300000000003</v>
      </c>
      <c r="D157">
        <v>34.868400000000001</v>
      </c>
      <c r="E157">
        <v>15.7225</v>
      </c>
      <c r="F157">
        <v>17.427700000000002</v>
      </c>
      <c r="G157">
        <v>46.705599999999997</v>
      </c>
      <c r="H157">
        <v>49.424599999999998</v>
      </c>
      <c r="R157">
        <v>10</v>
      </c>
      <c r="S157">
        <v>1</v>
      </c>
    </row>
    <row r="158" spans="1:19" x14ac:dyDescent="0.25">
      <c r="B158">
        <v>91.2</v>
      </c>
      <c r="C158">
        <v>657.89499999999998</v>
      </c>
      <c r="D158">
        <v>35.929099999999998</v>
      </c>
      <c r="E158">
        <v>9.8460699999999992</v>
      </c>
      <c r="F158">
        <v>16.3386</v>
      </c>
      <c r="G158">
        <v>47.966799999999999</v>
      </c>
      <c r="H158">
        <v>50.227699999999999</v>
      </c>
      <c r="R158">
        <v>10</v>
      </c>
      <c r="S158">
        <v>1</v>
      </c>
    </row>
    <row r="159" spans="1:19" x14ac:dyDescent="0.25">
      <c r="B159">
        <v>94.6</v>
      </c>
      <c r="C159">
        <v>634.24900000000002</v>
      </c>
      <c r="D159">
        <v>33.692399999999999</v>
      </c>
      <c r="E159">
        <v>7.8659999999999997</v>
      </c>
      <c r="F159">
        <v>16.356200000000001</v>
      </c>
      <c r="G159">
        <v>43.490099999999998</v>
      </c>
      <c r="H159">
        <v>44.714100000000002</v>
      </c>
      <c r="R159">
        <v>10</v>
      </c>
      <c r="S159">
        <v>1</v>
      </c>
    </row>
    <row r="160" spans="1:19" x14ac:dyDescent="0.25">
      <c r="B160">
        <v>105.2</v>
      </c>
      <c r="C160">
        <v>570.34199999999998</v>
      </c>
      <c r="D160">
        <v>35</v>
      </c>
      <c r="E160">
        <v>13.062099999999999</v>
      </c>
      <c r="F160">
        <v>16.427700000000002</v>
      </c>
      <c r="G160">
        <v>49.602899999999998</v>
      </c>
      <c r="H160">
        <v>48.361499999999999</v>
      </c>
      <c r="R160">
        <v>10</v>
      </c>
      <c r="S160">
        <v>1</v>
      </c>
    </row>
    <row r="161" spans="1:19" x14ac:dyDescent="0.25">
      <c r="B161">
        <v>99.9</v>
      </c>
      <c r="C161">
        <v>600.601</v>
      </c>
      <c r="D161">
        <v>38.9285</v>
      </c>
      <c r="E161">
        <v>16.707000000000001</v>
      </c>
      <c r="F161">
        <v>17.644300000000001</v>
      </c>
      <c r="G161">
        <v>55.355400000000003</v>
      </c>
      <c r="H161">
        <v>55.383099999999999</v>
      </c>
      <c r="R161">
        <v>10</v>
      </c>
      <c r="S161">
        <v>1</v>
      </c>
    </row>
    <row r="162" spans="1:19" x14ac:dyDescent="0.25">
      <c r="B162">
        <v>107.3</v>
      </c>
      <c r="C162">
        <v>559.17999999999995</v>
      </c>
      <c r="D162">
        <v>35.142899999999997</v>
      </c>
      <c r="E162">
        <v>15.3491</v>
      </c>
      <c r="F162">
        <v>22.3584</v>
      </c>
      <c r="G162">
        <v>55.710599999999999</v>
      </c>
      <c r="H162">
        <v>53.7821</v>
      </c>
      <c r="R162">
        <v>10</v>
      </c>
      <c r="S162">
        <v>1</v>
      </c>
    </row>
    <row r="163" spans="1:19" x14ac:dyDescent="0.25">
      <c r="B163">
        <v>108.3</v>
      </c>
      <c r="C163">
        <v>554.01700000000005</v>
      </c>
      <c r="D163">
        <v>34.571199999999997</v>
      </c>
      <c r="E163">
        <v>10.8466</v>
      </c>
      <c r="F163">
        <v>17.427700000000002</v>
      </c>
      <c r="G163">
        <v>56.964199999999998</v>
      </c>
      <c r="H163">
        <v>54.737900000000003</v>
      </c>
      <c r="R163">
        <v>10</v>
      </c>
      <c r="S163">
        <v>1</v>
      </c>
    </row>
    <row r="164" spans="1:19" x14ac:dyDescent="0.25">
      <c r="B164">
        <v>95.8</v>
      </c>
      <c r="C164">
        <v>626.30499999999995</v>
      </c>
      <c r="D164">
        <v>35</v>
      </c>
      <c r="E164">
        <v>7.6305699999999996</v>
      </c>
      <c r="F164">
        <v>16.784500000000001</v>
      </c>
      <c r="G164">
        <v>58.383499999999998</v>
      </c>
      <c r="H164">
        <v>59.6496</v>
      </c>
      <c r="R164">
        <v>10</v>
      </c>
      <c r="S164">
        <v>1</v>
      </c>
    </row>
    <row r="165" spans="1:19" x14ac:dyDescent="0.25">
      <c r="B165">
        <v>126.1</v>
      </c>
      <c r="C165">
        <v>475.81299999999999</v>
      </c>
      <c r="D165">
        <v>39.048099999999998</v>
      </c>
      <c r="E165">
        <v>9.9581499999999998</v>
      </c>
      <c r="F165">
        <v>16.427700000000002</v>
      </c>
      <c r="G165">
        <v>56.711100000000002</v>
      </c>
      <c r="H165">
        <v>50.502200000000002</v>
      </c>
      <c r="R165">
        <v>10</v>
      </c>
      <c r="S165">
        <v>1</v>
      </c>
    </row>
    <row r="170" spans="1:19" ht="18.75" x14ac:dyDescent="0.3">
      <c r="A170" s="61" t="s">
        <v>362</v>
      </c>
      <c r="B170" s="91"/>
      <c r="C170" s="91"/>
      <c r="D170" s="91"/>
    </row>
    <row r="171" spans="1:19" x14ac:dyDescent="0.25">
      <c r="B171" s="34"/>
      <c r="C171" s="34"/>
      <c r="D171" s="34"/>
    </row>
    <row r="172" spans="1:19" ht="17.25" x14ac:dyDescent="0.25">
      <c r="B172" s="34" t="s">
        <v>363</v>
      </c>
      <c r="C172" s="34" t="s">
        <v>53</v>
      </c>
      <c r="D172" s="34" t="s">
        <v>364</v>
      </c>
      <c r="E172" s="34" t="s">
        <v>365</v>
      </c>
    </row>
    <row r="173" spans="1:19" x14ac:dyDescent="0.25">
      <c r="B173" s="34" t="s">
        <v>366</v>
      </c>
      <c r="C173" s="34">
        <v>5</v>
      </c>
      <c r="D173" s="34">
        <v>5</v>
      </c>
      <c r="E173" s="34"/>
    </row>
    <row r="174" spans="1:19" x14ac:dyDescent="0.25">
      <c r="B174" s="34" t="s">
        <v>338</v>
      </c>
      <c r="C174" s="34" t="s">
        <v>367</v>
      </c>
      <c r="D174" s="34" t="s">
        <v>368</v>
      </c>
      <c r="E174" s="92">
        <v>0.92</v>
      </c>
    </row>
    <row r="175" spans="1:19" x14ac:dyDescent="0.25">
      <c r="B175" s="34" t="s">
        <v>339</v>
      </c>
      <c r="C175" s="34" t="s">
        <v>369</v>
      </c>
      <c r="D175" s="34" t="s">
        <v>370</v>
      </c>
      <c r="E175" s="92">
        <v>0.79</v>
      </c>
    </row>
    <row r="176" spans="1:19" x14ac:dyDescent="0.25">
      <c r="B176" s="34" t="s">
        <v>340</v>
      </c>
      <c r="C176" s="34" t="s">
        <v>371</v>
      </c>
      <c r="D176" s="34" t="s">
        <v>372</v>
      </c>
      <c r="E176" s="92">
        <v>0.14000000000000001</v>
      </c>
    </row>
    <row r="177" spans="2:5" x14ac:dyDescent="0.25">
      <c r="B177" s="34" t="s">
        <v>347</v>
      </c>
      <c r="C177" s="34" t="s">
        <v>373</v>
      </c>
      <c r="D177" s="34" t="s">
        <v>374</v>
      </c>
      <c r="E177" s="92">
        <v>0.44</v>
      </c>
    </row>
    <row r="178" spans="2:5" x14ac:dyDescent="0.25">
      <c r="B178" s="34" t="s">
        <v>341</v>
      </c>
      <c r="C178" s="34" t="s">
        <v>375</v>
      </c>
      <c r="D178" s="34" t="s">
        <v>376</v>
      </c>
      <c r="E178" s="92">
        <v>0.82</v>
      </c>
    </row>
    <row r="179" spans="2:5" x14ac:dyDescent="0.25">
      <c r="B179" s="34" t="s">
        <v>343</v>
      </c>
      <c r="C179" s="34" t="s">
        <v>377</v>
      </c>
      <c r="D179" s="34" t="s">
        <v>378</v>
      </c>
      <c r="E179" s="92">
        <v>5.2999999999999999E-2</v>
      </c>
    </row>
    <row r="180" spans="2:5" ht="17.25" x14ac:dyDescent="0.25">
      <c r="B180" s="34" t="s">
        <v>379</v>
      </c>
      <c r="C180" s="93" t="s">
        <v>380</v>
      </c>
      <c r="D180" s="93" t="s">
        <v>381</v>
      </c>
      <c r="E180" s="94">
        <v>1.7999999999999999E-2</v>
      </c>
    </row>
    <row r="181" spans="2:5" x14ac:dyDescent="0.25">
      <c r="B181" s="34" t="s">
        <v>382</v>
      </c>
      <c r="C181">
        <v>0</v>
      </c>
      <c r="D181" s="34">
        <v>3</v>
      </c>
      <c r="E181" s="95">
        <v>0.17</v>
      </c>
    </row>
    <row r="182" spans="2:5" x14ac:dyDescent="0.25">
      <c r="B182" s="34"/>
      <c r="D182" s="34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4"/>
  <sheetViews>
    <sheetView workbookViewId="0">
      <selection activeCell="M16" sqref="M16"/>
    </sheetView>
  </sheetViews>
  <sheetFormatPr baseColWidth="10" defaultColWidth="9.140625" defaultRowHeight="15" x14ac:dyDescent="0.25"/>
  <cols>
    <col min="1" max="1" width="9.140625" style="9"/>
    <col min="2" max="4" width="14" style="9" customWidth="1"/>
    <col min="5" max="5" width="12.7109375" style="9" customWidth="1"/>
    <col min="6" max="6" width="12" style="9" bestFit="1" customWidth="1"/>
    <col min="7" max="7" width="15.85546875" style="9" customWidth="1"/>
    <col min="8" max="8" width="9.140625" style="9"/>
    <col min="9" max="9" width="11.7109375" style="9" bestFit="1" customWidth="1"/>
    <col min="10" max="10" width="13.42578125" style="9" customWidth="1"/>
    <col min="11" max="16384" width="9.140625" style="9"/>
  </cols>
  <sheetData>
    <row r="1" spans="1:11" x14ac:dyDescent="0.25">
      <c r="A1" s="8" t="s">
        <v>54</v>
      </c>
    </row>
    <row r="2" spans="1:11" x14ac:dyDescent="0.25">
      <c r="A2" s="8" t="s">
        <v>55</v>
      </c>
    </row>
    <row r="4" spans="1:11" x14ac:dyDescent="0.25">
      <c r="B4" s="9" t="s">
        <v>56</v>
      </c>
      <c r="C4" s="9" t="s">
        <v>57</v>
      </c>
      <c r="D4" s="9" t="s">
        <v>58</v>
      </c>
      <c r="E4" s="9" t="s">
        <v>59</v>
      </c>
      <c r="F4" s="9" t="s">
        <v>60</v>
      </c>
      <c r="G4" s="9" t="s">
        <v>61</v>
      </c>
      <c r="H4" s="9" t="s">
        <v>62</v>
      </c>
      <c r="I4" s="9" t="s">
        <v>63</v>
      </c>
      <c r="J4" s="9" t="s">
        <v>64</v>
      </c>
      <c r="K4" s="9" t="s">
        <v>65</v>
      </c>
    </row>
    <row r="5" spans="1:11" x14ac:dyDescent="0.25">
      <c r="A5" s="9" t="s">
        <v>66</v>
      </c>
      <c r="B5" s="4">
        <v>173</v>
      </c>
      <c r="C5" s="4">
        <v>25.95</v>
      </c>
      <c r="D5" s="4">
        <f t="shared" ref="D5:D10" si="0">B5/C5</f>
        <v>6.666666666666667</v>
      </c>
      <c r="E5" s="4">
        <v>222.35660417770799</v>
      </c>
      <c r="F5" s="10">
        <v>1.38</v>
      </c>
      <c r="G5" s="4">
        <f t="shared" ref="G5:G10" si="1">F5/C5</f>
        <v>5.3179190751445081E-2</v>
      </c>
      <c r="H5" s="10">
        <v>0.52</v>
      </c>
      <c r="I5" s="10">
        <v>2.2599999999999998</v>
      </c>
      <c r="J5" s="4">
        <f t="shared" ref="J5:J10" si="2">I5/C5</f>
        <v>8.7090558766859338E-2</v>
      </c>
      <c r="K5" s="10">
        <v>1.21</v>
      </c>
    </row>
    <row r="6" spans="1:11" x14ac:dyDescent="0.25">
      <c r="A6" s="9" t="s">
        <v>67</v>
      </c>
      <c r="B6" s="4">
        <v>167</v>
      </c>
      <c r="C6" s="4">
        <v>24.97</v>
      </c>
      <c r="D6" s="4">
        <f t="shared" si="0"/>
        <v>6.6880256307569086</v>
      </c>
      <c r="E6" s="4">
        <v>223.23487120521801</v>
      </c>
      <c r="F6" s="10">
        <v>1.44</v>
      </c>
      <c r="G6" s="4">
        <f t="shared" si="1"/>
        <v>5.7669203043652383E-2</v>
      </c>
      <c r="H6" s="10">
        <v>0.62</v>
      </c>
      <c r="I6" s="10">
        <v>2.35</v>
      </c>
      <c r="J6" s="4">
        <f t="shared" si="2"/>
        <v>9.4112935522627159E-2</v>
      </c>
      <c r="K6" s="10">
        <v>1.19</v>
      </c>
    </row>
    <row r="7" spans="1:11" x14ac:dyDescent="0.25">
      <c r="A7" s="9" t="s">
        <v>68</v>
      </c>
      <c r="B7" s="4">
        <v>163</v>
      </c>
      <c r="C7" s="4">
        <v>24.09</v>
      </c>
      <c r="D7" s="4">
        <f t="shared" si="0"/>
        <v>6.7662930676629305</v>
      </c>
      <c r="E7" s="4">
        <v>221.54702116533858</v>
      </c>
      <c r="F7" s="10">
        <v>1.27</v>
      </c>
      <c r="G7" s="4">
        <f t="shared" si="1"/>
        <v>5.2718970527189705E-2</v>
      </c>
      <c r="H7" s="10">
        <v>0.63</v>
      </c>
      <c r="I7" s="10">
        <v>2.36</v>
      </c>
      <c r="J7" s="4">
        <f t="shared" si="2"/>
        <v>9.7965960979659608E-2</v>
      </c>
      <c r="K7" s="10">
        <v>1.2</v>
      </c>
    </row>
    <row r="8" spans="1:11" x14ac:dyDescent="0.25">
      <c r="A8" s="9" t="s">
        <v>69</v>
      </c>
      <c r="B8" s="4">
        <v>176</v>
      </c>
      <c r="C8" s="4">
        <v>26.11</v>
      </c>
      <c r="D8" s="4">
        <f t="shared" si="0"/>
        <v>6.7407123707391809</v>
      </c>
      <c r="E8" s="4">
        <v>218.37342760060599</v>
      </c>
      <c r="F8" s="10">
        <v>1.34</v>
      </c>
      <c r="G8" s="4">
        <f t="shared" si="1"/>
        <v>5.1321332822673309E-2</v>
      </c>
      <c r="H8" s="10">
        <v>0.51</v>
      </c>
      <c r="I8" s="10">
        <v>2.2200000000000002</v>
      </c>
      <c r="J8" s="4">
        <f t="shared" si="2"/>
        <v>8.5024894676369214E-2</v>
      </c>
      <c r="K8" s="10">
        <v>1.1200000000000001</v>
      </c>
    </row>
    <row r="9" spans="1:11" x14ac:dyDescent="0.25">
      <c r="A9" s="9" t="s">
        <v>70</v>
      </c>
      <c r="B9" s="4">
        <v>172</v>
      </c>
      <c r="C9" s="4">
        <v>25.77</v>
      </c>
      <c r="D9" s="4">
        <f t="shared" si="0"/>
        <v>6.674427629025999</v>
      </c>
      <c r="E9" s="4">
        <v>223.44240691650768</v>
      </c>
      <c r="F9" s="10">
        <v>1.32</v>
      </c>
      <c r="G9" s="4">
        <f t="shared" si="1"/>
        <v>5.1222351571594882E-2</v>
      </c>
      <c r="H9" s="10">
        <v>0.59</v>
      </c>
      <c r="I9" s="10">
        <v>2.2000000000000002</v>
      </c>
      <c r="J9" s="4">
        <f t="shared" si="2"/>
        <v>8.5370585952658132E-2</v>
      </c>
      <c r="K9" s="10">
        <v>1.27</v>
      </c>
    </row>
    <row r="10" spans="1:11" ht="15.75" thickBot="1" x14ac:dyDescent="0.3">
      <c r="A10" s="11" t="s">
        <v>71</v>
      </c>
      <c r="B10" s="11">
        <v>171</v>
      </c>
      <c r="C10" s="11">
        <v>25.2</v>
      </c>
      <c r="D10" s="11">
        <f t="shared" si="0"/>
        <v>6.7857142857142856</v>
      </c>
      <c r="E10" s="11">
        <v>218.011539084654</v>
      </c>
      <c r="F10" s="12">
        <v>1.33</v>
      </c>
      <c r="G10" s="11">
        <f t="shared" si="1"/>
        <v>5.2777777777777785E-2</v>
      </c>
      <c r="H10" s="12">
        <v>0.57999999999999996</v>
      </c>
      <c r="I10" s="12">
        <v>2.41</v>
      </c>
      <c r="J10" s="11">
        <f t="shared" si="2"/>
        <v>9.5634920634920642E-2</v>
      </c>
      <c r="K10" s="12">
        <v>1.25</v>
      </c>
    </row>
    <row r="11" spans="1:11" x14ac:dyDescent="0.25">
      <c r="A11" s="9" t="s">
        <v>72</v>
      </c>
      <c r="B11" s="4">
        <f t="shared" ref="B11:K11" si="3">AVERAGE(B5:B10)</f>
        <v>170.33333333333334</v>
      </c>
      <c r="C11" s="4">
        <f t="shared" si="3"/>
        <v>25.348333333333333</v>
      </c>
      <c r="D11" s="4">
        <f t="shared" si="3"/>
        <v>6.7203066084276619</v>
      </c>
      <c r="E11" s="4">
        <f t="shared" si="3"/>
        <v>221.16097835833872</v>
      </c>
      <c r="F11" s="13">
        <f t="shared" si="3"/>
        <v>1.3466666666666667</v>
      </c>
      <c r="G11" s="4">
        <f t="shared" si="3"/>
        <v>5.3148137749055524E-2</v>
      </c>
      <c r="H11" s="13">
        <f t="shared" si="3"/>
        <v>0.57500000000000007</v>
      </c>
      <c r="I11" s="13">
        <f t="shared" si="3"/>
        <v>2.3000000000000003</v>
      </c>
      <c r="J11" s="4">
        <f t="shared" si="3"/>
        <v>9.0866642755515689E-2</v>
      </c>
      <c r="K11" s="13">
        <f t="shared" si="3"/>
        <v>1.2066666666666668</v>
      </c>
    </row>
    <row r="12" spans="1:11" x14ac:dyDescent="0.25">
      <c r="A12" s="9" t="s">
        <v>73</v>
      </c>
      <c r="B12" s="4">
        <f t="shared" ref="B12:K12" si="4">STDEV(B5:B10)</f>
        <v>4.6332134277050807</v>
      </c>
      <c r="C12" s="4">
        <f t="shared" si="4"/>
        <v>0.75742766431301312</v>
      </c>
      <c r="D12" s="4">
        <f t="shared" si="4"/>
        <v>5.0662608379322821E-2</v>
      </c>
      <c r="E12" s="4">
        <f t="shared" si="4"/>
        <v>2.3989124586240651</v>
      </c>
      <c r="F12" s="4">
        <f t="shared" si="4"/>
        <v>5.7850381733110981E-2</v>
      </c>
      <c r="G12" s="4">
        <f t="shared" si="4"/>
        <v>2.3583136067947901E-3</v>
      </c>
      <c r="H12" s="4">
        <f t="shared" si="4"/>
        <v>5.009990019950139E-2</v>
      </c>
      <c r="I12" s="4">
        <f t="shared" si="4"/>
        <v>8.5088189544730561E-2</v>
      </c>
      <c r="J12" s="4">
        <f t="shared" si="4"/>
        <v>5.6967829729158547E-3</v>
      </c>
      <c r="K12" s="4">
        <f t="shared" si="4"/>
        <v>5.2408650685422761E-2</v>
      </c>
    </row>
    <row r="13" spans="1:11" x14ac:dyDescent="0.25">
      <c r="B13" s="4"/>
      <c r="C13" s="4"/>
      <c r="D13" s="4"/>
      <c r="F13" s="4"/>
      <c r="G13" s="4"/>
      <c r="H13" s="4"/>
      <c r="I13" s="4"/>
      <c r="J13" s="4"/>
      <c r="K13" s="4"/>
    </row>
    <row r="14" spans="1:11" x14ac:dyDescent="0.25">
      <c r="A14" s="9" t="s">
        <v>74</v>
      </c>
      <c r="B14" s="4">
        <v>185</v>
      </c>
      <c r="C14" s="4">
        <v>22.98</v>
      </c>
      <c r="D14" s="4">
        <f t="shared" ref="D14:D19" si="5">B14/C14</f>
        <v>8.0504786771105312</v>
      </c>
      <c r="E14" s="4">
        <v>342.32945659198299</v>
      </c>
      <c r="F14" s="10">
        <v>1.95</v>
      </c>
      <c r="G14" s="4">
        <f t="shared" ref="G14:G19" si="6">F14/C14</f>
        <v>8.4856396866840725E-2</v>
      </c>
      <c r="H14" s="10">
        <v>0.38</v>
      </c>
      <c r="I14" s="10">
        <v>2.59</v>
      </c>
      <c r="J14" s="4">
        <f t="shared" ref="J14:J19" si="7">I14/C14</f>
        <v>0.11270670147954742</v>
      </c>
      <c r="K14" s="10">
        <v>0.96</v>
      </c>
    </row>
    <row r="15" spans="1:11" x14ac:dyDescent="0.25">
      <c r="A15" s="9" t="s">
        <v>75</v>
      </c>
      <c r="B15" s="4">
        <v>193</v>
      </c>
      <c r="C15" s="4">
        <v>23.26</v>
      </c>
      <c r="D15" s="4">
        <f t="shared" si="5"/>
        <v>8.2975064488392078</v>
      </c>
      <c r="E15" s="4">
        <v>345.976567734323</v>
      </c>
      <c r="F15" s="10">
        <v>1.91</v>
      </c>
      <c r="G15" s="4">
        <f t="shared" si="6"/>
        <v>8.2115219260533098E-2</v>
      </c>
      <c r="H15" s="10">
        <v>0.41</v>
      </c>
      <c r="I15" s="10">
        <v>2.41</v>
      </c>
      <c r="J15" s="4">
        <f t="shared" si="7"/>
        <v>0.10361134995700774</v>
      </c>
      <c r="K15" s="10">
        <v>1.06</v>
      </c>
    </row>
    <row r="16" spans="1:11" x14ac:dyDescent="0.25">
      <c r="A16" s="9" t="s">
        <v>76</v>
      </c>
      <c r="B16" s="4">
        <v>197</v>
      </c>
      <c r="C16" s="4">
        <v>22.51</v>
      </c>
      <c r="D16" s="4">
        <f t="shared" si="5"/>
        <v>8.7516659262549972</v>
      </c>
      <c r="E16" s="4">
        <v>341.47912308840398</v>
      </c>
      <c r="F16" s="10">
        <v>1.89</v>
      </c>
      <c r="G16" s="4">
        <f t="shared" si="6"/>
        <v>8.3962683251888034E-2</v>
      </c>
      <c r="H16" s="10">
        <v>0.42</v>
      </c>
      <c r="I16" s="10">
        <v>2.66</v>
      </c>
      <c r="J16" s="4">
        <f t="shared" si="7"/>
        <v>0.1181697023545091</v>
      </c>
      <c r="K16" s="10">
        <v>1.1299999999999999</v>
      </c>
    </row>
    <row r="17" spans="1:11" x14ac:dyDescent="0.25">
      <c r="A17" s="9" t="s">
        <v>77</v>
      </c>
      <c r="B17" s="4">
        <v>186</v>
      </c>
      <c r="C17" s="4">
        <v>22.7</v>
      </c>
      <c r="D17" s="4">
        <f t="shared" si="5"/>
        <v>8.1938325991189433</v>
      </c>
      <c r="E17" s="4">
        <v>352.09084440944298</v>
      </c>
      <c r="F17" s="10">
        <v>1.76</v>
      </c>
      <c r="G17" s="4">
        <f t="shared" si="6"/>
        <v>7.7533039647577101E-2</v>
      </c>
      <c r="H17" s="10">
        <v>0.36</v>
      </c>
      <c r="I17" s="10">
        <v>2.48</v>
      </c>
      <c r="J17" s="4">
        <f t="shared" si="7"/>
        <v>0.1092511013215859</v>
      </c>
      <c r="K17" s="10">
        <v>1.21</v>
      </c>
    </row>
    <row r="18" spans="1:11" x14ac:dyDescent="0.25">
      <c r="A18" s="9" t="s">
        <v>78</v>
      </c>
      <c r="B18" s="4">
        <v>193</v>
      </c>
      <c r="C18" s="4">
        <v>23.59</v>
      </c>
      <c r="D18" s="4">
        <f t="shared" si="5"/>
        <v>8.1814328105129288</v>
      </c>
      <c r="E18" s="4">
        <v>338.34204178947499</v>
      </c>
      <c r="F18" s="10">
        <v>1.99</v>
      </c>
      <c r="G18" s="4">
        <f t="shared" si="6"/>
        <v>8.4357778719796522E-2</v>
      </c>
      <c r="H18" s="10">
        <v>0.42</v>
      </c>
      <c r="I18" s="10">
        <v>2.44</v>
      </c>
      <c r="J18" s="4">
        <f t="shared" si="7"/>
        <v>0.10343365832980077</v>
      </c>
      <c r="K18" s="10">
        <v>1.04</v>
      </c>
    </row>
    <row r="19" spans="1:11" ht="15.75" thickBot="1" x14ac:dyDescent="0.3">
      <c r="A19" s="11" t="s">
        <v>79</v>
      </c>
      <c r="B19" s="11">
        <v>186</v>
      </c>
      <c r="C19" s="11">
        <v>21.44</v>
      </c>
      <c r="D19" s="11">
        <f t="shared" si="5"/>
        <v>8.6753731343283569</v>
      </c>
      <c r="E19" s="11">
        <v>347.05080354766</v>
      </c>
      <c r="F19" s="12">
        <v>1.87</v>
      </c>
      <c r="G19" s="11">
        <f t="shared" si="6"/>
        <v>8.7220149253731338E-2</v>
      </c>
      <c r="H19" s="12">
        <v>0.36</v>
      </c>
      <c r="I19" s="12">
        <v>2.37</v>
      </c>
      <c r="J19" s="11">
        <f t="shared" si="7"/>
        <v>0.1105410447761194</v>
      </c>
      <c r="K19" s="12">
        <v>1.03</v>
      </c>
    </row>
    <row r="20" spans="1:11" x14ac:dyDescent="0.25">
      <c r="A20" s="9" t="s">
        <v>80</v>
      </c>
      <c r="B20" s="4">
        <f t="shared" ref="B20:K20" si="8">AVERAGE(B14:B19)</f>
        <v>190</v>
      </c>
      <c r="C20" s="4">
        <f t="shared" si="8"/>
        <v>22.74666666666667</v>
      </c>
      <c r="D20" s="4">
        <f t="shared" si="8"/>
        <v>8.3583815993608273</v>
      </c>
      <c r="E20" s="4">
        <f t="shared" si="8"/>
        <v>344.54480619354803</v>
      </c>
      <c r="F20" s="4">
        <f t="shared" si="8"/>
        <v>1.8950000000000002</v>
      </c>
      <c r="G20" s="4">
        <f t="shared" si="8"/>
        <v>8.3340877833394486E-2</v>
      </c>
      <c r="H20" s="4">
        <f t="shared" si="8"/>
        <v>0.39166666666666661</v>
      </c>
      <c r="I20" s="4">
        <f t="shared" si="8"/>
        <v>2.4916666666666667</v>
      </c>
      <c r="J20" s="4">
        <f t="shared" si="8"/>
        <v>0.10961892636976171</v>
      </c>
      <c r="K20" s="4">
        <f t="shared" si="8"/>
        <v>1.0716666666666665</v>
      </c>
    </row>
    <row r="21" spans="1:11" x14ac:dyDescent="0.25">
      <c r="A21" s="9" t="s">
        <v>81</v>
      </c>
      <c r="B21" s="4">
        <f t="shared" ref="B21:K21" si="9">STDEV(B14:B19)</f>
        <v>4.9799598391954927</v>
      </c>
      <c r="C21" s="4">
        <f t="shared" si="9"/>
        <v>0.74762735815823789</v>
      </c>
      <c r="D21" s="4">
        <f t="shared" si="9"/>
        <v>0.28707261654790905</v>
      </c>
      <c r="E21" s="4">
        <f t="shared" si="9"/>
        <v>4.8590766533357161</v>
      </c>
      <c r="F21" s="4">
        <f t="shared" si="9"/>
        <v>7.893034904268445E-2</v>
      </c>
      <c r="G21" s="4">
        <f t="shared" si="9"/>
        <v>3.2863200518050729E-3</v>
      </c>
      <c r="H21" s="4">
        <f t="shared" si="9"/>
        <v>2.8577380332470405E-2</v>
      </c>
      <c r="I21" s="4">
        <f t="shared" si="9"/>
        <v>0.1116094380716374</v>
      </c>
      <c r="J21" s="4">
        <f t="shared" si="9"/>
        <v>5.621107324586397E-3</v>
      </c>
      <c r="K21" s="4">
        <f t="shared" si="9"/>
        <v>8.7044050150867081E-2</v>
      </c>
    </row>
    <row r="22" spans="1:11" x14ac:dyDescent="0.25">
      <c r="D22" s="4"/>
    </row>
    <row r="23" spans="1:11" x14ac:dyDescent="0.25">
      <c r="A23" s="9" t="s">
        <v>82</v>
      </c>
      <c r="B23" s="9">
        <v>185</v>
      </c>
      <c r="C23" s="9">
        <v>24.79</v>
      </c>
      <c r="D23" s="4">
        <f t="shared" ref="D23:D28" si="10">B23/C23</f>
        <v>7.4626865671641793</v>
      </c>
      <c r="E23" s="9">
        <v>266.99585860300743</v>
      </c>
      <c r="F23" s="9">
        <v>1.76</v>
      </c>
      <c r="G23" s="4">
        <f t="shared" ref="G23:G28" si="11">F23/C23</f>
        <v>7.0996369503832188E-2</v>
      </c>
      <c r="H23" s="9">
        <v>0.44</v>
      </c>
      <c r="I23" s="9">
        <v>2.39</v>
      </c>
      <c r="J23" s="4">
        <f t="shared" ref="J23:J28" si="12">I23/C23</f>
        <v>9.6409842678499405E-2</v>
      </c>
      <c r="K23" s="9">
        <v>1.06</v>
      </c>
    </row>
    <row r="24" spans="1:11" x14ac:dyDescent="0.25">
      <c r="A24" s="9" t="s">
        <v>83</v>
      </c>
      <c r="B24" s="9">
        <v>170</v>
      </c>
      <c r="C24" s="9">
        <v>22.04</v>
      </c>
      <c r="D24" s="4">
        <f t="shared" si="10"/>
        <v>7.7132486388384756</v>
      </c>
      <c r="E24" s="9">
        <v>278.81308320193199</v>
      </c>
      <c r="F24" s="9">
        <v>1.68</v>
      </c>
      <c r="G24" s="4">
        <f t="shared" si="11"/>
        <v>7.6225045372050812E-2</v>
      </c>
      <c r="H24" s="9">
        <v>0.49</v>
      </c>
      <c r="I24" s="9">
        <v>2.2400000000000002</v>
      </c>
      <c r="J24" s="4">
        <f t="shared" si="12"/>
        <v>0.10163339382940111</v>
      </c>
      <c r="K24" s="9">
        <v>1.1200000000000001</v>
      </c>
    </row>
    <row r="25" spans="1:11" x14ac:dyDescent="0.25">
      <c r="A25" s="9" t="s">
        <v>84</v>
      </c>
      <c r="B25" s="9">
        <v>185</v>
      </c>
      <c r="C25" s="9">
        <v>24.17</v>
      </c>
      <c r="D25" s="4">
        <f t="shared" si="10"/>
        <v>7.6541166735622665</v>
      </c>
      <c r="E25" s="9">
        <v>266.57691513456615</v>
      </c>
      <c r="F25" s="9">
        <v>1.73</v>
      </c>
      <c r="G25" s="4">
        <f t="shared" si="11"/>
        <v>7.1576334298717417E-2</v>
      </c>
      <c r="H25" s="9">
        <v>0.46</v>
      </c>
      <c r="I25" s="9">
        <v>2.2799999999999998</v>
      </c>
      <c r="J25" s="4">
        <f t="shared" si="12"/>
        <v>9.4331816301199814E-2</v>
      </c>
      <c r="K25" s="9">
        <v>1.23</v>
      </c>
    </row>
    <row r="26" spans="1:11" x14ac:dyDescent="0.25">
      <c r="A26" s="9" t="s">
        <v>85</v>
      </c>
      <c r="B26" s="9">
        <v>189</v>
      </c>
      <c r="C26" s="9">
        <v>24.75</v>
      </c>
      <c r="D26" s="4">
        <f t="shared" si="10"/>
        <v>7.6363636363636367</v>
      </c>
      <c r="E26" s="9">
        <v>261.81168554059502</v>
      </c>
      <c r="F26" s="9">
        <v>1.69</v>
      </c>
      <c r="G26" s="4">
        <f t="shared" si="11"/>
        <v>6.8282828282828278E-2</v>
      </c>
      <c r="H26" s="9">
        <v>0.47</v>
      </c>
      <c r="I26" s="9">
        <v>2.1800000000000002</v>
      </c>
      <c r="J26" s="4">
        <f t="shared" si="12"/>
        <v>8.8080808080808093E-2</v>
      </c>
      <c r="K26" s="9">
        <v>1.1499999999999999</v>
      </c>
    </row>
    <row r="27" spans="1:11" x14ac:dyDescent="0.25">
      <c r="A27" s="9" t="s">
        <v>86</v>
      </c>
      <c r="B27" s="9">
        <v>180</v>
      </c>
      <c r="C27" s="9">
        <v>23.66</v>
      </c>
      <c r="D27" s="4">
        <f t="shared" si="10"/>
        <v>7.6077768385460693</v>
      </c>
      <c r="E27" s="9">
        <v>275.95039979997898</v>
      </c>
      <c r="F27" s="9">
        <v>1.75</v>
      </c>
      <c r="G27" s="4">
        <f t="shared" si="11"/>
        <v>7.3964497041420121E-2</v>
      </c>
      <c r="H27" s="9">
        <v>0.48</v>
      </c>
      <c r="I27" s="9">
        <v>2.29</v>
      </c>
      <c r="J27" s="4">
        <f t="shared" si="12"/>
        <v>9.6787827557058323E-2</v>
      </c>
      <c r="K27" s="9">
        <v>1.27</v>
      </c>
    </row>
    <row r="28" spans="1:11" ht="15.75" thickBot="1" x14ac:dyDescent="0.3">
      <c r="A28" s="11" t="s">
        <v>87</v>
      </c>
      <c r="B28" s="11">
        <v>179</v>
      </c>
      <c r="C28" s="11">
        <v>23.37</v>
      </c>
      <c r="D28" s="11">
        <f t="shared" si="10"/>
        <v>7.6593923833975177</v>
      </c>
      <c r="E28" s="11">
        <v>272.84547697894698</v>
      </c>
      <c r="F28" s="11">
        <v>1.78</v>
      </c>
      <c r="G28" s="11">
        <f t="shared" si="11"/>
        <v>7.6166024818142913E-2</v>
      </c>
      <c r="H28" s="11">
        <v>0.46</v>
      </c>
      <c r="I28" s="11">
        <v>2.04</v>
      </c>
      <c r="J28" s="11">
        <f t="shared" si="12"/>
        <v>8.7291399229781769E-2</v>
      </c>
      <c r="K28" s="11">
        <v>1.1399999999999999</v>
      </c>
    </row>
    <row r="29" spans="1:11" x14ac:dyDescent="0.25">
      <c r="A29" s="9" t="s">
        <v>88</v>
      </c>
      <c r="B29" s="4">
        <f t="shared" ref="B29:K29" si="13">AVERAGE(B23:B28)</f>
        <v>181.33333333333334</v>
      </c>
      <c r="C29" s="4">
        <f t="shared" si="13"/>
        <v>23.796666666666667</v>
      </c>
      <c r="D29" s="4">
        <f t="shared" si="13"/>
        <v>7.6222641229786916</v>
      </c>
      <c r="E29" s="4">
        <f t="shared" si="13"/>
        <v>270.49890320983781</v>
      </c>
      <c r="F29" s="4">
        <f t="shared" si="13"/>
        <v>1.7316666666666665</v>
      </c>
      <c r="G29" s="4">
        <f t="shared" si="13"/>
        <v>7.2868516552831955E-2</v>
      </c>
      <c r="H29" s="4">
        <f t="shared" si="13"/>
        <v>0.46666666666666662</v>
      </c>
      <c r="I29" s="4">
        <f t="shared" si="13"/>
        <v>2.2366666666666664</v>
      </c>
      <c r="J29" s="4">
        <f t="shared" si="13"/>
        <v>9.408918127945809E-2</v>
      </c>
      <c r="K29" s="14">
        <f t="shared" si="13"/>
        <v>1.1616666666666666</v>
      </c>
    </row>
    <row r="30" spans="1:11" x14ac:dyDescent="0.25">
      <c r="A30" s="9" t="s">
        <v>89</v>
      </c>
      <c r="B30" s="9">
        <f t="shared" ref="B30:K30" si="14">STDEV(B23:B28)</f>
        <v>6.6533199732664796</v>
      </c>
      <c r="C30" s="9">
        <f t="shared" si="14"/>
        <v>1.0316523962394828</v>
      </c>
      <c r="D30" s="9">
        <f t="shared" si="14"/>
        <v>8.5492629897909178E-2</v>
      </c>
      <c r="E30" s="9">
        <f t="shared" si="14"/>
        <v>6.4416127682429298</v>
      </c>
      <c r="F30" s="9">
        <f t="shared" si="14"/>
        <v>3.9707262140151009E-2</v>
      </c>
      <c r="G30" s="9">
        <f t="shared" si="14"/>
        <v>3.1478318305139222E-3</v>
      </c>
      <c r="H30" s="9">
        <f t="shared" si="14"/>
        <v>1.7511900715418253E-2</v>
      </c>
      <c r="I30" s="9">
        <f t="shared" si="14"/>
        <v>0.11843422928641308</v>
      </c>
      <c r="J30" s="9">
        <f t="shared" si="14"/>
        <v>5.5127591114115708E-3</v>
      </c>
      <c r="K30" s="9">
        <f t="shared" si="14"/>
        <v>7.6267074590983641E-2</v>
      </c>
    </row>
    <row r="33" spans="1:17" x14ac:dyDescent="0.25">
      <c r="A33" s="8" t="s">
        <v>90</v>
      </c>
    </row>
    <row r="34" spans="1:17" x14ac:dyDescent="0.25">
      <c r="A34" s="7" t="s">
        <v>91</v>
      </c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</row>
    <row r="35" spans="1:17" x14ac:dyDescent="0.25">
      <c r="A35" s="7" t="s">
        <v>92</v>
      </c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</row>
    <row r="36" spans="1:17" x14ac:dyDescent="0.25">
      <c r="A36" s="15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</row>
    <row r="37" spans="1:17" x14ac:dyDescent="0.25">
      <c r="A37"/>
      <c r="B37" s="7" t="s">
        <v>93</v>
      </c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</row>
    <row r="38" spans="1:17" x14ac:dyDescent="0.25">
      <c r="A38"/>
      <c r="B38" s="7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</row>
    <row r="39" spans="1:17" x14ac:dyDescent="0.25">
      <c r="A39"/>
      <c r="B39" s="16" t="s">
        <v>94</v>
      </c>
      <c r="C39" s="4"/>
      <c r="D39" s="4"/>
      <c r="E39" s="4"/>
      <c r="F39" s="4"/>
      <c r="G39" s="4"/>
      <c r="H39" s="4"/>
      <c r="I39" s="4"/>
      <c r="J39" s="4"/>
      <c r="K39"/>
      <c r="L39" t="s">
        <v>95</v>
      </c>
      <c r="M39" t="s">
        <v>48</v>
      </c>
      <c r="N39" t="s">
        <v>96</v>
      </c>
      <c r="O39" t="s">
        <v>97</v>
      </c>
      <c r="P39" t="s">
        <v>98</v>
      </c>
      <c r="Q39"/>
    </row>
    <row r="40" spans="1:17" x14ac:dyDescent="0.25">
      <c r="A40"/>
      <c r="B40" s="4" t="s">
        <v>53</v>
      </c>
      <c r="C40">
        <v>34.530394000000001</v>
      </c>
      <c r="D40">
        <v>35.092216999999998</v>
      </c>
      <c r="E40">
        <v>23.024736000000001</v>
      </c>
      <c r="F40">
        <v>24.287441999999999</v>
      </c>
      <c r="G40">
        <v>27.663146999999999</v>
      </c>
      <c r="H40">
        <v>20.237092000000001</v>
      </c>
      <c r="I40">
        <v>25.092625000000002</v>
      </c>
      <c r="J40" s="4"/>
      <c r="K40"/>
      <c r="L40">
        <f>AVERAGE(C40:J40)</f>
        <v>27.132521857142855</v>
      </c>
      <c r="M40">
        <f>STDEV(C40:K40)</f>
        <v>5.7015105921697051</v>
      </c>
      <c r="N40" s="17" t="s">
        <v>99</v>
      </c>
      <c r="O40" s="17">
        <v>0.56999999999999995</v>
      </c>
      <c r="P40" s="17">
        <v>7</v>
      </c>
      <c r="Q40"/>
    </row>
    <row r="41" spans="1:17" x14ac:dyDescent="0.25">
      <c r="A41"/>
      <c r="B41" s="4" t="s">
        <v>24</v>
      </c>
      <c r="C41">
        <v>28.871881999999999</v>
      </c>
      <c r="D41">
        <v>24.271229000000002</v>
      </c>
      <c r="E41">
        <v>28.461731</v>
      </c>
      <c r="F41">
        <v>27.262953</v>
      </c>
      <c r="G41">
        <v>26.082049999999999</v>
      </c>
      <c r="H41">
        <v>25.463874000000001</v>
      </c>
      <c r="I41">
        <v>42.35866</v>
      </c>
      <c r="J41" s="4"/>
      <c r="K41"/>
      <c r="L41">
        <f>AVERAGE(C41:J41)</f>
        <v>28.967482714285715</v>
      </c>
      <c r="M41">
        <f>STDEV(C41:K41)</f>
        <v>6.1257621275209324</v>
      </c>
      <c r="N41" s="17" t="s">
        <v>100</v>
      </c>
      <c r="O41" s="17"/>
      <c r="P41" s="17">
        <v>7</v>
      </c>
      <c r="Q41"/>
    </row>
    <row r="42" spans="1:17" x14ac:dyDescent="0.25">
      <c r="A42"/>
      <c r="B42" s="4"/>
      <c r="C42"/>
      <c r="D42"/>
      <c r="E42"/>
      <c r="F42"/>
      <c r="G42"/>
      <c r="H42"/>
      <c r="I42"/>
      <c r="J42" s="4"/>
      <c r="K42"/>
      <c r="L42"/>
      <c r="M42"/>
      <c r="N42" s="17"/>
      <c r="O42" s="17"/>
      <c r="P42" s="17"/>
      <c r="Q42"/>
    </row>
    <row r="43" spans="1:17" x14ac:dyDescent="0.25">
      <c r="A43"/>
      <c r="B43" s="7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</row>
    <row r="44" spans="1:17" x14ac:dyDescent="0.25">
      <c r="A44"/>
      <c r="B44" s="7" t="s">
        <v>101</v>
      </c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</row>
    <row r="45" spans="1:17" x14ac:dyDescent="0.25">
      <c r="A45"/>
      <c r="B45" s="4" t="s">
        <v>53</v>
      </c>
      <c r="C45">
        <v>3.8384459999999998</v>
      </c>
      <c r="D45">
        <v>4.5541460000000002</v>
      </c>
      <c r="E45">
        <v>4.5638740000000002</v>
      </c>
      <c r="F45">
        <v>4.3331239999999998</v>
      </c>
      <c r="G45">
        <v>4.4195159999999998</v>
      </c>
      <c r="H45">
        <v>4.1339430000000004</v>
      </c>
      <c r="I45">
        <v>4.2296490000000002</v>
      </c>
      <c r="J45" s="4"/>
      <c r="K45" s="4"/>
      <c r="L45">
        <f>AVERAGE(C45:K45)</f>
        <v>4.2960997142857149</v>
      </c>
      <c r="M45">
        <f>STDEV(C45:K45)</f>
        <v>0.2565965544681082</v>
      </c>
      <c r="N45" s="17">
        <v>9.7000000000000003E-2</v>
      </c>
      <c r="O45" s="17">
        <v>0.57999999999999996</v>
      </c>
      <c r="P45" s="17">
        <v>7</v>
      </c>
      <c r="Q45" s="17"/>
    </row>
    <row r="46" spans="1:17" x14ac:dyDescent="0.25">
      <c r="A46"/>
      <c r="B46" s="4" t="s">
        <v>24</v>
      </c>
      <c r="C46">
        <v>4.4186949999999996</v>
      </c>
      <c r="D46">
        <v>4.258051</v>
      </c>
      <c r="E46">
        <v>4.420992</v>
      </c>
      <c r="F46">
        <v>4.731471</v>
      </c>
      <c r="G46">
        <v>4.118932</v>
      </c>
      <c r="H46">
        <v>4.1097809999999999</v>
      </c>
      <c r="I46">
        <v>4.5245699999999998</v>
      </c>
      <c r="J46" s="4"/>
      <c r="K46"/>
      <c r="L46">
        <f>AVERAGE(C46:K46)</f>
        <v>4.3689274285714284</v>
      </c>
      <c r="M46">
        <f>STDEV(C46:K46)</f>
        <v>0.22464718640189041</v>
      </c>
      <c r="N46" s="17">
        <v>8.5000000000000006E-2</v>
      </c>
      <c r="O46" s="17"/>
      <c r="P46" s="17">
        <v>7</v>
      </c>
      <c r="Q46" s="17"/>
    </row>
    <row r="47" spans="1:17" x14ac:dyDescent="0.25">
      <c r="A47"/>
      <c r="B47" s="4"/>
      <c r="C47" s="4"/>
      <c r="D47" s="4"/>
      <c r="E47" s="4"/>
      <c r="F47" s="4"/>
      <c r="G47" s="4"/>
      <c r="H47" s="4"/>
      <c r="I47" s="4"/>
      <c r="J47" s="4"/>
      <c r="K47"/>
      <c r="L47"/>
      <c r="M47"/>
      <c r="N47" s="17"/>
      <c r="O47" s="17"/>
      <c r="P47" s="17"/>
      <c r="Q47" s="17"/>
    </row>
    <row r="48" spans="1:17" x14ac:dyDescent="0.25">
      <c r="A48"/>
      <c r="B48" s="4"/>
      <c r="C48" s="4"/>
      <c r="D48" s="4"/>
      <c r="E48" s="4"/>
      <c r="F48" s="4"/>
      <c r="G48" s="4"/>
      <c r="H48" s="4"/>
      <c r="I48" s="4"/>
      <c r="J48" s="4"/>
      <c r="K48"/>
      <c r="L48"/>
      <c r="M48"/>
      <c r="N48" s="17"/>
      <c r="O48" s="17"/>
      <c r="P48" s="17"/>
      <c r="Q48" s="17"/>
    </row>
    <row r="49" spans="1:21" x14ac:dyDescent="0.25">
      <c r="A49"/>
      <c r="B49" s="16" t="s">
        <v>102</v>
      </c>
      <c r="C49" s="4"/>
      <c r="D49" s="4"/>
      <c r="E49" s="4"/>
      <c r="F49" s="4"/>
      <c r="G49" s="4"/>
      <c r="H49" s="4"/>
      <c r="I49" s="4"/>
      <c r="J49" s="4"/>
      <c r="K49"/>
      <c r="L49"/>
      <c r="M49"/>
      <c r="N49" s="17"/>
      <c r="O49" s="17"/>
      <c r="P49" s="17"/>
      <c r="Q49" s="17"/>
    </row>
    <row r="50" spans="1:21" x14ac:dyDescent="0.25">
      <c r="A50"/>
      <c r="B50" s="4" t="s">
        <v>53</v>
      </c>
      <c r="C50">
        <v>63.492173999999999</v>
      </c>
      <c r="D50">
        <v>95.083984999999998</v>
      </c>
      <c r="E50">
        <v>95.640601000000004</v>
      </c>
      <c r="F50">
        <v>84.633657999999997</v>
      </c>
      <c r="G50">
        <v>88.620885999999999</v>
      </c>
      <c r="H50">
        <v>75.693482000000003</v>
      </c>
      <c r="I50">
        <v>79.901666000000006</v>
      </c>
      <c r="J50" s="4"/>
      <c r="K50"/>
      <c r="L50">
        <f>AVERAGE(C50:K50)</f>
        <v>83.29520742857143</v>
      </c>
      <c r="M50">
        <f>STDEV(C50:K50)</f>
        <v>11.423665546664965</v>
      </c>
      <c r="N50" s="17" t="s">
        <v>103</v>
      </c>
      <c r="O50" s="17" t="s">
        <v>104</v>
      </c>
      <c r="P50" s="17">
        <v>7</v>
      </c>
      <c r="Q50" s="17"/>
    </row>
    <row r="51" spans="1:21" x14ac:dyDescent="0.25">
      <c r="A51"/>
      <c r="B51" s="4" t="s">
        <v>24</v>
      </c>
      <c r="C51">
        <v>88.576797999999997</v>
      </c>
      <c r="D51">
        <v>81.174798999999993</v>
      </c>
      <c r="E51">
        <v>88.677632000000003</v>
      </c>
      <c r="F51">
        <v>104.03841199999999</v>
      </c>
      <c r="G51">
        <v>75.053405999999995</v>
      </c>
      <c r="H51">
        <v>74.708770000000001</v>
      </c>
      <c r="I51">
        <v>93.654285999999999</v>
      </c>
      <c r="J51" s="4"/>
      <c r="K51"/>
      <c r="L51">
        <f>AVERAGE(C51:J51)</f>
        <v>86.554871857142857</v>
      </c>
      <c r="M51">
        <f>STDEV(C51:K51)</f>
        <v>10.537466354797735</v>
      </c>
      <c r="N51" s="17" t="s">
        <v>105</v>
      </c>
      <c r="O51" s="17"/>
      <c r="P51" s="17">
        <v>7</v>
      </c>
      <c r="Q51" s="17"/>
    </row>
    <row r="52" spans="1:21" x14ac:dyDescent="0.25">
      <c r="A52"/>
      <c r="B52" s="4"/>
      <c r="C52" s="4"/>
      <c r="D52" s="4"/>
      <c r="E52" s="4"/>
      <c r="F52" s="4"/>
      <c r="G52" s="4"/>
      <c r="H52" s="4"/>
      <c r="I52" s="4"/>
      <c r="J52" s="4"/>
      <c r="K52"/>
      <c r="L52"/>
      <c r="M52"/>
      <c r="N52" s="17"/>
      <c r="O52" s="17"/>
      <c r="P52" s="17"/>
      <c r="Q52" s="17"/>
    </row>
    <row r="53" spans="1:21" x14ac:dyDescent="0.25">
      <c r="A53"/>
      <c r="B53" s="4"/>
      <c r="C53" s="4"/>
      <c r="D53" s="4"/>
      <c r="E53" s="4"/>
      <c r="F53" s="4"/>
      <c r="G53" s="4"/>
      <c r="H53" s="4"/>
      <c r="I53" s="4"/>
      <c r="J53" s="4"/>
      <c r="K53"/>
      <c r="L53"/>
      <c r="M53"/>
      <c r="N53" s="17"/>
      <c r="O53" s="17"/>
      <c r="P53" s="17"/>
      <c r="Q53" s="17"/>
    </row>
    <row r="54" spans="1:21" x14ac:dyDescent="0.25">
      <c r="A54"/>
      <c r="B54" s="16" t="s">
        <v>106</v>
      </c>
      <c r="C54" s="4"/>
      <c r="D54" s="4"/>
      <c r="E54" s="4"/>
      <c r="F54" s="4"/>
      <c r="G54" s="4"/>
      <c r="H54" s="4"/>
      <c r="I54" s="4"/>
      <c r="J54" s="4"/>
      <c r="K54"/>
      <c r="L54"/>
      <c r="M54"/>
      <c r="N54" s="17"/>
      <c r="O54" s="17"/>
      <c r="P54" s="17"/>
      <c r="Q54" s="17"/>
    </row>
    <row r="55" spans="1:21" x14ac:dyDescent="0.25">
      <c r="A55"/>
      <c r="B55" s="4" t="s">
        <v>53</v>
      </c>
      <c r="C55">
        <v>0.95630000000000004</v>
      </c>
      <c r="D55">
        <v>0.51140600000000003</v>
      </c>
      <c r="E55">
        <v>0.62780999999999998</v>
      </c>
      <c r="F55">
        <v>0.71980299999999997</v>
      </c>
      <c r="G55">
        <v>0.55084</v>
      </c>
      <c r="H55">
        <v>0.56153500000000001</v>
      </c>
      <c r="I55">
        <v>0.658995</v>
      </c>
      <c r="J55" s="4"/>
      <c r="K55"/>
      <c r="L55">
        <f>AVERAGE(C55:J55)</f>
        <v>0.65524128571428564</v>
      </c>
      <c r="M55">
        <f>STDEV(C55:K55)</f>
        <v>0.15052143593933118</v>
      </c>
      <c r="N55" s="17">
        <v>5.7000000000000002E-2</v>
      </c>
      <c r="O55" s="17">
        <v>2.5999999999999999E-2</v>
      </c>
      <c r="P55" s="17">
        <v>7</v>
      </c>
      <c r="Q55" s="17"/>
    </row>
    <row r="56" spans="1:21" x14ac:dyDescent="0.25">
      <c r="A56"/>
      <c r="B56" s="4" t="s">
        <v>24</v>
      </c>
      <c r="C56">
        <v>0.36755199999999999</v>
      </c>
      <c r="D56">
        <v>0.377637</v>
      </c>
      <c r="E56">
        <v>0.44497900000000001</v>
      </c>
      <c r="F56">
        <v>0.61585000000000001</v>
      </c>
      <c r="G56">
        <v>0.55193099999999995</v>
      </c>
      <c r="H56">
        <v>0.53254100000000004</v>
      </c>
      <c r="I56">
        <v>0.51303100000000001</v>
      </c>
      <c r="J56" s="4"/>
      <c r="K56"/>
      <c r="L56">
        <f>AVERAGE(C56:J56)</f>
        <v>0.48621728571428563</v>
      </c>
      <c r="M56">
        <f>STDEV(C56:K56)</f>
        <v>9.2699801622791372E-2</v>
      </c>
      <c r="N56" s="17">
        <v>3.5000000000000003E-2</v>
      </c>
      <c r="O56" s="17"/>
      <c r="P56" s="17">
        <v>7</v>
      </c>
      <c r="Q56" s="17"/>
    </row>
    <row r="57" spans="1:21" x14ac:dyDescent="0.25">
      <c r="A57"/>
      <c r="B57" s="4"/>
      <c r="C57"/>
      <c r="D57"/>
      <c r="E57"/>
      <c r="F57"/>
      <c r="G57"/>
      <c r="H57"/>
      <c r="I57"/>
      <c r="J57" s="4"/>
      <c r="K57"/>
      <c r="L57"/>
      <c r="M57"/>
      <c r="N57" s="17"/>
      <c r="O57" s="17"/>
      <c r="P57" s="17"/>
      <c r="Q57" s="17"/>
    </row>
    <row r="58" spans="1:21" x14ac:dyDescent="0.25">
      <c r="A58"/>
      <c r="B58" s="4"/>
      <c r="C58" s="4"/>
      <c r="D58" s="4"/>
      <c r="E58" s="4"/>
      <c r="F58" s="4"/>
      <c r="G58" s="4"/>
      <c r="H58" s="4"/>
      <c r="I58" s="4"/>
      <c r="J58" s="4"/>
      <c r="K58"/>
      <c r="L58"/>
      <c r="M58"/>
      <c r="N58" s="17"/>
      <c r="O58" s="17"/>
      <c r="P58" s="17"/>
      <c r="Q58" s="17"/>
    </row>
    <row r="59" spans="1:21" x14ac:dyDescent="0.25">
      <c r="A59"/>
      <c r="B59" s="16" t="s">
        <v>107</v>
      </c>
      <c r="C59" s="4"/>
      <c r="D59" s="4"/>
      <c r="E59" s="4"/>
      <c r="F59" s="4"/>
      <c r="G59" s="4"/>
      <c r="H59" s="4"/>
      <c r="I59" s="4"/>
      <c r="J59" s="4"/>
      <c r="K59"/>
      <c r="L59"/>
      <c r="M59"/>
      <c r="N59" s="17"/>
      <c r="O59" s="17"/>
      <c r="P59" s="17"/>
      <c r="Q59" s="17"/>
    </row>
    <row r="60" spans="1:21" x14ac:dyDescent="0.25">
      <c r="A60"/>
      <c r="B60" s="4" t="s">
        <v>53</v>
      </c>
      <c r="C60">
        <v>1.8951271199500601</v>
      </c>
      <c r="D60">
        <v>2.1027300000000002</v>
      </c>
      <c r="E60">
        <v>1.685012</v>
      </c>
      <c r="F60">
        <v>1.280073</v>
      </c>
      <c r="G60">
        <v>1.7248520000000001</v>
      </c>
      <c r="H60">
        <v>1.552969</v>
      </c>
      <c r="I60">
        <v>2.470113</v>
      </c>
      <c r="J60" s="4"/>
      <c r="K60"/>
      <c r="L60">
        <f>AVERAGE(C60:J60)</f>
        <v>1.8158394457071514</v>
      </c>
      <c r="M60">
        <f>STDEV(C60:K60)</f>
        <v>0.38691250102032632</v>
      </c>
      <c r="N60" s="17">
        <v>0.14599999999999999</v>
      </c>
      <c r="O60" s="17">
        <v>0.34399999999999997</v>
      </c>
      <c r="P60" s="17">
        <v>7</v>
      </c>
      <c r="Q60" s="17"/>
    </row>
    <row r="61" spans="1:21" x14ac:dyDescent="0.25">
      <c r="A61"/>
      <c r="B61" s="4" t="s">
        <v>24</v>
      </c>
      <c r="C61">
        <v>2.0383390000000001</v>
      </c>
      <c r="D61">
        <v>2.572848</v>
      </c>
      <c r="E61">
        <v>1.916353</v>
      </c>
      <c r="F61">
        <v>2.261574</v>
      </c>
      <c r="G61">
        <v>1.429584</v>
      </c>
      <c r="H61">
        <v>2.4526659999999998</v>
      </c>
      <c r="I61">
        <v>1.553016</v>
      </c>
      <c r="J61" s="4"/>
      <c r="K61"/>
      <c r="L61">
        <f>AVERAGE(C61:J61)</f>
        <v>2.0320542857142856</v>
      </c>
      <c r="M61">
        <f>STDEV(C61:K61)</f>
        <v>0.43357539989207466</v>
      </c>
      <c r="N61" s="17">
        <v>0.16300000000000001</v>
      </c>
      <c r="O61" s="17"/>
      <c r="P61" s="17">
        <v>7</v>
      </c>
      <c r="Q61" s="17"/>
    </row>
    <row r="62" spans="1:21" x14ac:dyDescent="0.25">
      <c r="A62"/>
      <c r="B62" s="4"/>
      <c r="C62" s="4"/>
      <c r="D62" s="4"/>
      <c r="E62" s="4"/>
      <c r="F62" s="4"/>
      <c r="G62" s="4"/>
      <c r="H62" s="4"/>
      <c r="I62" s="4"/>
      <c r="J62" s="4"/>
      <c r="K62"/>
      <c r="L62"/>
      <c r="M62"/>
      <c r="N62"/>
      <c r="O62"/>
      <c r="P62"/>
      <c r="Q62"/>
    </row>
    <row r="64" spans="1:21" x14ac:dyDescent="0.25">
      <c r="B64" s="7" t="s">
        <v>108</v>
      </c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</row>
    <row r="65" spans="2:21" x14ac:dyDescent="0.25">
      <c r="B65" s="7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</row>
    <row r="66" spans="2:21" x14ac:dyDescent="0.25">
      <c r="B66" s="16" t="s">
        <v>94</v>
      </c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/>
      <c r="Q66" t="s">
        <v>95</v>
      </c>
      <c r="R66" t="s">
        <v>48</v>
      </c>
      <c r="S66" t="s">
        <v>96</v>
      </c>
      <c r="T66" t="s">
        <v>97</v>
      </c>
      <c r="U66" t="s">
        <v>98</v>
      </c>
    </row>
    <row r="67" spans="2:21" x14ac:dyDescent="0.25">
      <c r="B67" s="4" t="s">
        <v>53</v>
      </c>
      <c r="C67" s="4">
        <v>32.430718333333338</v>
      </c>
      <c r="D67" s="4">
        <v>22.698639</v>
      </c>
      <c r="E67" s="4">
        <v>26.488636</v>
      </c>
      <c r="F67" s="4">
        <v>26.184650000000001</v>
      </c>
      <c r="G67" s="4">
        <v>23.634598333333333</v>
      </c>
      <c r="H67" s="4">
        <v>33.437187999999999</v>
      </c>
      <c r="I67" s="4">
        <v>30.308831999999999</v>
      </c>
      <c r="J67" s="4">
        <v>24.156572000000001</v>
      </c>
      <c r="K67" s="4">
        <v>20.756910999999999</v>
      </c>
      <c r="L67" s="4">
        <v>28.964217000000001</v>
      </c>
      <c r="M67" s="4">
        <v>24.591657999999999</v>
      </c>
      <c r="N67" s="4">
        <v>36.354925000000001</v>
      </c>
      <c r="O67" s="4"/>
      <c r="P67"/>
      <c r="Q67">
        <f t="shared" ref="Q67:Q68" si="15">AVERAGE(C67:O67)</f>
        <v>27.500628722222221</v>
      </c>
      <c r="R67">
        <f t="shared" ref="R67:R68" si="16">STDEV(C67:P67)</f>
        <v>4.8039657743416617</v>
      </c>
      <c r="S67">
        <v>1.387</v>
      </c>
      <c r="T67">
        <v>3.09E-2</v>
      </c>
      <c r="U67">
        <v>12</v>
      </c>
    </row>
    <row r="68" spans="2:21" x14ac:dyDescent="0.25">
      <c r="B68" s="4" t="s">
        <v>24</v>
      </c>
      <c r="C68" s="4">
        <v>22.089905999999999</v>
      </c>
      <c r="D68" s="4">
        <v>26.835021666666666</v>
      </c>
      <c r="E68" s="4">
        <v>24.261030499999997</v>
      </c>
      <c r="F68" s="4">
        <v>24.593496999999999</v>
      </c>
      <c r="G68" s="4">
        <v>28.057748</v>
      </c>
      <c r="H68" s="4">
        <v>23.849098000000001</v>
      </c>
      <c r="I68" s="4">
        <v>21.553097000000001</v>
      </c>
      <c r="J68" s="4">
        <v>15.834422</v>
      </c>
      <c r="K68" s="4">
        <v>15.085203</v>
      </c>
      <c r="L68" s="4">
        <v>26.756042000000001</v>
      </c>
      <c r="M68" s="4"/>
      <c r="N68" s="4"/>
      <c r="O68" s="4"/>
      <c r="P68"/>
      <c r="Q68">
        <f t="shared" si="15"/>
        <v>22.89150651666667</v>
      </c>
      <c r="R68">
        <f t="shared" si="16"/>
        <v>4.422669708971581</v>
      </c>
      <c r="S68">
        <v>1.399</v>
      </c>
      <c r="T68"/>
      <c r="U68">
        <v>10</v>
      </c>
    </row>
    <row r="69" spans="2:21" x14ac:dyDescent="0.25"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/>
      <c r="Q69"/>
      <c r="R69"/>
      <c r="S69"/>
      <c r="T69"/>
      <c r="U69"/>
    </row>
    <row r="70" spans="2:21" x14ac:dyDescent="0.25"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/>
      <c r="Q70"/>
      <c r="R70"/>
      <c r="S70"/>
      <c r="T70"/>
      <c r="U70"/>
    </row>
    <row r="71" spans="2:21" x14ac:dyDescent="0.25">
      <c r="B71" s="7" t="s">
        <v>101</v>
      </c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</row>
    <row r="72" spans="2:21" x14ac:dyDescent="0.25">
      <c r="B72" s="4" t="s">
        <v>53</v>
      </c>
      <c r="C72" s="4">
        <v>4.1996150000000005</v>
      </c>
      <c r="D72" s="4">
        <v>4.2607534999999999</v>
      </c>
      <c r="E72" s="4">
        <v>4.0166060000000003</v>
      </c>
      <c r="F72" s="4">
        <v>4.1598185000000001</v>
      </c>
      <c r="G72" s="4">
        <v>4.3827810000000005</v>
      </c>
      <c r="H72" s="4">
        <v>4.2944129999999996</v>
      </c>
      <c r="I72" s="4">
        <v>4.2768540000000002</v>
      </c>
      <c r="J72" s="4">
        <v>4.3980030000000001</v>
      </c>
      <c r="K72" s="4">
        <v>4.3709340000000001</v>
      </c>
      <c r="L72" s="4">
        <v>4.3453819999999999</v>
      </c>
      <c r="M72" s="4">
        <v>4.6724769999999998</v>
      </c>
      <c r="N72" s="4">
        <v>4.2579029999999998</v>
      </c>
      <c r="O72" s="4"/>
      <c r="P72"/>
      <c r="Q72">
        <f t="shared" ref="Q72:Q73" si="17">AVERAGE(C72:P72)</f>
        <v>4.3029616666666666</v>
      </c>
      <c r="R72">
        <f t="shared" ref="R72:R88" si="18">STDEV(C72:P72)</f>
        <v>0.15843032756192468</v>
      </c>
      <c r="S72">
        <v>4.5999999999999999E-2</v>
      </c>
      <c r="T72">
        <v>2.3E-3</v>
      </c>
      <c r="U72">
        <v>12</v>
      </c>
    </row>
    <row r="73" spans="2:21" x14ac:dyDescent="0.25">
      <c r="B73" s="4" t="s">
        <v>24</v>
      </c>
      <c r="C73" s="4">
        <v>4.7098863333333334</v>
      </c>
      <c r="D73" s="4">
        <v>4.2835510000000001</v>
      </c>
      <c r="E73" s="4">
        <v>4.9138840000000004</v>
      </c>
      <c r="F73" s="4">
        <v>4.3731679999999997</v>
      </c>
      <c r="G73" s="4">
        <v>4.2582890000000004</v>
      </c>
      <c r="H73" s="4">
        <v>4.8946300000000003</v>
      </c>
      <c r="I73" s="4">
        <v>4.8021099999999999</v>
      </c>
      <c r="J73" s="4">
        <v>4.4791290000000004</v>
      </c>
      <c r="K73" s="4">
        <v>4.6096450000000004</v>
      </c>
      <c r="L73" s="4">
        <v>4.7133180000000001</v>
      </c>
      <c r="M73" s="4"/>
      <c r="N73" s="4"/>
      <c r="O73" s="4"/>
      <c r="P73"/>
      <c r="Q73">
        <f t="shared" si="17"/>
        <v>4.603761033333333</v>
      </c>
      <c r="R73">
        <f t="shared" si="18"/>
        <v>0.24358775150015241</v>
      </c>
      <c r="S73">
        <v>7.6999999999999999E-2</v>
      </c>
      <c r="T73"/>
      <c r="U73">
        <v>10</v>
      </c>
    </row>
    <row r="74" spans="2:21" x14ac:dyDescent="0.25"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/>
      <c r="Q74"/>
      <c r="R74"/>
      <c r="S74"/>
      <c r="T74"/>
      <c r="U74"/>
    </row>
    <row r="75" spans="2:21" x14ac:dyDescent="0.25"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/>
      <c r="Q75"/>
      <c r="R75"/>
      <c r="S75"/>
      <c r="T75"/>
      <c r="U75"/>
    </row>
    <row r="76" spans="2:21" x14ac:dyDescent="0.25">
      <c r="B76" s="16" t="s">
        <v>102</v>
      </c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/>
      <c r="Q76"/>
      <c r="R76"/>
      <c r="S76"/>
      <c r="T76"/>
      <c r="U76"/>
    </row>
    <row r="77" spans="2:21" x14ac:dyDescent="0.25">
      <c r="B77" s="4" t="s">
        <v>53</v>
      </c>
      <c r="C77" s="4">
        <v>78.972541666666658</v>
      </c>
      <c r="D77" s="4">
        <v>81.644565499999999</v>
      </c>
      <c r="E77" s="4">
        <v>70.910185999999996</v>
      </c>
      <c r="F77" s="4">
        <v>78.020255500000005</v>
      </c>
      <c r="G77" s="4">
        <v>87.003945666666667</v>
      </c>
      <c r="H77" s="4">
        <v>82.819839000000002</v>
      </c>
      <c r="I77" s="4">
        <v>82.039702000000005</v>
      </c>
      <c r="J77" s="4">
        <v>87.602838000000006</v>
      </c>
      <c r="K77" s="4">
        <v>86.347802999999999</v>
      </c>
      <c r="L77" s="4">
        <v>85.176646000000005</v>
      </c>
      <c r="M77" s="4">
        <v>81.221729999999994</v>
      </c>
      <c r="N77" s="4">
        <v>79.206294</v>
      </c>
      <c r="O77" s="4"/>
      <c r="P77"/>
      <c r="Q77">
        <f>AVERAGE(C77:O77)</f>
        <v>81.747195527777777</v>
      </c>
      <c r="R77">
        <f t="shared" si="18"/>
        <v>4.6890317234333878</v>
      </c>
      <c r="S77">
        <v>1.35</v>
      </c>
      <c r="T77">
        <v>2.0000000000000001E-4</v>
      </c>
      <c r="U77">
        <v>12</v>
      </c>
    </row>
    <row r="78" spans="2:21" x14ac:dyDescent="0.25">
      <c r="B78" s="4" t="s">
        <v>24</v>
      </c>
      <c r="C78" s="4">
        <v>102.956569</v>
      </c>
      <c r="D78" s="4">
        <v>82.372146000000001</v>
      </c>
      <c r="E78" s="4">
        <v>113.560441</v>
      </c>
      <c r="F78" s="4">
        <v>86.482681999999997</v>
      </c>
      <c r="G78" s="4">
        <v>81.203210999999996</v>
      </c>
      <c r="H78" s="4">
        <v>112.55650199999999</v>
      </c>
      <c r="I78" s="4">
        <v>107.66108</v>
      </c>
      <c r="J78" s="4">
        <v>96.104017999999996</v>
      </c>
      <c r="K78" s="4">
        <v>97.835423000000006</v>
      </c>
      <c r="L78" s="4">
        <v>103.07384</v>
      </c>
      <c r="M78" s="4"/>
      <c r="N78" s="4"/>
      <c r="O78" s="4"/>
      <c r="P78"/>
      <c r="Q78">
        <f>AVERAGE(C78:O78)</f>
        <v>98.380591199999998</v>
      </c>
      <c r="R78">
        <f t="shared" si="18"/>
        <v>11.826762785880092</v>
      </c>
      <c r="S78">
        <v>3.74</v>
      </c>
      <c r="T78"/>
      <c r="U78">
        <v>10</v>
      </c>
    </row>
    <row r="79" spans="2:21" x14ac:dyDescent="0.25"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/>
      <c r="Q79"/>
      <c r="R79"/>
      <c r="S79"/>
      <c r="T79"/>
      <c r="U79"/>
    </row>
    <row r="80" spans="2:21" x14ac:dyDescent="0.25"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/>
      <c r="Q80"/>
      <c r="R80"/>
      <c r="S80"/>
      <c r="T80"/>
      <c r="U80"/>
    </row>
    <row r="81" spans="2:21" x14ac:dyDescent="0.25">
      <c r="B81" s="16" t="s">
        <v>106</v>
      </c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/>
      <c r="Q81"/>
      <c r="R81"/>
      <c r="S81"/>
      <c r="T81"/>
      <c r="U81"/>
    </row>
    <row r="82" spans="2:21" x14ac:dyDescent="0.25">
      <c r="B82" s="4" t="s">
        <v>53</v>
      </c>
      <c r="C82" s="4">
        <v>0.65913600000000006</v>
      </c>
      <c r="D82" s="4">
        <v>0.7918345</v>
      </c>
      <c r="E82" s="4">
        <v>0.69900799999999996</v>
      </c>
      <c r="F82" s="4">
        <v>0.79101699999999997</v>
      </c>
      <c r="G82" s="4">
        <v>0.64764600000000005</v>
      </c>
      <c r="H82" s="4">
        <v>0.72797800000000001</v>
      </c>
      <c r="I82" s="4">
        <v>0.65500199999999997</v>
      </c>
      <c r="J82" s="4">
        <v>0.64597599999999999</v>
      </c>
      <c r="K82" s="4">
        <v>0.69122499999999998</v>
      </c>
      <c r="L82" s="4">
        <v>0.73014100000000004</v>
      </c>
      <c r="M82" s="4">
        <v>0.64788699999999999</v>
      </c>
      <c r="N82" s="4">
        <v>0.77371000000000001</v>
      </c>
      <c r="O82" s="4"/>
      <c r="P82"/>
      <c r="Q82">
        <f t="shared" ref="Q82:Q88" si="19">AVERAGE(C82:O82)</f>
        <v>0.70504670833333327</v>
      </c>
      <c r="R82">
        <f t="shared" si="18"/>
        <v>5.6956459298652111E-2</v>
      </c>
      <c r="S82">
        <v>1.644E-2</v>
      </c>
      <c r="T82" s="17" t="s">
        <v>109</v>
      </c>
      <c r="U82">
        <v>12</v>
      </c>
    </row>
    <row r="83" spans="2:21" x14ac:dyDescent="0.25">
      <c r="B83" s="4" t="s">
        <v>24</v>
      </c>
      <c r="C83" s="4">
        <v>0.55472600000000005</v>
      </c>
      <c r="D83" s="4">
        <v>0.54893000000000003</v>
      </c>
      <c r="E83" s="4">
        <v>0.66760799999999998</v>
      </c>
      <c r="F83" s="4">
        <v>0.58879099999999995</v>
      </c>
      <c r="G83" s="4">
        <v>0.494896</v>
      </c>
      <c r="H83" s="4">
        <v>0.53274600000000005</v>
      </c>
      <c r="I83" s="4">
        <v>0.52956000000000003</v>
      </c>
      <c r="J83" s="4">
        <v>0.55091500000000004</v>
      </c>
      <c r="K83" s="4">
        <v>0.55744899999999997</v>
      </c>
      <c r="L83" s="4">
        <v>0.52974200000000005</v>
      </c>
      <c r="M83" s="4"/>
      <c r="N83" s="4"/>
      <c r="O83" s="4"/>
      <c r="P83"/>
      <c r="Q83">
        <f t="shared" si="19"/>
        <v>0.55553629999999998</v>
      </c>
      <c r="R83">
        <f t="shared" si="18"/>
        <v>4.6274559204455584E-2</v>
      </c>
      <c r="S83">
        <v>1.4630000000000001E-2</v>
      </c>
      <c r="T83"/>
      <c r="U83">
        <v>10</v>
      </c>
    </row>
    <row r="84" spans="2:21" x14ac:dyDescent="0.25"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/>
      <c r="Q84"/>
      <c r="R84"/>
      <c r="S84"/>
      <c r="T84"/>
      <c r="U84"/>
    </row>
    <row r="85" spans="2:21" x14ac:dyDescent="0.25"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/>
      <c r="Q85"/>
      <c r="R85"/>
      <c r="S85"/>
      <c r="T85"/>
      <c r="U85"/>
    </row>
    <row r="86" spans="2:21" x14ac:dyDescent="0.25">
      <c r="B86" s="16" t="s">
        <v>107</v>
      </c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/>
      <c r="Q86"/>
      <c r="R86"/>
      <c r="S86"/>
      <c r="T86"/>
      <c r="U86"/>
    </row>
    <row r="87" spans="2:21" x14ac:dyDescent="0.25">
      <c r="B87" s="4" t="s">
        <v>53</v>
      </c>
      <c r="C87" s="4">
        <v>1.6740886666666668</v>
      </c>
      <c r="D87" s="4">
        <v>1.6141403333333333</v>
      </c>
      <c r="E87" s="4">
        <v>1.378363</v>
      </c>
      <c r="F87" s="4">
        <v>1.9075163333333334</v>
      </c>
      <c r="G87" s="4">
        <v>2.1174723333333332</v>
      </c>
      <c r="H87" s="18">
        <v>1.4474982396855394</v>
      </c>
      <c r="I87" s="4">
        <v>1.8439897728435553</v>
      </c>
      <c r="J87" s="4">
        <v>1.7259450153095397</v>
      </c>
      <c r="K87" s="4">
        <v>1.4272863559428812</v>
      </c>
      <c r="L87" s="4">
        <v>1.4474169744776024</v>
      </c>
      <c r="M87" s="4">
        <v>1.4277643261686024</v>
      </c>
      <c r="N87" s="4">
        <v>1.414430532181163</v>
      </c>
      <c r="O87" s="4"/>
      <c r="P87"/>
      <c r="Q87">
        <f t="shared" si="19"/>
        <v>1.6188259902729627</v>
      </c>
      <c r="R87">
        <f t="shared" si="18"/>
        <v>0.23908264370291102</v>
      </c>
      <c r="S87">
        <v>6.9000000000000006E-2</v>
      </c>
      <c r="T87">
        <v>2.12E-2</v>
      </c>
      <c r="U87">
        <v>12</v>
      </c>
    </row>
    <row r="88" spans="2:21" x14ac:dyDescent="0.25">
      <c r="B88" s="4" t="s">
        <v>24</v>
      </c>
      <c r="C88" s="4">
        <v>1.638528</v>
      </c>
      <c r="D88" s="4">
        <v>1.7421430000000002</v>
      </c>
      <c r="E88" s="4">
        <v>3.5761769999999999</v>
      </c>
      <c r="F88" s="4">
        <v>2.3630879999999999</v>
      </c>
      <c r="G88" s="4">
        <v>3.2385804999999999</v>
      </c>
      <c r="H88" s="4">
        <v>2.1422203333333329</v>
      </c>
      <c r="I88" s="4">
        <v>1.93367</v>
      </c>
      <c r="J88" s="4">
        <v>1.8586339999999999</v>
      </c>
      <c r="K88" s="4">
        <v>1.5564142181991372</v>
      </c>
      <c r="L88" s="4">
        <v>1.5673289176736032</v>
      </c>
      <c r="M88" s="4"/>
      <c r="N88" s="4"/>
      <c r="O88" s="4"/>
      <c r="P88"/>
      <c r="Q88">
        <f t="shared" si="19"/>
        <v>2.1616783969206073</v>
      </c>
      <c r="R88">
        <f t="shared" si="18"/>
        <v>0.70825175485878245</v>
      </c>
      <c r="S88">
        <v>0.224</v>
      </c>
      <c r="T88"/>
      <c r="U88">
        <v>10</v>
      </c>
    </row>
    <row r="89" spans="2:21" x14ac:dyDescent="0.25"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/>
      <c r="Q89"/>
      <c r="R89"/>
      <c r="S89"/>
      <c r="T89"/>
      <c r="U89"/>
    </row>
    <row r="90" spans="2:21" x14ac:dyDescent="0.25"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/>
      <c r="Q90"/>
      <c r="R90"/>
      <c r="S90"/>
      <c r="T90"/>
      <c r="U90"/>
    </row>
    <row r="91" spans="2:21" x14ac:dyDescent="0.25"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</row>
    <row r="92" spans="2:21" x14ac:dyDescent="0.25"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</row>
    <row r="93" spans="2:21" x14ac:dyDescent="0.25"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</row>
    <row r="94" spans="2:21" x14ac:dyDescent="0.25"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8"/>
  <sheetViews>
    <sheetView workbookViewId="0">
      <selection activeCell="H95" sqref="H95"/>
    </sheetView>
  </sheetViews>
  <sheetFormatPr baseColWidth="10" defaultColWidth="9.140625" defaultRowHeight="15" x14ac:dyDescent="0.25"/>
  <sheetData>
    <row r="1" spans="1:15" x14ac:dyDescent="0.25">
      <c r="A1" s="7" t="s">
        <v>110</v>
      </c>
    </row>
    <row r="2" spans="1:15" x14ac:dyDescent="0.25">
      <c r="A2" s="7" t="s">
        <v>111</v>
      </c>
    </row>
    <row r="3" spans="1:15" x14ac:dyDescent="0.25">
      <c r="A3" s="7" t="s">
        <v>53</v>
      </c>
      <c r="B3" t="s">
        <v>112</v>
      </c>
      <c r="C3" t="s">
        <v>113</v>
      </c>
      <c r="D3" t="s">
        <v>114</v>
      </c>
      <c r="E3" t="s">
        <v>115</v>
      </c>
      <c r="F3" t="s">
        <v>116</v>
      </c>
      <c r="G3" t="s">
        <v>117</v>
      </c>
      <c r="I3" s="7" t="s">
        <v>24</v>
      </c>
      <c r="J3" t="s">
        <v>112</v>
      </c>
      <c r="K3" t="s">
        <v>113</v>
      </c>
      <c r="L3" t="s">
        <v>114</v>
      </c>
      <c r="M3" t="s">
        <v>115</v>
      </c>
      <c r="N3" t="s">
        <v>116</v>
      </c>
      <c r="O3" t="s">
        <v>117</v>
      </c>
    </row>
    <row r="4" spans="1:15" x14ac:dyDescent="0.25">
      <c r="A4">
        <v>1</v>
      </c>
      <c r="B4">
        <v>1318.8239999999998</v>
      </c>
      <c r="C4">
        <v>1302.2736563080714</v>
      </c>
      <c r="D4">
        <v>1301.8915143724803</v>
      </c>
      <c r="E4">
        <v>1311.3515161574587</v>
      </c>
      <c r="F4">
        <v>1309.6722853257713</v>
      </c>
      <c r="G4">
        <v>1302.1286325089454</v>
      </c>
      <c r="I4">
        <v>1</v>
      </c>
      <c r="J4">
        <v>1584.5571692604913</v>
      </c>
      <c r="K4">
        <v>1610.724779718432</v>
      </c>
      <c r="L4">
        <v>1591.7214619774968</v>
      </c>
      <c r="M4">
        <v>1586.8456606852747</v>
      </c>
      <c r="N4">
        <v>1592.9835380352542</v>
      </c>
      <c r="O4">
        <v>1588.8830538330506</v>
      </c>
    </row>
    <row r="5" spans="1:15" x14ac:dyDescent="0.25">
      <c r="A5">
        <v>2</v>
      </c>
      <c r="B5">
        <v>1330.2719999999999</v>
      </c>
      <c r="C5">
        <v>1305.5663983591469</v>
      </c>
      <c r="D5">
        <v>1305.5238290606055</v>
      </c>
      <c r="E5">
        <v>1317.9823520825003</v>
      </c>
      <c r="F5">
        <v>1329.0042361245696</v>
      </c>
      <c r="G5">
        <v>1305.7325537466543</v>
      </c>
      <c r="I5">
        <v>2</v>
      </c>
      <c r="J5">
        <v>1585.807452607592</v>
      </c>
      <c r="K5">
        <v>1618.6582521900643</v>
      </c>
      <c r="L5">
        <v>1595.7695981184297</v>
      </c>
      <c r="M5">
        <v>1599.9306273844154</v>
      </c>
      <c r="N5">
        <v>1598.1876924749881</v>
      </c>
      <c r="O5">
        <v>1596.6597923210441</v>
      </c>
    </row>
    <row r="6" spans="1:15" x14ac:dyDescent="0.25">
      <c r="A6">
        <v>3</v>
      </c>
      <c r="B6">
        <v>1353.24</v>
      </c>
      <c r="C6">
        <v>1307.8987650259492</v>
      </c>
      <c r="D6">
        <v>1314.7610099560479</v>
      </c>
      <c r="E6">
        <v>1328.6833049204361</v>
      </c>
      <c r="F6">
        <v>1355.2965198843162</v>
      </c>
      <c r="G6">
        <v>1306.3495723985013</v>
      </c>
      <c r="I6">
        <v>3</v>
      </c>
      <c r="J6">
        <v>1587.8370251513068</v>
      </c>
      <c r="K6">
        <v>1645.6020776735204</v>
      </c>
      <c r="L6">
        <v>1602.7176408821172</v>
      </c>
      <c r="M6">
        <v>1602.4262077301939</v>
      </c>
      <c r="N6">
        <v>1606.7154088583391</v>
      </c>
      <c r="O6">
        <v>1597.4957859702363</v>
      </c>
    </row>
    <row r="7" spans="1:15" x14ac:dyDescent="0.25">
      <c r="A7">
        <v>4</v>
      </c>
      <c r="B7">
        <v>1375.9559999999999</v>
      </c>
      <c r="C7">
        <v>1312.3722054184448</v>
      </c>
      <c r="D7">
        <v>1316.0336249770321</v>
      </c>
      <c r="E7">
        <v>1336.1349937119428</v>
      </c>
      <c r="F7">
        <v>1365.3102976100281</v>
      </c>
      <c r="G7">
        <v>1308.4430954087945</v>
      </c>
      <c r="I7">
        <v>4</v>
      </c>
      <c r="J7">
        <v>1590.1658380927297</v>
      </c>
      <c r="K7">
        <v>1646.1188883830143</v>
      </c>
      <c r="L7">
        <v>1605.4357238700204</v>
      </c>
      <c r="M7">
        <v>1612.1482530760197</v>
      </c>
      <c r="N7">
        <v>1609.9088280432259</v>
      </c>
      <c r="O7">
        <v>1599.4363593112648</v>
      </c>
    </row>
    <row r="8" spans="1:15" x14ac:dyDescent="0.25">
      <c r="A8">
        <v>5</v>
      </c>
      <c r="B8">
        <v>1378.3320000000001</v>
      </c>
      <c r="C8">
        <v>1312.7036082798631</v>
      </c>
      <c r="D8">
        <v>1316.3374841919265</v>
      </c>
      <c r="E8">
        <v>1336.3868404099774</v>
      </c>
      <c r="F8">
        <v>1378.7142447529707</v>
      </c>
      <c r="G8">
        <v>1319.5773863400868</v>
      </c>
      <c r="I8">
        <v>5</v>
      </c>
      <c r="J8">
        <v>1629.9075678497161</v>
      </c>
      <c r="K8">
        <v>1675.7514790202131</v>
      </c>
      <c r="L8">
        <v>1614.8834622604743</v>
      </c>
      <c r="M8">
        <v>1613.9548289880493</v>
      </c>
      <c r="N8">
        <v>1626.0687214959462</v>
      </c>
      <c r="O8">
        <v>1608.0438487902732</v>
      </c>
    </row>
    <row r="9" spans="1:15" x14ac:dyDescent="0.25">
      <c r="A9">
        <v>6</v>
      </c>
      <c r="B9">
        <v>1391.1480000000001</v>
      </c>
      <c r="C9">
        <v>1316.4384764073145</v>
      </c>
      <c r="D9">
        <v>1328.9378604277392</v>
      </c>
      <c r="E9">
        <v>1348.711235714999</v>
      </c>
      <c r="F9">
        <v>1383.0341063044002</v>
      </c>
      <c r="G9">
        <v>1330.7680212656633</v>
      </c>
      <c r="I9">
        <v>6</v>
      </c>
      <c r="J9">
        <v>1635.1130968041275</v>
      </c>
      <c r="K9">
        <v>1677.8080155369091</v>
      </c>
      <c r="L9">
        <v>1625.4601801946578</v>
      </c>
      <c r="M9">
        <v>1626.3216629483034</v>
      </c>
      <c r="N9">
        <v>1663.1089501730098</v>
      </c>
      <c r="O9">
        <v>1611.0143691498192</v>
      </c>
    </row>
    <row r="10" spans="1:15" x14ac:dyDescent="0.25">
      <c r="A10">
        <v>7</v>
      </c>
      <c r="B10">
        <v>1441.3679999999999</v>
      </c>
      <c r="C10">
        <v>1338.1472456469214</v>
      </c>
      <c r="D10">
        <v>1345.1042143867132</v>
      </c>
      <c r="E10">
        <v>1348.9036340012842</v>
      </c>
      <c r="F10">
        <v>1390.6807670647102</v>
      </c>
      <c r="G10">
        <v>1335.4733812334966</v>
      </c>
      <c r="I10">
        <v>7</v>
      </c>
      <c r="J10">
        <v>1662.0650314221293</v>
      </c>
      <c r="K10">
        <v>1683.0587248552304</v>
      </c>
      <c r="L10">
        <v>1625.6628368012548</v>
      </c>
      <c r="M10">
        <v>1630.569419057384</v>
      </c>
      <c r="N10">
        <v>1678.2865578246119</v>
      </c>
      <c r="O10">
        <v>1624.3782637744387</v>
      </c>
    </row>
    <row r="11" spans="1:15" x14ac:dyDescent="0.25">
      <c r="A11">
        <v>8</v>
      </c>
      <c r="B11">
        <v>1467.864</v>
      </c>
      <c r="C11">
        <v>1338.3438681476619</v>
      </c>
      <c r="D11">
        <v>1350.3879282612927</v>
      </c>
      <c r="E11">
        <v>1372.7205152088031</v>
      </c>
      <c r="F11">
        <v>1395.9690512149766</v>
      </c>
      <c r="G11">
        <v>1337.0264037416403</v>
      </c>
      <c r="I11">
        <v>8</v>
      </c>
      <c r="J11">
        <v>1678.3492045987214</v>
      </c>
      <c r="K11">
        <v>1691.0997490970083</v>
      </c>
      <c r="L11">
        <v>1634.05146575862</v>
      </c>
      <c r="M11">
        <v>1671.3945401099365</v>
      </c>
      <c r="N11">
        <v>1679.8930850958811</v>
      </c>
      <c r="O11">
        <v>1664.4614791254683</v>
      </c>
    </row>
    <row r="12" spans="1:15" x14ac:dyDescent="0.25">
      <c r="A12">
        <v>9</v>
      </c>
      <c r="B12">
        <v>1489.6079999999999</v>
      </c>
      <c r="C12">
        <v>1348.1512054804818</v>
      </c>
      <c r="D12">
        <v>1360.5135325882336</v>
      </c>
      <c r="E12">
        <v>1377.906976381872</v>
      </c>
      <c r="F12">
        <v>1396.6399366942035</v>
      </c>
      <c r="G12">
        <v>1343.6183789211245</v>
      </c>
      <c r="I12">
        <v>9</v>
      </c>
      <c r="J12">
        <v>1682.428623985651</v>
      </c>
      <c r="K12">
        <v>1701.3973463404986</v>
      </c>
      <c r="L12">
        <v>1644.4720803795997</v>
      </c>
      <c r="M12">
        <v>1706.2773470041768</v>
      </c>
      <c r="N12">
        <v>1680.1202356266622</v>
      </c>
      <c r="O12">
        <v>1671.3231624817192</v>
      </c>
    </row>
    <row r="13" spans="1:15" x14ac:dyDescent="0.25">
      <c r="A13">
        <v>10</v>
      </c>
      <c r="B13">
        <v>1507.068</v>
      </c>
      <c r="C13">
        <v>1354.0907284267939</v>
      </c>
      <c r="D13">
        <v>1374.3373481158328</v>
      </c>
      <c r="E13">
        <v>1381.2631204585964</v>
      </c>
      <c r="F13">
        <v>1400.5188272081609</v>
      </c>
      <c r="G13">
        <v>1348.0811754702881</v>
      </c>
      <c r="I13">
        <v>10</v>
      </c>
      <c r="J13">
        <v>1690.5256974826575</v>
      </c>
      <c r="K13">
        <v>1710.3112252091264</v>
      </c>
      <c r="L13">
        <v>1654.7817683029195</v>
      </c>
      <c r="M13">
        <v>1708.3881665862775</v>
      </c>
      <c r="N13">
        <v>1688.9859228794066</v>
      </c>
      <c r="O13">
        <v>1679.9840265807832</v>
      </c>
    </row>
    <row r="14" spans="1:15" x14ac:dyDescent="0.25">
      <c r="A14">
        <v>11</v>
      </c>
      <c r="B14">
        <v>1507.068</v>
      </c>
      <c r="C14">
        <v>1362.8187633259845</v>
      </c>
      <c r="D14">
        <v>1381.5260555854366</v>
      </c>
      <c r="E14">
        <v>1382.3597255877939</v>
      </c>
      <c r="F14">
        <v>1403.5519636065078</v>
      </c>
      <c r="G14">
        <v>1350.1326707783342</v>
      </c>
      <c r="I14">
        <v>11</v>
      </c>
      <c r="J14">
        <v>1708.6722680351336</v>
      </c>
      <c r="K14">
        <v>1718.3205922562315</v>
      </c>
      <c r="L14">
        <v>1659.8005658819718</v>
      </c>
      <c r="M14">
        <v>1736.2166989408729</v>
      </c>
      <c r="N14">
        <v>1704.0093963100321</v>
      </c>
      <c r="O14">
        <v>1684.8811298522214</v>
      </c>
    </row>
    <row r="15" spans="1:15" x14ac:dyDescent="0.25">
      <c r="A15">
        <v>12</v>
      </c>
      <c r="B15">
        <v>1511.3879999999999</v>
      </c>
      <c r="C15">
        <v>1364.4779259589457</v>
      </c>
      <c r="D15">
        <v>1400.3499358177596</v>
      </c>
      <c r="E15">
        <v>1395.0695922241669</v>
      </c>
      <c r="F15">
        <v>1413.7497046628846</v>
      </c>
      <c r="G15">
        <v>1353.6415152698298</v>
      </c>
      <c r="I15">
        <v>12</v>
      </c>
      <c r="J15">
        <v>1709.2195048151953</v>
      </c>
      <c r="K15">
        <v>1721.1904881085388</v>
      </c>
      <c r="L15">
        <v>1663.5706294695412</v>
      </c>
      <c r="M15">
        <v>1739.7827402636392</v>
      </c>
      <c r="N15">
        <v>1709.1555836785194</v>
      </c>
      <c r="O15">
        <v>1690.3230344614838</v>
      </c>
    </row>
    <row r="16" spans="1:15" x14ac:dyDescent="0.25">
      <c r="A16">
        <v>13</v>
      </c>
      <c r="B16">
        <v>1512.7559999999999</v>
      </c>
      <c r="C16">
        <v>1373.0429529516932</v>
      </c>
      <c r="D16">
        <v>1404.7355827672532</v>
      </c>
      <c r="E16">
        <v>1430.3365732833017</v>
      </c>
      <c r="F16">
        <v>1422.636249478232</v>
      </c>
      <c r="G16">
        <v>1357.3893910620266</v>
      </c>
      <c r="I16">
        <v>13</v>
      </c>
      <c r="J16">
        <v>1709.9612781136871</v>
      </c>
      <c r="K16">
        <v>1742.5492654238917</v>
      </c>
      <c r="L16">
        <v>1671.1019428306583</v>
      </c>
      <c r="M16">
        <v>1745.5107077716636</v>
      </c>
      <c r="N16">
        <v>1722.9781306840316</v>
      </c>
      <c r="O16">
        <v>1719.470788692988</v>
      </c>
    </row>
    <row r="17" spans="1:15" x14ac:dyDescent="0.25">
      <c r="A17">
        <v>14</v>
      </c>
      <c r="B17">
        <v>1543.32</v>
      </c>
      <c r="C17">
        <v>1375.4212383896422</v>
      </c>
      <c r="D17">
        <v>1407.2071474828988</v>
      </c>
      <c r="E17">
        <v>1441.5351418931216</v>
      </c>
      <c r="F17">
        <v>1432.9354015884342</v>
      </c>
      <c r="G17">
        <v>1380.057535470399</v>
      </c>
      <c r="I17">
        <v>14</v>
      </c>
      <c r="J17">
        <v>1719.3965873766053</v>
      </c>
      <c r="K17">
        <v>1756.3566289728876</v>
      </c>
      <c r="L17">
        <v>1682.771400121773</v>
      </c>
      <c r="M17">
        <v>1751.1813789526514</v>
      </c>
      <c r="N17">
        <v>1724.2262400183979</v>
      </c>
      <c r="O17">
        <v>1750.630669085826</v>
      </c>
    </row>
    <row r="18" spans="1:15" x14ac:dyDescent="0.25">
      <c r="A18">
        <v>15</v>
      </c>
      <c r="B18">
        <v>1552.356</v>
      </c>
      <c r="C18">
        <v>1379.5121737300926</v>
      </c>
      <c r="D18">
        <v>1423.6581475241815</v>
      </c>
      <c r="E18">
        <v>1456.786509694721</v>
      </c>
      <c r="F18">
        <v>1446.6515524621361</v>
      </c>
      <c r="G18">
        <v>1385.4189288932785</v>
      </c>
      <c r="I18">
        <v>15</v>
      </c>
      <c r="J18">
        <v>1723.6410207553483</v>
      </c>
      <c r="K18">
        <v>1756.3998965121655</v>
      </c>
      <c r="L18">
        <v>1694.0854521035581</v>
      </c>
      <c r="M18">
        <v>1788.1419029482952</v>
      </c>
      <c r="N18">
        <v>1749.6966185639185</v>
      </c>
      <c r="O18">
        <v>1755.5710148047397</v>
      </c>
    </row>
    <row r="19" spans="1:15" x14ac:dyDescent="0.25">
      <c r="A19">
        <v>16</v>
      </c>
      <c r="B19">
        <v>1556.712</v>
      </c>
      <c r="C19">
        <v>1386.2193011995387</v>
      </c>
      <c r="D19">
        <v>1439.3954976446494</v>
      </c>
      <c r="E19">
        <v>1478.1515718858086</v>
      </c>
      <c r="F19">
        <v>1447.0889275346603</v>
      </c>
      <c r="G19">
        <v>1401.856936534839</v>
      </c>
      <c r="I19">
        <v>16</v>
      </c>
      <c r="J19">
        <v>1733.3254110172725</v>
      </c>
      <c r="K19">
        <v>1758.2489854164035</v>
      </c>
      <c r="L19">
        <v>1696.1917172407459</v>
      </c>
      <c r="M19">
        <v>1801.2879006136034</v>
      </c>
      <c r="N19">
        <v>1757.4530713149866</v>
      </c>
      <c r="O19">
        <v>1777.1593744496331</v>
      </c>
    </row>
    <row r="20" spans="1:15" x14ac:dyDescent="0.25">
      <c r="A20">
        <v>17</v>
      </c>
      <c r="B20">
        <v>1559.556</v>
      </c>
      <c r="C20">
        <v>1391.0747445355232</v>
      </c>
      <c r="D20">
        <v>1442.1167300385991</v>
      </c>
      <c r="E20">
        <v>1481.7843028613549</v>
      </c>
      <c r="F20">
        <v>1451.8853339241568</v>
      </c>
      <c r="G20">
        <v>1407.2388161899767</v>
      </c>
      <c r="I20">
        <v>17</v>
      </c>
      <c r="J20">
        <v>1733.348193333899</v>
      </c>
      <c r="K20">
        <v>1767.0468624925081</v>
      </c>
      <c r="L20">
        <v>1699.3878564355534</v>
      </c>
      <c r="M20">
        <v>1815.4368001656887</v>
      </c>
      <c r="N20">
        <v>1758.5923176149352</v>
      </c>
      <c r="O20">
        <v>1779.3391267680681</v>
      </c>
    </row>
    <row r="21" spans="1:15" x14ac:dyDescent="0.25">
      <c r="A21">
        <v>18</v>
      </c>
      <c r="B21">
        <v>1564.92</v>
      </c>
      <c r="C21">
        <v>1396.558562831063</v>
      </c>
      <c r="D21">
        <v>1444.6608950642049</v>
      </c>
      <c r="E21">
        <v>1490.6766237519739</v>
      </c>
      <c r="F21">
        <v>1465.4758725827098</v>
      </c>
      <c r="G21">
        <v>1408.2571834494404</v>
      </c>
      <c r="I21">
        <v>18</v>
      </c>
      <c r="J21">
        <v>1744.6990075249332</v>
      </c>
      <c r="K21">
        <v>1775.5200702725529</v>
      </c>
      <c r="L21">
        <v>1700.5977843225417</v>
      </c>
      <c r="M21">
        <v>1817.5926455722945</v>
      </c>
      <c r="N21">
        <v>1760.8353300337094</v>
      </c>
      <c r="O21">
        <v>1782.4577014951128</v>
      </c>
    </row>
    <row r="22" spans="1:15" x14ac:dyDescent="0.25">
      <c r="A22">
        <v>19</v>
      </c>
      <c r="B22">
        <v>1586.088</v>
      </c>
      <c r="C22">
        <v>1415.3159603085642</v>
      </c>
      <c r="D22">
        <v>1470.5953930233231</v>
      </c>
      <c r="E22">
        <v>1490.7135247792298</v>
      </c>
      <c r="F22">
        <v>1466.5908303497729</v>
      </c>
      <c r="G22">
        <v>1411.166551660212</v>
      </c>
      <c r="I22">
        <v>19</v>
      </c>
      <c r="J22">
        <v>1746.0111934567444</v>
      </c>
      <c r="K22">
        <v>1794.7957704872122</v>
      </c>
      <c r="L22">
        <v>1716.4087492296198</v>
      </c>
      <c r="M22">
        <v>1819.8062448810074</v>
      </c>
      <c r="N22">
        <v>1778.5490138070866</v>
      </c>
      <c r="O22">
        <v>1791.6582166435651</v>
      </c>
    </row>
    <row r="23" spans="1:15" x14ac:dyDescent="0.25">
      <c r="A23">
        <v>20</v>
      </c>
      <c r="B23">
        <v>1599.6960000000001</v>
      </c>
      <c r="C23">
        <v>1417.7295002020996</v>
      </c>
      <c r="D23">
        <v>1481.9221170825956</v>
      </c>
      <c r="E23">
        <v>1497.6233589804999</v>
      </c>
      <c r="F23">
        <v>1476.5282631513287</v>
      </c>
      <c r="G23">
        <v>1415.3393829003153</v>
      </c>
      <c r="I23">
        <v>20</v>
      </c>
      <c r="J23">
        <v>1746.6923670446993</v>
      </c>
      <c r="K23">
        <v>1798.3081321898967</v>
      </c>
      <c r="L23">
        <v>1720.6485733586114</v>
      </c>
      <c r="M23">
        <v>1840.3836521088638</v>
      </c>
      <c r="N23">
        <v>1782.0698622858313</v>
      </c>
      <c r="O23">
        <v>1811.674299953153</v>
      </c>
    </row>
    <row r="24" spans="1:15" x14ac:dyDescent="0.25">
      <c r="A24">
        <v>21</v>
      </c>
      <c r="B24">
        <v>1600.452</v>
      </c>
      <c r="C24">
        <v>1419.164074807122</v>
      </c>
      <c r="D24">
        <v>1495.7531262288067</v>
      </c>
      <c r="E24">
        <v>1501.5214045185437</v>
      </c>
      <c r="F24">
        <v>1485.0033789540939</v>
      </c>
      <c r="G24">
        <v>1415.5621075941935</v>
      </c>
      <c r="I24">
        <v>21</v>
      </c>
      <c r="J24">
        <v>1747.9940435455158</v>
      </c>
      <c r="K24">
        <v>1800.7290794530188</v>
      </c>
      <c r="L24">
        <v>1730.6292579076926</v>
      </c>
      <c r="M24">
        <v>1847.1773540696213</v>
      </c>
      <c r="N24">
        <v>1782.495421839488</v>
      </c>
      <c r="O24">
        <v>1817.0967605865721</v>
      </c>
    </row>
    <row r="25" spans="1:15" x14ac:dyDescent="0.25">
      <c r="A25">
        <v>22</v>
      </c>
      <c r="B25">
        <v>1612.5120000000002</v>
      </c>
      <c r="C25">
        <v>1434.21282865629</v>
      </c>
      <c r="D25">
        <v>1512.0938127873214</v>
      </c>
      <c r="E25">
        <v>1507.8107006992423</v>
      </c>
      <c r="F25">
        <v>1486.8531962152047</v>
      </c>
      <c r="G25">
        <v>1452.4940333028892</v>
      </c>
      <c r="I25">
        <v>22</v>
      </c>
      <c r="J25">
        <v>1754.3615790205272</v>
      </c>
      <c r="K25">
        <v>1805.6295958689407</v>
      </c>
      <c r="L25">
        <v>1754.5524383704833</v>
      </c>
      <c r="M25">
        <v>1848.4283944072497</v>
      </c>
      <c r="N25">
        <v>1785.3166315027568</v>
      </c>
      <c r="O25">
        <v>1841.121329053942</v>
      </c>
    </row>
    <row r="26" spans="1:15" x14ac:dyDescent="0.25">
      <c r="A26">
        <v>23</v>
      </c>
      <c r="B26">
        <v>1613.664</v>
      </c>
      <c r="C26">
        <v>1444.9882729138312</v>
      </c>
      <c r="D26">
        <v>1513.3373243324418</v>
      </c>
      <c r="E26">
        <v>1512.2088388842931</v>
      </c>
      <c r="F26">
        <v>1486.8840624446157</v>
      </c>
      <c r="G26">
        <v>1458.5771080058305</v>
      </c>
      <c r="I26">
        <v>23</v>
      </c>
      <c r="J26">
        <v>1759.1186305357392</v>
      </c>
      <c r="K26">
        <v>1825.2767740291604</v>
      </c>
      <c r="L26">
        <v>1783.0351976390809</v>
      </c>
      <c r="M26">
        <v>1872.3982079235418</v>
      </c>
      <c r="N26">
        <v>1787.2796165815914</v>
      </c>
      <c r="O26">
        <v>1858.4451122235928</v>
      </c>
    </row>
    <row r="27" spans="1:15" x14ac:dyDescent="0.25">
      <c r="A27">
        <v>24</v>
      </c>
      <c r="B27">
        <v>1618.9920000000002</v>
      </c>
      <c r="C27">
        <v>1482.2116153488939</v>
      </c>
      <c r="D27">
        <v>1522.5002450270808</v>
      </c>
      <c r="E27">
        <v>1518.9565212537348</v>
      </c>
      <c r="F27">
        <v>1487.2101500611923</v>
      </c>
      <c r="G27">
        <v>1463.7772974607412</v>
      </c>
      <c r="I27">
        <v>24</v>
      </c>
      <c r="J27">
        <v>1766.2485493750125</v>
      </c>
      <c r="K27">
        <v>1826.4295902686531</v>
      </c>
      <c r="L27">
        <v>1805.2203293226271</v>
      </c>
      <c r="M27">
        <v>1876.0146135299551</v>
      </c>
      <c r="N27">
        <v>1788.9513345699197</v>
      </c>
      <c r="O27">
        <v>1859.6127297060882</v>
      </c>
    </row>
    <row r="28" spans="1:15" x14ac:dyDescent="0.25">
      <c r="A28">
        <v>25</v>
      </c>
      <c r="B28">
        <v>1619.28</v>
      </c>
      <c r="C28">
        <v>1484.5235804651445</v>
      </c>
      <c r="D28">
        <v>1550.7520295495751</v>
      </c>
      <c r="E28">
        <v>1526.7334433481662</v>
      </c>
      <c r="F28">
        <v>1495.8634983127613</v>
      </c>
      <c r="G28">
        <v>1465.9498415283363</v>
      </c>
      <c r="I28">
        <v>25</v>
      </c>
      <c r="J28">
        <v>1772.157887312369</v>
      </c>
      <c r="K28">
        <v>1835.806943099027</v>
      </c>
      <c r="L28">
        <v>1808.4405950380376</v>
      </c>
      <c r="M28">
        <v>1898.4596053177606</v>
      </c>
      <c r="N28">
        <v>1791.2445801709182</v>
      </c>
      <c r="O28">
        <v>1872.2751770405855</v>
      </c>
    </row>
    <row r="29" spans="1:15" x14ac:dyDescent="0.25">
      <c r="A29">
        <v>26</v>
      </c>
      <c r="B29">
        <v>1634.904</v>
      </c>
      <c r="C29">
        <v>1502.5491199477776</v>
      </c>
      <c r="D29">
        <v>1559.9616806205302</v>
      </c>
      <c r="E29">
        <v>1532.3538267908461</v>
      </c>
      <c r="F29">
        <v>1502.8563731423633</v>
      </c>
      <c r="G29">
        <v>1477.0008291545996</v>
      </c>
      <c r="I29">
        <v>26</v>
      </c>
      <c r="J29">
        <v>1777.1501313352701</v>
      </c>
      <c r="K29">
        <v>1851.6032985997201</v>
      </c>
      <c r="L29">
        <v>1814.4365839777092</v>
      </c>
      <c r="M29">
        <v>1910.1243380131173</v>
      </c>
      <c r="N29">
        <v>1807.5207191686841</v>
      </c>
      <c r="O29">
        <v>1872.5459569168113</v>
      </c>
    </row>
    <row r="30" spans="1:15" x14ac:dyDescent="0.25">
      <c r="A30">
        <v>27</v>
      </c>
      <c r="B30">
        <v>1640.0519999999999</v>
      </c>
      <c r="C30">
        <v>1505.9917108444145</v>
      </c>
      <c r="D30">
        <v>1576.6178403312119</v>
      </c>
      <c r="E30">
        <v>1540.5578040118621</v>
      </c>
      <c r="F30">
        <v>1546.3623661347763</v>
      </c>
      <c r="G30">
        <v>1490.9848024151615</v>
      </c>
      <c r="I30">
        <v>27</v>
      </c>
      <c r="J30">
        <v>1788.9672911754133</v>
      </c>
      <c r="K30">
        <v>1852.6351968201775</v>
      </c>
      <c r="L30">
        <v>1832.1281293724787</v>
      </c>
      <c r="M30">
        <v>1916.3368460036786</v>
      </c>
      <c r="N30">
        <v>1813.659147959138</v>
      </c>
      <c r="O30">
        <v>1879.6387667634315</v>
      </c>
    </row>
    <row r="31" spans="1:15" x14ac:dyDescent="0.25">
      <c r="A31">
        <v>28</v>
      </c>
      <c r="B31">
        <v>1656.6120000000001</v>
      </c>
      <c r="C31">
        <v>1509.0171661596373</v>
      </c>
      <c r="D31">
        <v>1586.5400877715676</v>
      </c>
      <c r="E31">
        <v>1544.2769694078863</v>
      </c>
      <c r="F31">
        <v>1554.3346182987511</v>
      </c>
      <c r="G31">
        <v>1493.8325606726319</v>
      </c>
      <c r="I31">
        <v>28</v>
      </c>
      <c r="J31">
        <v>1795.4350467604165</v>
      </c>
      <c r="K31">
        <v>1877.115022063366</v>
      </c>
      <c r="L31">
        <v>1853.8395130904207</v>
      </c>
      <c r="M31">
        <v>1918.1974838104284</v>
      </c>
      <c r="N31">
        <v>1823.6385511400022</v>
      </c>
      <c r="O31">
        <v>1885.3034051046172</v>
      </c>
    </row>
    <row r="32" spans="1:15" x14ac:dyDescent="0.25">
      <c r="A32">
        <v>29</v>
      </c>
      <c r="B32">
        <v>1671.1920000000002</v>
      </c>
      <c r="C32">
        <v>1515.2933935880624</v>
      </c>
      <c r="D32">
        <v>1597.3943241573829</v>
      </c>
      <c r="E32">
        <v>1545.078810151575</v>
      </c>
      <c r="F32">
        <v>1581.0412045468022</v>
      </c>
      <c r="G32">
        <v>1516.9587014758436</v>
      </c>
      <c r="I32">
        <v>29</v>
      </c>
      <c r="J32">
        <v>1832.2450840702145</v>
      </c>
      <c r="K32">
        <v>1901.7862566506662</v>
      </c>
      <c r="L32">
        <v>1857.2948366242094</v>
      </c>
      <c r="M32">
        <v>1923.2469230594072</v>
      </c>
      <c r="N32">
        <v>1848.9276077587197</v>
      </c>
      <c r="O32">
        <v>1886.0216144262738</v>
      </c>
    </row>
    <row r="33" spans="1:15" x14ac:dyDescent="0.25">
      <c r="A33">
        <v>30</v>
      </c>
      <c r="B33">
        <v>1672.164</v>
      </c>
      <c r="C33">
        <v>1527.4967131398007</v>
      </c>
      <c r="D33">
        <v>1604.4851522058943</v>
      </c>
      <c r="E33">
        <v>1569.0851797910523</v>
      </c>
      <c r="F33">
        <v>1596.2734540533224</v>
      </c>
      <c r="G33">
        <v>1521.329404348442</v>
      </c>
      <c r="I33">
        <v>30</v>
      </c>
      <c r="J33">
        <v>1833.8966616985654</v>
      </c>
      <c r="K33">
        <v>1907.7178816280252</v>
      </c>
      <c r="L33">
        <v>1865.0801647951571</v>
      </c>
      <c r="M33">
        <v>1947.4692143659192</v>
      </c>
      <c r="N33">
        <v>1858.6378797894993</v>
      </c>
      <c r="O33">
        <v>1887.2712304352856</v>
      </c>
    </row>
    <row r="34" spans="1:15" x14ac:dyDescent="0.25">
      <c r="A34">
        <v>31</v>
      </c>
      <c r="B34">
        <v>1678.2840000000001</v>
      </c>
      <c r="C34">
        <v>1551.5128478040456</v>
      </c>
      <c r="D34">
        <v>1606.0685914344867</v>
      </c>
      <c r="E34">
        <v>1569.8315553370692</v>
      </c>
      <c r="F34">
        <v>1601.5344267240941</v>
      </c>
      <c r="G34">
        <v>1549.6155255126389</v>
      </c>
      <c r="I34">
        <v>31</v>
      </c>
      <c r="J34">
        <v>1835.5171775917756</v>
      </c>
      <c r="K34">
        <v>1914.3892539712781</v>
      </c>
      <c r="L34">
        <v>1918.2530339527264</v>
      </c>
      <c r="M34">
        <v>1952.0429100642411</v>
      </c>
      <c r="N34">
        <v>1859.3361668646012</v>
      </c>
      <c r="O34">
        <v>1893.3521294070156</v>
      </c>
    </row>
    <row r="35" spans="1:15" x14ac:dyDescent="0.25">
      <c r="A35">
        <v>32</v>
      </c>
      <c r="B35">
        <v>1682.568</v>
      </c>
      <c r="C35">
        <v>1554.8739603760355</v>
      </c>
      <c r="D35">
        <v>1660.052669654199</v>
      </c>
      <c r="E35">
        <v>1591.2119131760458</v>
      </c>
      <c r="F35">
        <v>1608.8709871725468</v>
      </c>
      <c r="G35">
        <v>1558.3090044126991</v>
      </c>
      <c r="I35">
        <v>32</v>
      </c>
      <c r="J35">
        <v>1838.2423759033891</v>
      </c>
      <c r="K35">
        <v>1919.1159832315691</v>
      </c>
      <c r="L35">
        <v>1930.6728343214199</v>
      </c>
      <c r="M35">
        <v>1953.2466527245995</v>
      </c>
      <c r="N35">
        <v>1865.1267800866158</v>
      </c>
      <c r="O35">
        <v>1895.4005333159089</v>
      </c>
    </row>
    <row r="36" spans="1:15" x14ac:dyDescent="0.25">
      <c r="A36">
        <v>33</v>
      </c>
      <c r="B36">
        <v>1697.076</v>
      </c>
      <c r="C36">
        <v>1560.8488831389157</v>
      </c>
      <c r="D36">
        <v>1675.0422385648919</v>
      </c>
      <c r="E36">
        <v>1594.704907619607</v>
      </c>
      <c r="F36">
        <v>1610.7913515404059</v>
      </c>
      <c r="G36">
        <v>1558.6870776301753</v>
      </c>
      <c r="I36">
        <v>33</v>
      </c>
      <c r="J36">
        <v>1863.947899159896</v>
      </c>
      <c r="K36">
        <v>1933.4538107267172</v>
      </c>
      <c r="L36">
        <v>1936.6540234933934</v>
      </c>
      <c r="M36">
        <v>1961.79508502967</v>
      </c>
      <c r="N36">
        <v>1881.1543162181442</v>
      </c>
      <c r="O36">
        <v>1907.0827502764007</v>
      </c>
    </row>
    <row r="37" spans="1:15" x14ac:dyDescent="0.25">
      <c r="A37">
        <v>34</v>
      </c>
      <c r="B37">
        <v>1698.732</v>
      </c>
      <c r="C37">
        <v>1567.0723726072101</v>
      </c>
      <c r="D37">
        <v>1675.148506052069</v>
      </c>
      <c r="E37">
        <v>1611.0836650269239</v>
      </c>
      <c r="F37">
        <v>1612.8971022945657</v>
      </c>
      <c r="G37">
        <v>1587.5848663475226</v>
      </c>
      <c r="I37">
        <v>34</v>
      </c>
      <c r="J37">
        <v>1873.8656581130956</v>
      </c>
      <c r="K37">
        <v>1935.4114946309082</v>
      </c>
      <c r="L37">
        <v>1942.85596497441</v>
      </c>
      <c r="M37">
        <v>1964.4975755586559</v>
      </c>
      <c r="N37">
        <v>1885.9639829044991</v>
      </c>
      <c r="O37">
        <v>1912.6941739149684</v>
      </c>
    </row>
    <row r="38" spans="1:15" x14ac:dyDescent="0.25">
      <c r="A38">
        <v>35</v>
      </c>
      <c r="B38">
        <v>1706.94</v>
      </c>
      <c r="C38">
        <v>1586.163357593711</v>
      </c>
      <c r="D38">
        <v>1675.9446550175981</v>
      </c>
      <c r="E38">
        <v>1634.5135579601981</v>
      </c>
      <c r="F38">
        <v>1616.8733681336223</v>
      </c>
      <c r="G38">
        <v>1589.6094072298963</v>
      </c>
      <c r="I38">
        <v>35</v>
      </c>
      <c r="J38">
        <v>1877.009405995771</v>
      </c>
      <c r="K38">
        <v>1938.3482988980306</v>
      </c>
      <c r="L38">
        <v>1945.849633083765</v>
      </c>
      <c r="M38">
        <v>1967.038204304828</v>
      </c>
      <c r="N38">
        <v>1889.2836411791288</v>
      </c>
      <c r="O38">
        <v>1927.0723842751258</v>
      </c>
    </row>
    <row r="39" spans="1:15" x14ac:dyDescent="0.25">
      <c r="A39">
        <v>36</v>
      </c>
      <c r="B39">
        <v>1710.2160000000001</v>
      </c>
      <c r="C39">
        <v>1599.1386711703967</v>
      </c>
      <c r="D39">
        <v>1705.1483913361756</v>
      </c>
      <c r="E39">
        <v>1636.3473109869394</v>
      </c>
      <c r="F39">
        <v>1618.0436723002369</v>
      </c>
      <c r="G39">
        <v>1603.4451587900369</v>
      </c>
      <c r="I39">
        <v>36</v>
      </c>
      <c r="J39">
        <v>1895.1335642203949</v>
      </c>
      <c r="K39">
        <v>1941.6052210303126</v>
      </c>
      <c r="L39">
        <v>1956.2876375425626</v>
      </c>
      <c r="M39">
        <v>1967.2197364921969</v>
      </c>
      <c r="N39">
        <v>1912.4415739468641</v>
      </c>
      <c r="O39">
        <v>1927.6781695339362</v>
      </c>
    </row>
    <row r="40" spans="1:15" x14ac:dyDescent="0.25">
      <c r="A40">
        <v>37</v>
      </c>
      <c r="B40">
        <v>1711.7280000000001</v>
      </c>
      <c r="C40">
        <v>1603.485730854575</v>
      </c>
      <c r="D40">
        <v>1710.0991577684276</v>
      </c>
      <c r="E40">
        <v>1637.3408294350891</v>
      </c>
      <c r="F40">
        <v>1623.4603578809656</v>
      </c>
      <c r="G40">
        <v>1605.1182220617691</v>
      </c>
      <c r="I40">
        <v>37</v>
      </c>
      <c r="J40">
        <v>1912.945727447036</v>
      </c>
      <c r="K40">
        <v>1946.2545467216978</v>
      </c>
      <c r="L40">
        <v>1963.292528380694</v>
      </c>
      <c r="M40">
        <v>1972.9873359232138</v>
      </c>
      <c r="N40">
        <v>1912.8524784427148</v>
      </c>
      <c r="O40">
        <v>1941.368829510232</v>
      </c>
    </row>
    <row r="41" spans="1:15" x14ac:dyDescent="0.25">
      <c r="A41">
        <v>38</v>
      </c>
      <c r="B41">
        <v>1711.98</v>
      </c>
      <c r="C41">
        <v>1607.5793642916501</v>
      </c>
      <c r="D41">
        <v>1712.2553784032145</v>
      </c>
      <c r="E41">
        <v>1651.9686371842201</v>
      </c>
      <c r="F41">
        <v>1625.7574594566797</v>
      </c>
      <c r="G41">
        <v>1606.578191253697</v>
      </c>
      <c r="I41">
        <v>38</v>
      </c>
      <c r="J41">
        <v>1922.7553566199733</v>
      </c>
      <c r="K41">
        <v>1956.5934222859612</v>
      </c>
      <c r="L41">
        <v>1971.2848663469235</v>
      </c>
      <c r="M41">
        <v>1978.5071697877793</v>
      </c>
      <c r="N41">
        <v>1952.004128771935</v>
      </c>
      <c r="O41">
        <v>1943.0275793380677</v>
      </c>
    </row>
    <row r="42" spans="1:15" x14ac:dyDescent="0.25">
      <c r="A42">
        <v>39</v>
      </c>
      <c r="B42">
        <v>1726.38</v>
      </c>
      <c r="C42">
        <v>1611.9698843443425</v>
      </c>
      <c r="D42">
        <v>1714.1300414256521</v>
      </c>
      <c r="E42">
        <v>1654.4853056563359</v>
      </c>
      <c r="F42">
        <v>1625.9079104709922</v>
      </c>
      <c r="G42">
        <v>1627.5444909563189</v>
      </c>
      <c r="I42">
        <v>39</v>
      </c>
      <c r="J42">
        <v>1932.5133251979332</v>
      </c>
      <c r="K42">
        <v>1972.6262443213047</v>
      </c>
      <c r="L42">
        <v>1977.7775240914973</v>
      </c>
      <c r="M42">
        <v>1980.1158869845917</v>
      </c>
      <c r="N42">
        <v>1994.3369121996122</v>
      </c>
      <c r="O42">
        <v>1950.0218154507356</v>
      </c>
    </row>
    <row r="43" spans="1:15" x14ac:dyDescent="0.25">
      <c r="A43">
        <v>40</v>
      </c>
      <c r="B43">
        <v>1726.5239999999999</v>
      </c>
      <c r="C43">
        <v>1627.9887765086853</v>
      </c>
      <c r="D43">
        <v>1720.2529622365341</v>
      </c>
      <c r="E43">
        <v>1673.1886744661197</v>
      </c>
      <c r="F43">
        <v>1630.6243769240418</v>
      </c>
      <c r="G43">
        <v>1635.9713234083576</v>
      </c>
      <c r="I43">
        <v>40</v>
      </c>
      <c r="J43">
        <v>1940.6430676149571</v>
      </c>
      <c r="K43">
        <v>1989.6834519266747</v>
      </c>
      <c r="L43">
        <v>1997.0891642691156</v>
      </c>
      <c r="M43">
        <v>1983.5764591302293</v>
      </c>
      <c r="N43">
        <v>2002.5489267504659</v>
      </c>
      <c r="O43">
        <v>1970.3316657508517</v>
      </c>
    </row>
    <row r="44" spans="1:15" x14ac:dyDescent="0.25">
      <c r="A44">
        <v>41</v>
      </c>
      <c r="B44">
        <v>1729.2239999999999</v>
      </c>
      <c r="C44">
        <v>1642.8666874378694</v>
      </c>
      <c r="D44">
        <v>1726.1813868545485</v>
      </c>
      <c r="E44">
        <v>1678.5233916130508</v>
      </c>
      <c r="F44">
        <v>1635.5165309595914</v>
      </c>
      <c r="G44">
        <v>1663.6568559606603</v>
      </c>
      <c r="I44">
        <v>41</v>
      </c>
      <c r="J44">
        <v>1944.2423891019273</v>
      </c>
      <c r="K44">
        <v>1993.1032812616672</v>
      </c>
      <c r="L44">
        <v>2000.207049817069</v>
      </c>
      <c r="M44">
        <v>1985.7770288007082</v>
      </c>
      <c r="N44">
        <v>2011.9082442166243</v>
      </c>
      <c r="O44">
        <v>1972.4028316599101</v>
      </c>
    </row>
    <row r="45" spans="1:15" x14ac:dyDescent="0.25">
      <c r="A45">
        <v>42</v>
      </c>
      <c r="B45">
        <v>1738.7640000000001</v>
      </c>
      <c r="C45">
        <v>1662.7601334617452</v>
      </c>
      <c r="D45">
        <v>1728.8221481573814</v>
      </c>
      <c r="E45">
        <v>1683.7688602324874</v>
      </c>
      <c r="F45">
        <v>1655.2481201347694</v>
      </c>
      <c r="G45">
        <v>1667.1512952478108</v>
      </c>
      <c r="I45">
        <v>42</v>
      </c>
      <c r="J45">
        <v>1947.3676957508246</v>
      </c>
      <c r="K45">
        <v>1994.3915837534857</v>
      </c>
      <c r="L45">
        <v>2011.4594448165192</v>
      </c>
      <c r="M45">
        <v>1989.1348763652159</v>
      </c>
      <c r="N45">
        <v>2014.5989511758212</v>
      </c>
      <c r="O45">
        <v>1983.0750312271784</v>
      </c>
    </row>
    <row r="46" spans="1:15" x14ac:dyDescent="0.25">
      <c r="A46">
        <v>43</v>
      </c>
      <c r="B46">
        <v>1741.4640000000002</v>
      </c>
      <c r="C46">
        <v>1685.5754736409267</v>
      </c>
      <c r="D46">
        <v>1731.8745521771702</v>
      </c>
      <c r="E46">
        <v>1695.6217924087196</v>
      </c>
      <c r="F46">
        <v>1655.911472172507</v>
      </c>
      <c r="G46">
        <v>1667.4343822155299</v>
      </c>
      <c r="I46">
        <v>43</v>
      </c>
      <c r="J46">
        <v>1951.973902051102</v>
      </c>
      <c r="K46">
        <v>1996.6668445333298</v>
      </c>
      <c r="L46">
        <v>2015.0808376629968</v>
      </c>
      <c r="M46">
        <v>2004.4702521671172</v>
      </c>
      <c r="N46">
        <v>2038.9370667580913</v>
      </c>
      <c r="O46">
        <v>1983.9742460330692</v>
      </c>
    </row>
    <row r="47" spans="1:15" x14ac:dyDescent="0.25">
      <c r="A47">
        <v>44</v>
      </c>
      <c r="B47">
        <v>1748.52</v>
      </c>
      <c r="C47">
        <v>1700.7110429396805</v>
      </c>
      <c r="D47">
        <v>1737.2441659706813</v>
      </c>
      <c r="E47">
        <v>1704.8725071637632</v>
      </c>
      <c r="F47">
        <v>1684.7338711753807</v>
      </c>
      <c r="G47">
        <v>1670.9160882766396</v>
      </c>
      <c r="I47">
        <v>44</v>
      </c>
      <c r="J47">
        <v>1971.2780011137238</v>
      </c>
      <c r="K47">
        <v>2007.7384979557951</v>
      </c>
      <c r="L47">
        <v>2015.113128314048</v>
      </c>
      <c r="M47">
        <v>2005.2218709272104</v>
      </c>
      <c r="N47">
        <v>2044.903340894876</v>
      </c>
      <c r="O47">
        <v>1987.6193080902535</v>
      </c>
    </row>
    <row r="48" spans="1:15" x14ac:dyDescent="0.25">
      <c r="A48">
        <v>45</v>
      </c>
      <c r="B48">
        <v>1758.096</v>
      </c>
      <c r="C48">
        <v>1708.1207913884471</v>
      </c>
      <c r="D48">
        <v>1738.3846105425257</v>
      </c>
      <c r="E48">
        <v>1718.7343231111295</v>
      </c>
      <c r="F48">
        <v>1698.7376681311794</v>
      </c>
      <c r="G48">
        <v>1679.9661945518592</v>
      </c>
      <c r="I48">
        <v>45</v>
      </c>
      <c r="J48">
        <v>1977.5884270590047</v>
      </c>
      <c r="K48">
        <v>2022.2513515691469</v>
      </c>
      <c r="L48">
        <v>2021.578135121187</v>
      </c>
      <c r="M48">
        <v>2009.0732304917467</v>
      </c>
      <c r="N48">
        <v>2046.4211754637979</v>
      </c>
      <c r="O48">
        <v>2000.737413724449</v>
      </c>
    </row>
    <row r="49" spans="1:15" x14ac:dyDescent="0.25">
      <c r="A49">
        <v>46</v>
      </c>
      <c r="B49">
        <v>1767.636</v>
      </c>
      <c r="C49">
        <v>1712.8148309872654</v>
      </c>
      <c r="D49">
        <v>1741.3741461653312</v>
      </c>
      <c r="E49">
        <v>1720.3874510983442</v>
      </c>
      <c r="F49">
        <v>1702.2005550638733</v>
      </c>
      <c r="G49">
        <v>1680.0283155954503</v>
      </c>
      <c r="I49">
        <v>46</v>
      </c>
      <c r="J49">
        <v>1989.63807737139</v>
      </c>
      <c r="K49">
        <v>2050.096260712528</v>
      </c>
      <c r="L49">
        <v>2041.4716677706429</v>
      </c>
      <c r="M49">
        <v>2031.9302571768947</v>
      </c>
      <c r="N49">
        <v>2047.7828967188625</v>
      </c>
      <c r="O49">
        <v>2004.7137766496301</v>
      </c>
    </row>
    <row r="50" spans="1:15" x14ac:dyDescent="0.25">
      <c r="A50">
        <v>47</v>
      </c>
      <c r="B50">
        <v>1770.9480000000001</v>
      </c>
      <c r="C50">
        <v>1721.8768017788773</v>
      </c>
      <c r="D50">
        <v>1747.6393746192189</v>
      </c>
      <c r="E50">
        <v>1721.0721180278269</v>
      </c>
      <c r="F50">
        <v>1719.9565406927516</v>
      </c>
      <c r="G50">
        <v>1690.1614590724287</v>
      </c>
      <c r="I50">
        <v>47</v>
      </c>
      <c r="J50">
        <v>1992.7692275425225</v>
      </c>
      <c r="K50">
        <v>2063.389295623113</v>
      </c>
      <c r="L50">
        <v>2054.1045489297799</v>
      </c>
      <c r="M50">
        <v>2055.0716984467449</v>
      </c>
      <c r="N50">
        <v>2072.9415065113362</v>
      </c>
      <c r="O50">
        <v>2013.8727292679728</v>
      </c>
    </row>
    <row r="51" spans="1:15" x14ac:dyDescent="0.25">
      <c r="A51">
        <v>48</v>
      </c>
      <c r="B51">
        <v>1771.9920000000002</v>
      </c>
      <c r="C51">
        <v>1726.3895950358778</v>
      </c>
      <c r="D51">
        <v>1766.9245873390412</v>
      </c>
      <c r="E51">
        <v>1732.313724463939</v>
      </c>
      <c r="F51">
        <v>1735.8970981862369</v>
      </c>
      <c r="G51">
        <v>1712.0850311018939</v>
      </c>
      <c r="I51">
        <v>48</v>
      </c>
      <c r="J51">
        <v>2000.6488808630033</v>
      </c>
      <c r="K51">
        <v>2064.1201073405318</v>
      </c>
      <c r="L51">
        <v>2054.1081237809199</v>
      </c>
      <c r="M51">
        <v>2058.6788096868409</v>
      </c>
      <c r="N51">
        <v>2090.3849451397468</v>
      </c>
      <c r="O51">
        <v>2030.5777412334448</v>
      </c>
    </row>
    <row r="52" spans="1:15" x14ac:dyDescent="0.25">
      <c r="A52">
        <v>49</v>
      </c>
      <c r="B52">
        <v>1775.556</v>
      </c>
      <c r="C52">
        <v>1727.6073331456003</v>
      </c>
      <c r="D52">
        <v>1774.5597088366594</v>
      </c>
      <c r="E52">
        <v>1732.7333482203401</v>
      </c>
      <c r="F52">
        <v>1743.0435201501239</v>
      </c>
      <c r="G52">
        <v>1741.6188761167361</v>
      </c>
      <c r="I52">
        <v>49</v>
      </c>
      <c r="J52">
        <v>2013.124414719894</v>
      </c>
      <c r="K52">
        <v>2077.4067063142606</v>
      </c>
      <c r="L52">
        <v>2070.8157314341056</v>
      </c>
      <c r="M52">
        <v>2066.8441843670203</v>
      </c>
      <c r="N52">
        <v>2094.9813405442465</v>
      </c>
      <c r="O52">
        <v>2048.881246926529</v>
      </c>
    </row>
    <row r="53" spans="1:15" x14ac:dyDescent="0.25">
      <c r="A53">
        <v>50</v>
      </c>
      <c r="B53">
        <v>1775.952</v>
      </c>
      <c r="C53">
        <v>1729.0255486927956</v>
      </c>
      <c r="D53">
        <v>1782.4507943778283</v>
      </c>
      <c r="E53">
        <v>1739.1534946314835</v>
      </c>
      <c r="F53">
        <v>1744.3008017793891</v>
      </c>
      <c r="G53">
        <v>1771.2490314839247</v>
      </c>
      <c r="I53">
        <v>50</v>
      </c>
      <c r="J53">
        <v>2022.0048872132884</v>
      </c>
      <c r="K53">
        <v>2077.8524897842854</v>
      </c>
      <c r="L53">
        <v>2076.5766023383667</v>
      </c>
      <c r="M53">
        <v>2074.0366936260816</v>
      </c>
      <c r="N53">
        <v>2106.6646612179406</v>
      </c>
      <c r="O53">
        <v>2059.0605968608752</v>
      </c>
    </row>
    <row r="54" spans="1:15" x14ac:dyDescent="0.25">
      <c r="A54">
        <v>51</v>
      </c>
      <c r="B54">
        <v>1781.82</v>
      </c>
      <c r="C54">
        <v>1732.2071323061737</v>
      </c>
      <c r="D54">
        <v>1785.5547591267832</v>
      </c>
      <c r="E54">
        <v>1757.0315227621227</v>
      </c>
      <c r="F54">
        <v>1749.5734409330689</v>
      </c>
      <c r="G54">
        <v>1786.320726548857</v>
      </c>
      <c r="I54">
        <v>51</v>
      </c>
      <c r="J54">
        <v>2027.9244404360247</v>
      </c>
      <c r="K54">
        <v>2079.6556097832395</v>
      </c>
      <c r="L54">
        <v>2082.6962704912467</v>
      </c>
      <c r="M54">
        <v>2078.6058725830208</v>
      </c>
      <c r="N54">
        <v>2125.0304173785225</v>
      </c>
      <c r="O54">
        <v>2059.3890311500759</v>
      </c>
    </row>
    <row r="55" spans="1:15" x14ac:dyDescent="0.25">
      <c r="A55">
        <v>52</v>
      </c>
      <c r="B55">
        <v>1781.82</v>
      </c>
      <c r="C55">
        <v>1742.8432407507435</v>
      </c>
      <c r="D55">
        <v>1806.7633842432786</v>
      </c>
      <c r="E55">
        <v>1757.7783737469156</v>
      </c>
      <c r="F55">
        <v>1756.3025527155864</v>
      </c>
      <c r="G55">
        <v>1788.1893951495858</v>
      </c>
      <c r="I55">
        <v>52</v>
      </c>
      <c r="J55">
        <v>2033.9555359049118</v>
      </c>
      <c r="K55">
        <v>2082.0970695231154</v>
      </c>
      <c r="L55">
        <v>2083.3415308728781</v>
      </c>
      <c r="M55">
        <v>2086.5925963299028</v>
      </c>
      <c r="N55">
        <v>2126.6109194291607</v>
      </c>
      <c r="O55">
        <v>2065.0604484705045</v>
      </c>
    </row>
    <row r="56" spans="1:15" x14ac:dyDescent="0.25">
      <c r="A56">
        <v>53</v>
      </c>
      <c r="B56">
        <v>1787.5800000000002</v>
      </c>
      <c r="C56">
        <v>1743.1500789350143</v>
      </c>
      <c r="D56">
        <v>1839.8759279209592</v>
      </c>
      <c r="E56">
        <v>1778.1638215270948</v>
      </c>
      <c r="F56">
        <v>1761.8541043590885</v>
      </c>
      <c r="G56">
        <v>1800.2287248912671</v>
      </c>
      <c r="I56">
        <v>53</v>
      </c>
      <c r="J56">
        <v>2063.2833191477644</v>
      </c>
      <c r="K56">
        <v>2103.9346175559813</v>
      </c>
      <c r="L56">
        <v>2098.2311576427178</v>
      </c>
      <c r="M56">
        <v>2097.874713354794</v>
      </c>
      <c r="N56">
        <v>2134.9153184348233</v>
      </c>
      <c r="O56">
        <v>2072.0821809459544</v>
      </c>
    </row>
    <row r="57" spans="1:15" x14ac:dyDescent="0.25">
      <c r="A57">
        <v>54</v>
      </c>
      <c r="B57">
        <v>1789.6680000000001</v>
      </c>
      <c r="C57">
        <v>1744.6389312897443</v>
      </c>
      <c r="D57">
        <v>1842.6787011524998</v>
      </c>
      <c r="E57">
        <v>1782.5250391579384</v>
      </c>
      <c r="F57">
        <v>1773.0264014611282</v>
      </c>
      <c r="G57">
        <v>1800.5945692549917</v>
      </c>
      <c r="I57">
        <v>54</v>
      </c>
      <c r="J57">
        <v>2075.6741183458339</v>
      </c>
      <c r="K57">
        <v>2114.5927446667411</v>
      </c>
      <c r="L57">
        <v>2098.7242833284317</v>
      </c>
      <c r="M57">
        <v>2104.1385913684448</v>
      </c>
      <c r="N57">
        <v>2147.2690792152312</v>
      </c>
      <c r="O57">
        <v>2073.5757847430914</v>
      </c>
    </row>
    <row r="58" spans="1:15" x14ac:dyDescent="0.25">
      <c r="A58">
        <v>55</v>
      </c>
      <c r="B58">
        <v>1792.9440000000002</v>
      </c>
      <c r="C58">
        <v>1754.582903837</v>
      </c>
      <c r="D58">
        <v>1857.6370299094333</v>
      </c>
      <c r="E58">
        <v>1787.7334553911214</v>
      </c>
      <c r="F58">
        <v>1774.6828854758016</v>
      </c>
      <c r="G58">
        <v>1805.4868370618874</v>
      </c>
      <c r="I58">
        <v>55</v>
      </c>
      <c r="J58">
        <v>2078.268760616279</v>
      </c>
      <c r="K58">
        <v>2115.8675218965036</v>
      </c>
      <c r="L58">
        <v>2099.2627452426291</v>
      </c>
      <c r="M58">
        <v>2104.3239803607712</v>
      </c>
      <c r="N58">
        <v>2153.3885764450342</v>
      </c>
      <c r="O58">
        <v>2083.8809550458063</v>
      </c>
    </row>
    <row r="59" spans="1:15" x14ac:dyDescent="0.25">
      <c r="A59">
        <v>56</v>
      </c>
      <c r="B59">
        <v>1806.4079999999999</v>
      </c>
      <c r="C59">
        <v>1760.9209241039816</v>
      </c>
      <c r="D59">
        <v>1863.5338086351826</v>
      </c>
      <c r="E59">
        <v>1814.285221602913</v>
      </c>
      <c r="F59">
        <v>1779.3496111163809</v>
      </c>
      <c r="G59">
        <v>1809.7888315370967</v>
      </c>
      <c r="I59">
        <v>56</v>
      </c>
      <c r="J59">
        <v>2082.4727578276129</v>
      </c>
      <c r="K59">
        <v>2117.6736306030216</v>
      </c>
      <c r="L59">
        <v>2101.8032369645471</v>
      </c>
      <c r="M59">
        <v>2118.0834566778631</v>
      </c>
      <c r="N59">
        <v>2154.7379767671746</v>
      </c>
      <c r="O59">
        <v>2096.530382803579</v>
      </c>
    </row>
    <row r="60" spans="1:15" x14ac:dyDescent="0.25">
      <c r="A60">
        <v>57</v>
      </c>
      <c r="B60">
        <v>1809.252</v>
      </c>
      <c r="C60">
        <v>1784.2163674843111</v>
      </c>
      <c r="D60">
        <v>1884.6121789234032</v>
      </c>
      <c r="E60">
        <v>1817.3361432821569</v>
      </c>
      <c r="F60">
        <v>1794.6757399267833</v>
      </c>
      <c r="G60">
        <v>1822.4579690379483</v>
      </c>
      <c r="I60">
        <v>57</v>
      </c>
      <c r="J60">
        <v>2114.7777823576503</v>
      </c>
      <c r="K60">
        <v>2127.9518691211279</v>
      </c>
      <c r="L60">
        <v>2107.0524682794244</v>
      </c>
      <c r="M60">
        <v>2157.5855691893294</v>
      </c>
      <c r="N60">
        <v>2156.625628883306</v>
      </c>
      <c r="O60">
        <v>2107.9402109801144</v>
      </c>
    </row>
    <row r="61" spans="1:15" x14ac:dyDescent="0.25">
      <c r="A61">
        <v>58</v>
      </c>
      <c r="B61">
        <v>1814.904</v>
      </c>
      <c r="C61">
        <v>1798.8401380076361</v>
      </c>
      <c r="D61">
        <v>1885.6673480130937</v>
      </c>
      <c r="E61">
        <v>1817.6880657914467</v>
      </c>
      <c r="F61">
        <v>1802.9199946289293</v>
      </c>
      <c r="G61">
        <v>1829.3702267611911</v>
      </c>
      <c r="I61">
        <v>58</v>
      </c>
      <c r="J61">
        <v>2123.1014934201703</v>
      </c>
      <c r="K61">
        <v>2131.0916740998923</v>
      </c>
      <c r="L61">
        <v>2110.6140026155813</v>
      </c>
      <c r="M61">
        <v>2166.9644118272608</v>
      </c>
      <c r="N61">
        <v>2167.210999433561</v>
      </c>
      <c r="O61">
        <v>2131.1342891341874</v>
      </c>
    </row>
    <row r="62" spans="1:15" x14ac:dyDescent="0.25">
      <c r="A62">
        <v>59</v>
      </c>
      <c r="B62">
        <v>1821.204</v>
      </c>
      <c r="C62">
        <v>1837.0682314936093</v>
      </c>
      <c r="D62">
        <v>1897.6416028975082</v>
      </c>
      <c r="E62">
        <v>1817.7948527827011</v>
      </c>
      <c r="F62">
        <v>1806.856748133375</v>
      </c>
      <c r="G62">
        <v>1833.0556331777893</v>
      </c>
      <c r="I62">
        <v>59</v>
      </c>
      <c r="J62">
        <v>2139.4032385347641</v>
      </c>
      <c r="K62">
        <v>2144.4435709398863</v>
      </c>
      <c r="L62">
        <v>2117.8471260278193</v>
      </c>
      <c r="M62">
        <v>2193.3247489514306</v>
      </c>
      <c r="N62">
        <v>2170.4210759022371</v>
      </c>
      <c r="O62">
        <v>2138.4650037308611</v>
      </c>
    </row>
    <row r="63" spans="1:15" x14ac:dyDescent="0.25">
      <c r="A63">
        <v>60</v>
      </c>
      <c r="B63">
        <v>1822.6079999999999</v>
      </c>
      <c r="C63">
        <v>1843.4438693154268</v>
      </c>
      <c r="D63">
        <v>1897.7511994869212</v>
      </c>
      <c r="E63">
        <v>1822.5108041267997</v>
      </c>
      <c r="F63">
        <v>1814.7631533320989</v>
      </c>
      <c r="G63">
        <v>1840.3555805720682</v>
      </c>
      <c r="I63">
        <v>60</v>
      </c>
      <c r="J63">
        <v>2146.0607289072282</v>
      </c>
      <c r="K63">
        <v>2151.4974194674037</v>
      </c>
      <c r="L63">
        <v>2122.4969688311771</v>
      </c>
      <c r="M63">
        <v>2193.8483441298263</v>
      </c>
      <c r="N63">
        <v>2180.7749556541471</v>
      </c>
      <c r="O63">
        <v>2142.8433122132619</v>
      </c>
    </row>
    <row r="64" spans="1:15" x14ac:dyDescent="0.25">
      <c r="A64">
        <v>61</v>
      </c>
      <c r="B64">
        <v>1836.9</v>
      </c>
      <c r="C64">
        <v>1859.1617956944351</v>
      </c>
      <c r="D64">
        <v>1898.3903902925435</v>
      </c>
      <c r="E64">
        <v>1831.8104400241448</v>
      </c>
      <c r="F64">
        <v>1827.1349738051151</v>
      </c>
      <c r="G64">
        <v>1844.1554051150536</v>
      </c>
      <c r="I64">
        <v>61</v>
      </c>
      <c r="J64">
        <v>2160.9590479560029</v>
      </c>
      <c r="K64">
        <v>2153.1724325053765</v>
      </c>
      <c r="L64">
        <v>2122.5374647818517</v>
      </c>
      <c r="M64">
        <v>2211.0675032607187</v>
      </c>
      <c r="N64">
        <v>2183.8485831426506</v>
      </c>
      <c r="O64">
        <v>2146.1109688898009</v>
      </c>
    </row>
    <row r="65" spans="1:15" x14ac:dyDescent="0.25">
      <c r="A65">
        <v>62</v>
      </c>
      <c r="B65">
        <v>1839.1680000000001</v>
      </c>
      <c r="C65">
        <v>1863.3189022797142</v>
      </c>
      <c r="D65">
        <v>1899.954761206252</v>
      </c>
      <c r="E65">
        <v>1843.0509928392933</v>
      </c>
      <c r="F65">
        <v>1836.0129919712833</v>
      </c>
      <c r="G65">
        <v>1845.6736961593901</v>
      </c>
      <c r="I65">
        <v>62</v>
      </c>
      <c r="J65">
        <v>2172.4441380777539</v>
      </c>
      <c r="K65">
        <v>2174.4060149823786</v>
      </c>
      <c r="L65">
        <v>2130.2930345114196</v>
      </c>
      <c r="M65">
        <v>2212.1931318657821</v>
      </c>
      <c r="N65">
        <v>2188.9407839483974</v>
      </c>
      <c r="O65">
        <v>2160.1179555199369</v>
      </c>
    </row>
    <row r="66" spans="1:15" x14ac:dyDescent="0.25">
      <c r="A66">
        <v>63</v>
      </c>
      <c r="B66">
        <v>1852.308</v>
      </c>
      <c r="C66">
        <v>1882.7625921919032</v>
      </c>
      <c r="D66">
        <v>1916.9188504852846</v>
      </c>
      <c r="E66">
        <v>1844.6425041033187</v>
      </c>
      <c r="F66">
        <v>1845.6621501187433</v>
      </c>
      <c r="G66">
        <v>1870.5492613632462</v>
      </c>
      <c r="I66">
        <v>63</v>
      </c>
      <c r="J66">
        <v>2198.3569888275251</v>
      </c>
      <c r="K66">
        <v>2183.283193676798</v>
      </c>
      <c r="L66">
        <v>2140.6435519694628</v>
      </c>
      <c r="M66">
        <v>2214.6329756966593</v>
      </c>
      <c r="N66">
        <v>2191.6050082539177</v>
      </c>
      <c r="O66">
        <v>2168.320277832277</v>
      </c>
    </row>
    <row r="67" spans="1:15" x14ac:dyDescent="0.25">
      <c r="A67">
        <v>64</v>
      </c>
      <c r="B67">
        <v>1855.7280000000001</v>
      </c>
      <c r="C67">
        <v>1884.1009623804168</v>
      </c>
      <c r="D67">
        <v>1923.0340035932081</v>
      </c>
      <c r="E67">
        <v>1851.1485979475431</v>
      </c>
      <c r="F67">
        <v>1848.3422297058196</v>
      </c>
      <c r="G67">
        <v>1885.7332693102007</v>
      </c>
      <c r="I67">
        <v>64</v>
      </c>
      <c r="J67">
        <v>2202.4312633466661</v>
      </c>
      <c r="K67">
        <v>2196.1539727912104</v>
      </c>
      <c r="L67">
        <v>2156.2506083633411</v>
      </c>
      <c r="M67">
        <v>2214.675204469348</v>
      </c>
      <c r="N67">
        <v>2202.6191058084578</v>
      </c>
      <c r="O67">
        <v>2168.3589648815796</v>
      </c>
    </row>
    <row r="68" spans="1:15" x14ac:dyDescent="0.25">
      <c r="A68">
        <v>65</v>
      </c>
      <c r="B68">
        <v>1859.6159999999998</v>
      </c>
      <c r="C68">
        <v>1884.8784374472982</v>
      </c>
      <c r="D68">
        <v>1926.4260792908174</v>
      </c>
      <c r="E68">
        <v>1852.1507191791359</v>
      </c>
      <c r="F68">
        <v>1857.7319493177085</v>
      </c>
      <c r="G68">
        <v>1898.8323266788311</v>
      </c>
      <c r="I68">
        <v>65</v>
      </c>
      <c r="J68">
        <v>2225.722872287768</v>
      </c>
      <c r="K68">
        <v>2199.4898756700527</v>
      </c>
      <c r="L68">
        <v>2172.6444532595751</v>
      </c>
      <c r="M68">
        <v>2215.6800682869402</v>
      </c>
      <c r="N68">
        <v>2214.5939038191591</v>
      </c>
      <c r="O68">
        <v>2170.5951612052804</v>
      </c>
    </row>
    <row r="69" spans="1:15" x14ac:dyDescent="0.25">
      <c r="A69">
        <v>66</v>
      </c>
      <c r="B69">
        <v>1859.6159999999998</v>
      </c>
      <c r="C69">
        <v>1886.6365264336941</v>
      </c>
      <c r="D69">
        <v>1930.9954290649378</v>
      </c>
      <c r="E69">
        <v>1872.4430933558235</v>
      </c>
      <c r="F69">
        <v>1877.5381505350479</v>
      </c>
      <c r="G69">
        <v>1916.0500037556601</v>
      </c>
      <c r="I69">
        <v>66</v>
      </c>
      <c r="J69">
        <v>2226.0014061170655</v>
      </c>
      <c r="K69">
        <v>2200.8274221838783</v>
      </c>
      <c r="L69">
        <v>2174.3346874507229</v>
      </c>
      <c r="M69">
        <v>2225.6689261760557</v>
      </c>
      <c r="N69">
        <v>2227.6649878157541</v>
      </c>
      <c r="O69">
        <v>2173.3565986066815</v>
      </c>
    </row>
    <row r="70" spans="1:15" x14ac:dyDescent="0.25">
      <c r="A70">
        <v>67</v>
      </c>
      <c r="B70">
        <v>1870.74</v>
      </c>
      <c r="C70">
        <v>1887.5626740596367</v>
      </c>
      <c r="D70">
        <v>1941.784815797598</v>
      </c>
      <c r="E70">
        <v>1881.0803895254858</v>
      </c>
      <c r="F70">
        <v>1878.0117097945133</v>
      </c>
      <c r="G70">
        <v>1922.6045384128556</v>
      </c>
      <c r="I70">
        <v>67</v>
      </c>
      <c r="J70">
        <v>2229.0861498665995</v>
      </c>
      <c r="K70">
        <v>2209.9119579817029</v>
      </c>
      <c r="L70">
        <v>2203.7331675743644</v>
      </c>
      <c r="M70">
        <v>2238.8722282402332</v>
      </c>
      <c r="N70">
        <v>2227.7216277468237</v>
      </c>
      <c r="O70">
        <v>2182.3773776295147</v>
      </c>
    </row>
    <row r="71" spans="1:15" x14ac:dyDescent="0.25">
      <c r="A71">
        <v>68</v>
      </c>
      <c r="B71">
        <v>1878.1920000000002</v>
      </c>
      <c r="C71">
        <v>1901.8757594116216</v>
      </c>
      <c r="D71">
        <v>1944.866593561158</v>
      </c>
      <c r="E71">
        <v>1883.3079114042816</v>
      </c>
      <c r="F71">
        <v>1878.3367627569542</v>
      </c>
      <c r="G71">
        <v>1922.7057158708346</v>
      </c>
      <c r="I71">
        <v>68</v>
      </c>
      <c r="J71">
        <v>2232.6535567096962</v>
      </c>
      <c r="K71">
        <v>2210.6593626264066</v>
      </c>
      <c r="L71">
        <v>2208.4325298730655</v>
      </c>
      <c r="M71">
        <v>2262.2290609748607</v>
      </c>
      <c r="N71">
        <v>2233.4543552349819</v>
      </c>
      <c r="O71">
        <v>2189.6811276086814</v>
      </c>
    </row>
    <row r="72" spans="1:15" x14ac:dyDescent="0.25">
      <c r="A72">
        <v>69</v>
      </c>
      <c r="B72">
        <v>1879.2</v>
      </c>
      <c r="C72">
        <v>1902.6632140645222</v>
      </c>
      <c r="D72">
        <v>1945.8778983445702</v>
      </c>
      <c r="E72">
        <v>1883.8863143175629</v>
      </c>
      <c r="F72">
        <v>1885.127347673304</v>
      </c>
      <c r="G72">
        <v>1930.7863189675231</v>
      </c>
      <c r="I72">
        <v>69</v>
      </c>
      <c r="J72">
        <v>2254.3863267487181</v>
      </c>
      <c r="K72">
        <v>2224.7206257695489</v>
      </c>
      <c r="L72">
        <v>2213.4671174072041</v>
      </c>
      <c r="M72">
        <v>2264.9199757307197</v>
      </c>
      <c r="N72">
        <v>2241.1513521320185</v>
      </c>
      <c r="O72">
        <v>2194.5476841776385</v>
      </c>
    </row>
    <row r="73" spans="1:15" x14ac:dyDescent="0.25">
      <c r="A73">
        <v>70</v>
      </c>
      <c r="B73">
        <v>1879.308</v>
      </c>
      <c r="C73">
        <v>1912.759250618024</v>
      </c>
      <c r="D73">
        <v>1953.1472619251924</v>
      </c>
      <c r="E73">
        <v>1885.7685185885193</v>
      </c>
      <c r="F73">
        <v>1890.681938228882</v>
      </c>
      <c r="G73">
        <v>1946.9142509776977</v>
      </c>
      <c r="I73">
        <v>70</v>
      </c>
      <c r="J73">
        <v>2264.628020234552</v>
      </c>
      <c r="K73">
        <v>2226.9921432973206</v>
      </c>
      <c r="L73">
        <v>2214.0765074853471</v>
      </c>
      <c r="M73">
        <v>2265.6783058611436</v>
      </c>
      <c r="N73">
        <v>2243.8841997729828</v>
      </c>
      <c r="O73">
        <v>2225.0642437449983</v>
      </c>
    </row>
    <row r="74" spans="1:15" x14ac:dyDescent="0.25">
      <c r="A74">
        <v>71</v>
      </c>
      <c r="B74">
        <v>1883.664</v>
      </c>
      <c r="C74">
        <v>1913.9422720845746</v>
      </c>
      <c r="D74">
        <v>1975.8806228657145</v>
      </c>
      <c r="E74">
        <v>1892.415992714891</v>
      </c>
      <c r="F74">
        <v>1896.3234410950779</v>
      </c>
      <c r="G74">
        <v>1949.4509154761213</v>
      </c>
      <c r="I74">
        <v>71</v>
      </c>
      <c r="J74">
        <v>2265.0260448961567</v>
      </c>
      <c r="K74">
        <v>2249.8826164445777</v>
      </c>
      <c r="L74">
        <v>2256.1286062953304</v>
      </c>
      <c r="M74">
        <v>2266.7667545673075</v>
      </c>
      <c r="N74">
        <v>2253.677976776723</v>
      </c>
      <c r="O74">
        <v>2227.2507048226139</v>
      </c>
    </row>
    <row r="75" spans="1:15" x14ac:dyDescent="0.25">
      <c r="A75">
        <v>72</v>
      </c>
      <c r="B75">
        <v>1918.8720000000001</v>
      </c>
      <c r="C75">
        <v>1914.2579127043675</v>
      </c>
      <c r="D75">
        <v>1980.1284680698529</v>
      </c>
      <c r="E75">
        <v>1914.9009121278609</v>
      </c>
      <c r="F75">
        <v>1901.0840510762575</v>
      </c>
      <c r="G75">
        <v>1967.5199515332822</v>
      </c>
      <c r="I75">
        <v>72</v>
      </c>
      <c r="J75">
        <v>2274.6836464961621</v>
      </c>
      <c r="K75">
        <v>2251.4563786645367</v>
      </c>
      <c r="L75">
        <v>2257.4489718432706</v>
      </c>
      <c r="M75">
        <v>2269.1332749555509</v>
      </c>
      <c r="N75">
        <v>2260.2475375335221</v>
      </c>
      <c r="O75">
        <v>2232.4582065461495</v>
      </c>
    </row>
    <row r="76" spans="1:15" x14ac:dyDescent="0.25">
      <c r="A76">
        <v>73</v>
      </c>
      <c r="B76">
        <v>1923.3720000000001</v>
      </c>
      <c r="C76">
        <v>1923.0025342609626</v>
      </c>
      <c r="D76">
        <v>1992.7027766621352</v>
      </c>
      <c r="E76">
        <v>1937.2498234469967</v>
      </c>
      <c r="F76">
        <v>1909.303879488886</v>
      </c>
      <c r="G76">
        <v>1970.4633171284277</v>
      </c>
      <c r="I76">
        <v>73</v>
      </c>
      <c r="J76">
        <v>2278.4432910172768</v>
      </c>
      <c r="K76">
        <v>2259.76970319052</v>
      </c>
      <c r="L76">
        <v>2260.33146079274</v>
      </c>
      <c r="M76">
        <v>2280.0992578527262</v>
      </c>
      <c r="N76">
        <v>2260.8180785662303</v>
      </c>
      <c r="O76">
        <v>2250.4408916549337</v>
      </c>
    </row>
    <row r="77" spans="1:15" x14ac:dyDescent="0.25">
      <c r="A77">
        <v>74</v>
      </c>
      <c r="B77">
        <v>1930.1399999999999</v>
      </c>
      <c r="C77">
        <v>1933.6254285791063</v>
      </c>
      <c r="D77">
        <v>1999.318753372509</v>
      </c>
      <c r="E77">
        <v>1939.1739133355491</v>
      </c>
      <c r="F77">
        <v>1921.012345308669</v>
      </c>
      <c r="G77">
        <v>1971.0838782989231</v>
      </c>
      <c r="I77">
        <v>74</v>
      </c>
      <c r="J77">
        <v>2280.5692749184886</v>
      </c>
      <c r="K77">
        <v>2261.2368741307928</v>
      </c>
      <c r="L77">
        <v>2267.8999463758787</v>
      </c>
      <c r="M77">
        <v>2280.4369518884937</v>
      </c>
      <c r="N77">
        <v>2263.1188384023831</v>
      </c>
      <c r="O77">
        <v>2269.4170917161482</v>
      </c>
    </row>
    <row r="78" spans="1:15" x14ac:dyDescent="0.25">
      <c r="A78">
        <v>75</v>
      </c>
      <c r="B78">
        <v>1953.2159999999999</v>
      </c>
      <c r="C78">
        <v>1936.7539850602111</v>
      </c>
      <c r="D78">
        <v>2007.9190893880543</v>
      </c>
      <c r="E78">
        <v>1950.5586587077205</v>
      </c>
      <c r="F78">
        <v>1952.6965300426218</v>
      </c>
      <c r="G78">
        <v>1977.9581879510549</v>
      </c>
      <c r="I78">
        <v>75</v>
      </c>
      <c r="J78">
        <v>2280.8895914023451</v>
      </c>
      <c r="K78">
        <v>2262.318878986965</v>
      </c>
      <c r="L78">
        <v>2275.1043838512755</v>
      </c>
      <c r="M78">
        <v>2281.0703289424223</v>
      </c>
      <c r="N78">
        <v>2289.9509879514294</v>
      </c>
      <c r="O78">
        <v>2273.620828012924</v>
      </c>
    </row>
    <row r="79" spans="1:15" x14ac:dyDescent="0.25">
      <c r="A79">
        <v>76</v>
      </c>
      <c r="B79">
        <v>1953.2159999999999</v>
      </c>
      <c r="C79">
        <v>1939.2211885203501</v>
      </c>
      <c r="D79">
        <v>2013.2465713197982</v>
      </c>
      <c r="E79">
        <v>1952.6923401018976</v>
      </c>
      <c r="F79">
        <v>1967.3676332500436</v>
      </c>
      <c r="G79">
        <v>1987.7213664915598</v>
      </c>
      <c r="I79">
        <v>76</v>
      </c>
      <c r="J79">
        <v>2302.328379465639</v>
      </c>
      <c r="K79">
        <v>2268.192056438013</v>
      </c>
      <c r="L79">
        <v>2286.2490853858635</v>
      </c>
      <c r="M79">
        <v>2283.211791550907</v>
      </c>
      <c r="N79">
        <v>2296.0405625108883</v>
      </c>
      <c r="O79">
        <v>2274.6952530936856</v>
      </c>
    </row>
    <row r="80" spans="1:15" x14ac:dyDescent="0.25">
      <c r="A80">
        <v>77</v>
      </c>
      <c r="B80">
        <v>1980.2520000000002</v>
      </c>
      <c r="C80">
        <v>1949.8908289311605</v>
      </c>
      <c r="D80">
        <v>2013.475314085071</v>
      </c>
      <c r="E80">
        <v>1957.6437264089775</v>
      </c>
      <c r="F80">
        <v>1998.2617120457796</v>
      </c>
      <c r="G80">
        <v>1996.285971312496</v>
      </c>
      <c r="I80">
        <v>77</v>
      </c>
      <c r="J80">
        <v>2311.1666444466741</v>
      </c>
      <c r="K80">
        <v>2297.8919850545076</v>
      </c>
      <c r="L80">
        <v>2304.7592505638372</v>
      </c>
      <c r="M80">
        <v>2291.0597365592434</v>
      </c>
      <c r="N80">
        <v>2296.2947344276608</v>
      </c>
      <c r="O80">
        <v>2285.0235937400298</v>
      </c>
    </row>
    <row r="81" spans="1:15" x14ac:dyDescent="0.25">
      <c r="A81">
        <v>78</v>
      </c>
      <c r="B81">
        <v>1983.672</v>
      </c>
      <c r="C81">
        <v>1963.1073038096613</v>
      </c>
      <c r="D81">
        <v>2021.4177131059942</v>
      </c>
      <c r="E81">
        <v>1964.4434872793108</v>
      </c>
      <c r="F81">
        <v>1998.553358555381</v>
      </c>
      <c r="G81">
        <v>2005.7532750250855</v>
      </c>
      <c r="I81">
        <v>78</v>
      </c>
      <c r="J81">
        <v>2314.0137812038488</v>
      </c>
      <c r="K81">
        <v>2298.2638208314952</v>
      </c>
      <c r="L81">
        <v>2307.8574277376624</v>
      </c>
      <c r="M81">
        <v>2303.7510276169601</v>
      </c>
      <c r="N81">
        <v>2299.731742422849</v>
      </c>
      <c r="O81">
        <v>2285.5197556895159</v>
      </c>
    </row>
    <row r="82" spans="1:15" x14ac:dyDescent="0.25">
      <c r="A82">
        <v>79</v>
      </c>
      <c r="B82">
        <v>1989.3240000000001</v>
      </c>
      <c r="C82">
        <v>2011.0156098163911</v>
      </c>
      <c r="D82">
        <v>2026.7619682974725</v>
      </c>
      <c r="E82">
        <v>2001.4585758815379</v>
      </c>
      <c r="F82">
        <v>2021.6387062388606</v>
      </c>
      <c r="G82">
        <v>2016.0418561840058</v>
      </c>
      <c r="I82">
        <v>79</v>
      </c>
      <c r="J82">
        <v>2317.3516283186182</v>
      </c>
      <c r="K82">
        <v>2298.3412658203306</v>
      </c>
      <c r="L82">
        <v>2316.9579211548162</v>
      </c>
      <c r="M82">
        <v>2304.6873755367174</v>
      </c>
      <c r="N82">
        <v>2300.3448311389743</v>
      </c>
      <c r="O82">
        <v>2289.44664453521</v>
      </c>
    </row>
    <row r="83" spans="1:15" x14ac:dyDescent="0.25">
      <c r="A83">
        <v>80</v>
      </c>
      <c r="B83">
        <v>2080.8000000000002</v>
      </c>
      <c r="C83">
        <v>2023.3094628106744</v>
      </c>
      <c r="D83">
        <v>2029.2390743306764</v>
      </c>
      <c r="E83">
        <v>2015.8306984447545</v>
      </c>
      <c r="F83">
        <v>2033.3714828129496</v>
      </c>
      <c r="G83">
        <v>2036.0065812062899</v>
      </c>
      <c r="I83">
        <v>80</v>
      </c>
      <c r="J83">
        <v>2324.3106336074397</v>
      </c>
      <c r="K83">
        <v>2313.3775845809137</v>
      </c>
      <c r="L83">
        <v>2325.2746775194487</v>
      </c>
      <c r="M83">
        <v>2311.8873020827559</v>
      </c>
      <c r="N83">
        <v>2314.7047001671167</v>
      </c>
      <c r="O83">
        <v>2291.3473242008399</v>
      </c>
    </row>
    <row r="86" spans="1:15" x14ac:dyDescent="0.25">
      <c r="A86" s="7" t="s">
        <v>118</v>
      </c>
    </row>
    <row r="87" spans="1:15" x14ac:dyDescent="0.25">
      <c r="A87" s="7" t="s">
        <v>119</v>
      </c>
    </row>
    <row r="88" spans="1:15" x14ac:dyDescent="0.25">
      <c r="B88" t="s">
        <v>53</v>
      </c>
      <c r="C88" t="s">
        <v>24</v>
      </c>
    </row>
    <row r="89" spans="1:15" x14ac:dyDescent="0.25">
      <c r="B89" s="19">
        <v>9.51</v>
      </c>
      <c r="C89">
        <v>7.12</v>
      </c>
    </row>
    <row r="90" spans="1:15" x14ac:dyDescent="0.25">
      <c r="B90" s="19">
        <v>5.58</v>
      </c>
      <c r="C90">
        <v>5.19</v>
      </c>
    </row>
    <row r="91" spans="1:15" x14ac:dyDescent="0.25">
      <c r="B91" s="19">
        <v>4.3899999999999997</v>
      </c>
      <c r="C91">
        <v>8.69</v>
      </c>
    </row>
    <row r="92" spans="1:15" x14ac:dyDescent="0.25">
      <c r="A92" s="20"/>
      <c r="B92" s="19">
        <v>6.61</v>
      </c>
      <c r="C92">
        <v>9.5399999999999991</v>
      </c>
    </row>
    <row r="93" spans="1:15" x14ac:dyDescent="0.25">
      <c r="A93" s="17"/>
      <c r="B93" s="19">
        <v>9.65</v>
      </c>
      <c r="C93">
        <v>9.27</v>
      </c>
    </row>
    <row r="94" spans="1:15" x14ac:dyDescent="0.25">
      <c r="A94" s="21"/>
      <c r="B94" s="22">
        <v>5.89</v>
      </c>
      <c r="C94" s="21">
        <v>6.74</v>
      </c>
    </row>
    <row r="95" spans="1:15" x14ac:dyDescent="0.25">
      <c r="A95" t="s">
        <v>95</v>
      </c>
      <c r="B95" s="23">
        <f>AVERAGE(B89:B94)</f>
        <v>6.9383333333333335</v>
      </c>
      <c r="C95" s="23">
        <f>AVERAGE(C89:C94)</f>
        <v>7.7583333333333337</v>
      </c>
    </row>
    <row r="96" spans="1:15" x14ac:dyDescent="0.25">
      <c r="A96" t="s">
        <v>96</v>
      </c>
      <c r="B96" s="17">
        <v>0.89</v>
      </c>
      <c r="C96">
        <v>0.69</v>
      </c>
    </row>
    <row r="97" spans="1:3" x14ac:dyDescent="0.25">
      <c r="A97" t="s">
        <v>98</v>
      </c>
      <c r="B97">
        <v>6</v>
      </c>
      <c r="C97">
        <v>6</v>
      </c>
    </row>
    <row r="98" spans="1:3" x14ac:dyDescent="0.25">
      <c r="A98" t="s">
        <v>97</v>
      </c>
      <c r="B98">
        <v>0.4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2"/>
  <sheetViews>
    <sheetView workbookViewId="0">
      <selection activeCell="P6" sqref="P6"/>
    </sheetView>
  </sheetViews>
  <sheetFormatPr baseColWidth="10" defaultColWidth="9.140625" defaultRowHeight="15" x14ac:dyDescent="0.25"/>
  <cols>
    <col min="1" max="1" width="15" style="15" customWidth="1"/>
    <col min="2" max="2" width="9.140625" style="15"/>
    <col min="3" max="4" width="9.5703125" style="15" bestFit="1" customWidth="1"/>
    <col min="5" max="6" width="9.140625" style="15" customWidth="1"/>
    <col min="7" max="7" width="9.140625" style="15"/>
    <col min="8" max="21" width="9.140625" style="15" customWidth="1"/>
    <col min="22" max="16384" width="9.140625" style="15"/>
  </cols>
  <sheetData>
    <row r="1" spans="1:21" x14ac:dyDescent="0.25">
      <c r="A1" s="7" t="s">
        <v>120</v>
      </c>
    </row>
    <row r="2" spans="1:2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21</v>
      </c>
      <c r="G2" s="1" t="s">
        <v>5</v>
      </c>
      <c r="I2" s="24"/>
      <c r="J2" s="24"/>
      <c r="K2" s="24"/>
      <c r="L2" s="24"/>
      <c r="M2" s="24"/>
      <c r="N2" s="24"/>
    </row>
    <row r="3" spans="1:21" x14ac:dyDescent="0.25">
      <c r="A3" s="1" t="s">
        <v>122</v>
      </c>
      <c r="B3" s="1" t="s">
        <v>7</v>
      </c>
      <c r="C3" s="1">
        <v>19.938690185546875</v>
      </c>
      <c r="D3" s="1">
        <v>3.2566353678703308E-2</v>
      </c>
      <c r="E3"/>
      <c r="F3"/>
      <c r="G3"/>
      <c r="H3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</row>
    <row r="4" spans="1:21" x14ac:dyDescent="0.25">
      <c r="A4" s="1" t="s">
        <v>123</v>
      </c>
      <c r="B4" s="1" t="s">
        <v>7</v>
      </c>
      <c r="C4" s="1">
        <v>20.295766530954513</v>
      </c>
      <c r="D4" s="1">
        <v>1.433202768800829E-2</v>
      </c>
      <c r="E4"/>
      <c r="F4"/>
      <c r="G4"/>
      <c r="H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</row>
    <row r="5" spans="1:21" x14ac:dyDescent="0.25">
      <c r="A5" s="1" t="s">
        <v>124</v>
      </c>
      <c r="B5" s="1" t="s">
        <v>7</v>
      </c>
      <c r="C5" s="1">
        <v>19.292007979555301</v>
      </c>
      <c r="D5" s="1">
        <v>2.9509378268401561E-2</v>
      </c>
      <c r="E5"/>
      <c r="F5"/>
      <c r="G5"/>
      <c r="H5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</row>
    <row r="6" spans="1:21" x14ac:dyDescent="0.25">
      <c r="A6" s="1" t="s">
        <v>125</v>
      </c>
      <c r="B6" s="1" t="s">
        <v>7</v>
      </c>
      <c r="C6" s="1">
        <v>19.5336808169981</v>
      </c>
      <c r="D6" s="1">
        <v>1.2026690445849442E-2</v>
      </c>
      <c r="E6"/>
      <c r="F6"/>
      <c r="G6"/>
      <c r="H6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</row>
    <row r="7" spans="1:21" x14ac:dyDescent="0.25">
      <c r="A7" s="1" t="s">
        <v>126</v>
      </c>
      <c r="B7" s="1" t="s">
        <v>7</v>
      </c>
      <c r="C7" s="1">
        <v>17.964228282586401</v>
      </c>
      <c r="D7" s="1">
        <v>1.2283645536227817E-2</v>
      </c>
      <c r="E7"/>
      <c r="F7"/>
      <c r="G7"/>
      <c r="H7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</row>
    <row r="8" spans="1:21" x14ac:dyDescent="0.25">
      <c r="A8" s="1" t="s">
        <v>127</v>
      </c>
      <c r="B8" s="1" t="s">
        <v>7</v>
      </c>
      <c r="C8" s="1">
        <v>19.699257846429262</v>
      </c>
      <c r="D8" s="1">
        <v>1.5685222633064148E-2</v>
      </c>
      <c r="E8"/>
      <c r="F8"/>
      <c r="G8"/>
      <c r="H8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</row>
    <row r="9" spans="1:21" x14ac:dyDescent="0.25">
      <c r="A9" t="s">
        <v>122</v>
      </c>
      <c r="B9" t="s">
        <v>128</v>
      </c>
      <c r="C9">
        <v>27.653778076171875</v>
      </c>
      <c r="D9">
        <v>0.41576269268989563</v>
      </c>
      <c r="E9" s="1">
        <f t="shared" ref="E9:E14" si="0">C9-C3</f>
        <v>7.715087890625</v>
      </c>
      <c r="F9"/>
      <c r="G9"/>
      <c r="H9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</row>
    <row r="10" spans="1:21" x14ac:dyDescent="0.25">
      <c r="A10" t="s">
        <v>123</v>
      </c>
      <c r="B10" t="s">
        <v>128</v>
      </c>
      <c r="C10">
        <v>28.038455181946958</v>
      </c>
      <c r="D10">
        <v>0.15950435157531856</v>
      </c>
      <c r="E10" s="1">
        <f t="shared" si="0"/>
        <v>7.7426886509924451</v>
      </c>
      <c r="F10"/>
      <c r="G10"/>
      <c r="H10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</row>
    <row r="11" spans="1:21" x14ac:dyDescent="0.25">
      <c r="A11" t="s">
        <v>124</v>
      </c>
      <c r="B11" t="s">
        <v>128</v>
      </c>
      <c r="C11">
        <v>26.836122111658923</v>
      </c>
      <c r="D11">
        <v>0.15776976632230047</v>
      </c>
      <c r="E11" s="1">
        <f t="shared" si="0"/>
        <v>7.5441141321036227</v>
      </c>
      <c r="F11"/>
      <c r="G11"/>
      <c r="H11"/>
      <c r="J11" s="24"/>
      <c r="K11" s="24"/>
      <c r="L11" s="24"/>
      <c r="M11" s="24"/>
      <c r="N11" s="24"/>
      <c r="O11" s="24"/>
      <c r="P11" s="24"/>
      <c r="Q11" s="24"/>
      <c r="R11" s="24"/>
      <c r="S11" s="24"/>
    </row>
    <row r="12" spans="1:21" x14ac:dyDescent="0.25">
      <c r="A12" t="s">
        <v>125</v>
      </c>
      <c r="B12" t="s">
        <v>128</v>
      </c>
      <c r="C12">
        <v>27.146984825881763</v>
      </c>
      <c r="D12">
        <v>0.19931096669997087</v>
      </c>
      <c r="E12" s="1">
        <f t="shared" si="0"/>
        <v>7.613304008883663</v>
      </c>
      <c r="F12"/>
      <c r="G12"/>
      <c r="H12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</row>
    <row r="13" spans="1:21" x14ac:dyDescent="0.25">
      <c r="A13" t="s">
        <v>126</v>
      </c>
      <c r="B13" t="s">
        <v>128</v>
      </c>
      <c r="C13">
        <v>25.669916069947707</v>
      </c>
      <c r="D13">
        <v>0.17036729919096683</v>
      </c>
      <c r="E13" s="1">
        <f t="shared" si="0"/>
        <v>7.7056877873613061</v>
      </c>
      <c r="F13"/>
      <c r="G13"/>
      <c r="H13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</row>
    <row r="14" spans="1:21" x14ac:dyDescent="0.25">
      <c r="A14" t="s">
        <v>127</v>
      </c>
      <c r="B14" t="s">
        <v>128</v>
      </c>
      <c r="C14">
        <v>27.43429081835518</v>
      </c>
      <c r="D14">
        <v>0.18389390762399166</v>
      </c>
      <c r="E14" s="1">
        <f t="shared" si="0"/>
        <v>7.7350329719259179</v>
      </c>
      <c r="F14"/>
      <c r="G14"/>
      <c r="H1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</row>
    <row r="15" spans="1:21" x14ac:dyDescent="0.25">
      <c r="A15" t="s">
        <v>122</v>
      </c>
      <c r="B15" t="s">
        <v>129</v>
      </c>
      <c r="C15">
        <v>27.748846054077148</v>
      </c>
      <c r="D15">
        <v>7.6621018350124359E-2</v>
      </c>
      <c r="E15" s="1">
        <f t="shared" ref="E15:E20" si="1">C15-C3</f>
        <v>7.8101558685302734</v>
      </c>
      <c r="F15"/>
      <c r="G15"/>
      <c r="H15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</row>
    <row r="16" spans="1:21" x14ac:dyDescent="0.25">
      <c r="A16" t="s">
        <v>123</v>
      </c>
      <c r="B16" t="s">
        <v>129</v>
      </c>
      <c r="C16">
        <v>28.093799207906688</v>
      </c>
      <c r="D16" s="25">
        <v>9.2198289332397737E-2</v>
      </c>
      <c r="E16" s="1">
        <f t="shared" si="1"/>
        <v>7.7980326769521753</v>
      </c>
      <c r="F16"/>
      <c r="G16"/>
      <c r="H16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</row>
    <row r="17" spans="1:21" x14ac:dyDescent="0.25">
      <c r="A17" t="s">
        <v>124</v>
      </c>
      <c r="B17" t="s">
        <v>129</v>
      </c>
      <c r="C17">
        <v>27.069483118142703</v>
      </c>
      <c r="D17" s="25">
        <v>8.5136949397209422E-2</v>
      </c>
      <c r="E17" s="1">
        <f t="shared" si="1"/>
        <v>7.7774751385874019</v>
      </c>
      <c r="F17"/>
      <c r="G17"/>
      <c r="H17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</row>
    <row r="18" spans="1:21" x14ac:dyDescent="0.25">
      <c r="A18" t="s">
        <v>125</v>
      </c>
      <c r="B18" t="s">
        <v>129</v>
      </c>
      <c r="C18">
        <v>27.341791169101413</v>
      </c>
      <c r="D18" s="25">
        <v>7.694144734372689E-2</v>
      </c>
      <c r="E18" s="1">
        <f t="shared" si="1"/>
        <v>7.8081103521033128</v>
      </c>
      <c r="F18"/>
      <c r="G18"/>
      <c r="H18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</row>
    <row r="19" spans="1:21" x14ac:dyDescent="0.25">
      <c r="A19" t="s">
        <v>126</v>
      </c>
      <c r="B19" t="s">
        <v>129</v>
      </c>
      <c r="C19">
        <v>25.75463302421063</v>
      </c>
      <c r="D19" s="25">
        <v>7.4969329527502598E-2</v>
      </c>
      <c r="E19" s="1">
        <f t="shared" si="1"/>
        <v>7.7904047416242292</v>
      </c>
      <c r="F19"/>
      <c r="G19"/>
      <c r="H19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</row>
    <row r="20" spans="1:21" x14ac:dyDescent="0.25">
      <c r="A20" t="s">
        <v>127</v>
      </c>
      <c r="B20" t="s">
        <v>129</v>
      </c>
      <c r="C20">
        <v>27.482343473851671</v>
      </c>
      <c r="D20" s="25">
        <v>7.3774560072075585E-2</v>
      </c>
      <c r="E20" s="1">
        <f t="shared" si="1"/>
        <v>7.7830856274224089</v>
      </c>
      <c r="F20"/>
      <c r="G20"/>
      <c r="H20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</row>
    <row r="21" spans="1:21" x14ac:dyDescent="0.25">
      <c r="A21" s="1" t="s">
        <v>130</v>
      </c>
      <c r="B21" s="1" t="s">
        <v>7</v>
      </c>
      <c r="C21" s="1">
        <v>19.435609817504883</v>
      </c>
      <c r="D21" s="1">
        <v>0.12507529556751251</v>
      </c>
      <c r="E21"/>
      <c r="F21"/>
      <c r="G21"/>
      <c r="H21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</row>
    <row r="22" spans="1:21" x14ac:dyDescent="0.25">
      <c r="A22" s="1" t="s">
        <v>131</v>
      </c>
      <c r="B22" s="1" t="s">
        <v>7</v>
      </c>
      <c r="C22" s="1">
        <v>19.820836991452879</v>
      </c>
      <c r="D22" s="1">
        <v>0.1246357416184371</v>
      </c>
      <c r="E22"/>
      <c r="F22"/>
      <c r="G22"/>
      <c r="H22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</row>
    <row r="23" spans="1:21" x14ac:dyDescent="0.25">
      <c r="A23" s="1" t="s">
        <v>132</v>
      </c>
      <c r="B23" s="1" t="s">
        <v>7</v>
      </c>
      <c r="C23" s="1">
        <v>22.6157966896704</v>
      </c>
      <c r="D23" s="1">
        <v>0.12683594300576173</v>
      </c>
      <c r="E23"/>
      <c r="F23"/>
      <c r="G23"/>
      <c r="H23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</row>
    <row r="24" spans="1:21" x14ac:dyDescent="0.25">
      <c r="A24" s="1" t="s">
        <v>133</v>
      </c>
      <c r="B24" s="1" t="s">
        <v>7</v>
      </c>
      <c r="C24" s="1">
        <v>18.6521145876854</v>
      </c>
      <c r="D24" s="1">
        <v>0.12317110514810528</v>
      </c>
      <c r="E24"/>
      <c r="F24"/>
      <c r="G24"/>
      <c r="H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</row>
    <row r="25" spans="1:21" x14ac:dyDescent="0.25">
      <c r="A25" s="1" t="s">
        <v>134</v>
      </c>
      <c r="B25" s="1" t="s">
        <v>7</v>
      </c>
      <c r="C25" s="1">
        <v>19.902025167917746</v>
      </c>
      <c r="D25" s="1">
        <v>0.11758382669103967</v>
      </c>
      <c r="E25"/>
      <c r="F25"/>
      <c r="G25"/>
      <c r="H25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</row>
    <row r="26" spans="1:21" x14ac:dyDescent="0.25">
      <c r="A26" s="1" t="s">
        <v>135</v>
      </c>
      <c r="B26" s="1" t="s">
        <v>7</v>
      </c>
      <c r="C26" s="1">
        <v>19.582691776019111</v>
      </c>
      <c r="D26" s="1">
        <v>0.12060731369900621</v>
      </c>
      <c r="E26"/>
      <c r="F26"/>
      <c r="G26"/>
      <c r="H26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</row>
    <row r="27" spans="1:21" x14ac:dyDescent="0.25">
      <c r="A27" t="s">
        <v>130</v>
      </c>
      <c r="B27" t="s">
        <v>128</v>
      </c>
      <c r="C27">
        <v>25.2678741455078</v>
      </c>
      <c r="D27">
        <v>3.4773744642734528E-2</v>
      </c>
      <c r="E27" s="1">
        <f t="shared" ref="E27:E32" si="2">C27-C21</f>
        <v>5.8322643280029176</v>
      </c>
      <c r="F27">
        <f t="shared" ref="F27:F38" si="3">E27-E9</f>
        <v>-1.8828235626220824</v>
      </c>
      <c r="G27">
        <f t="shared" ref="G27:G38" si="4">POWER(2,-F27)</f>
        <v>3.6879614171903032</v>
      </c>
      <c r="H27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</row>
    <row r="28" spans="1:21" x14ac:dyDescent="0.25">
      <c r="A28" t="s">
        <v>131</v>
      </c>
      <c r="B28" t="s">
        <v>128</v>
      </c>
      <c r="C28">
        <v>25.66382106460448</v>
      </c>
      <c r="D28">
        <v>3.6481004373410238E-2</v>
      </c>
      <c r="E28" s="1">
        <f t="shared" si="2"/>
        <v>5.8429840731516016</v>
      </c>
      <c r="F28">
        <f t="shared" si="3"/>
        <v>-1.8997045778408435</v>
      </c>
      <c r="G28">
        <f t="shared" si="4"/>
        <v>3.7313678118564448</v>
      </c>
      <c r="H28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</row>
    <row r="29" spans="1:21" x14ac:dyDescent="0.25">
      <c r="A29" t="s">
        <v>132</v>
      </c>
      <c r="B29" t="s">
        <v>128</v>
      </c>
      <c r="C29">
        <v>28.28637924080973</v>
      </c>
      <c r="D29">
        <v>3.7592726470360827E-2</v>
      </c>
      <c r="E29" s="1">
        <f t="shared" si="2"/>
        <v>5.6705825511393293</v>
      </c>
      <c r="F29">
        <f t="shared" si="3"/>
        <v>-1.8735315809642934</v>
      </c>
      <c r="G29">
        <f t="shared" si="4"/>
        <v>3.6642846533797049</v>
      </c>
      <c r="H29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</row>
    <row r="30" spans="1:21" x14ac:dyDescent="0.25">
      <c r="A30" t="s">
        <v>133</v>
      </c>
      <c r="B30" t="s">
        <v>128</v>
      </c>
      <c r="C30">
        <v>24.41225049699835</v>
      </c>
      <c r="D30">
        <v>3.0638577886952682E-2</v>
      </c>
      <c r="E30" s="1">
        <f t="shared" si="2"/>
        <v>5.7601359093129503</v>
      </c>
      <c r="F30">
        <f t="shared" si="3"/>
        <v>-1.8531680995707127</v>
      </c>
      <c r="G30">
        <f t="shared" si="4"/>
        <v>3.6129269861828335</v>
      </c>
      <c r="H30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</row>
    <row r="31" spans="1:21" x14ac:dyDescent="0.25">
      <c r="A31" t="s">
        <v>134</v>
      </c>
      <c r="B31" t="s">
        <v>128</v>
      </c>
      <c r="C31">
        <v>25.733298950432399</v>
      </c>
      <c r="D31">
        <v>3.9526305166130808E-2</v>
      </c>
      <c r="E31" s="1">
        <f t="shared" si="2"/>
        <v>5.8312737825146534</v>
      </c>
      <c r="F31">
        <f t="shared" si="3"/>
        <v>-1.8744140048466527</v>
      </c>
      <c r="G31">
        <f t="shared" si="4"/>
        <v>3.6665265972901095</v>
      </c>
      <c r="H31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</row>
    <row r="32" spans="1:21" x14ac:dyDescent="0.25">
      <c r="A32" t="s">
        <v>135</v>
      </c>
      <c r="B32" t="s">
        <v>128</v>
      </c>
      <c r="C32">
        <v>25.449371842303115</v>
      </c>
      <c r="D32">
        <v>3.0431850958169606E-2</v>
      </c>
      <c r="E32" s="1">
        <f t="shared" si="2"/>
        <v>5.8666800662840046</v>
      </c>
      <c r="F32">
        <f t="shared" si="3"/>
        <v>-1.8683529056419133</v>
      </c>
      <c r="G32">
        <f t="shared" si="4"/>
        <v>3.6511549742307552</v>
      </c>
      <c r="H32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</row>
    <row r="33" spans="1:21" x14ac:dyDescent="0.25">
      <c r="A33" t="s">
        <v>130</v>
      </c>
      <c r="B33" t="s">
        <v>129</v>
      </c>
      <c r="C33">
        <v>25.23557472229</v>
      </c>
      <c r="D33">
        <v>0.287110835313797</v>
      </c>
      <c r="E33" s="1">
        <f t="shared" ref="E33:E38" si="5">C33-C21</f>
        <v>5.7999649047851172</v>
      </c>
      <c r="F33">
        <f t="shared" si="3"/>
        <v>-2.0101909637451563</v>
      </c>
      <c r="G33">
        <f t="shared" si="4"/>
        <v>4.0283553821526894</v>
      </c>
      <c r="H33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</row>
    <row r="34" spans="1:21" x14ac:dyDescent="0.25">
      <c r="A34" t="s">
        <v>131</v>
      </c>
      <c r="B34" t="s">
        <v>129</v>
      </c>
      <c r="C34">
        <v>25.625542876234999</v>
      </c>
      <c r="D34">
        <v>0.25822792590796678</v>
      </c>
      <c r="E34" s="1">
        <f t="shared" si="5"/>
        <v>5.8047058847821198</v>
      </c>
      <c r="F34">
        <f t="shared" si="3"/>
        <v>-1.9933267921700555</v>
      </c>
      <c r="G34">
        <f t="shared" si="4"/>
        <v>3.9815406641108804</v>
      </c>
      <c r="H3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</row>
    <row r="35" spans="1:21" x14ac:dyDescent="0.25">
      <c r="A35" t="s">
        <v>132</v>
      </c>
      <c r="B35" t="s">
        <v>129</v>
      </c>
      <c r="C35">
        <v>28.389299668064197</v>
      </c>
      <c r="D35">
        <v>0.26367306727000817</v>
      </c>
      <c r="E35" s="1">
        <f t="shared" si="5"/>
        <v>5.7735029783937968</v>
      </c>
      <c r="F35">
        <f t="shared" si="3"/>
        <v>-2.0039721601936051</v>
      </c>
      <c r="G35">
        <f t="shared" si="4"/>
        <v>4.0110283417094292</v>
      </c>
      <c r="H35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</row>
    <row r="36" spans="1:21" x14ac:dyDescent="0.25">
      <c r="A36" t="s">
        <v>133</v>
      </c>
      <c r="B36" t="s">
        <v>129</v>
      </c>
      <c r="C36">
        <v>24.522330400898412</v>
      </c>
      <c r="D36">
        <v>0.25191029005428078</v>
      </c>
      <c r="E36" s="1">
        <f t="shared" si="5"/>
        <v>5.8702158132130116</v>
      </c>
      <c r="F36">
        <f t="shared" si="3"/>
        <v>-1.9378945388903013</v>
      </c>
      <c r="G36">
        <f t="shared" si="4"/>
        <v>3.8314607825989468</v>
      </c>
      <c r="H36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</row>
    <row r="37" spans="1:21" x14ac:dyDescent="0.25">
      <c r="A37" t="s">
        <v>134</v>
      </c>
      <c r="B37" t="s">
        <v>129</v>
      </c>
      <c r="C37">
        <v>25.749601396147757</v>
      </c>
      <c r="D37">
        <v>0.26432776902855248</v>
      </c>
      <c r="E37" s="1">
        <f t="shared" si="5"/>
        <v>5.847576228230011</v>
      </c>
      <c r="F37">
        <f t="shared" si="3"/>
        <v>-1.9428285133942182</v>
      </c>
      <c r="G37">
        <f t="shared" si="4"/>
        <v>3.8445866978379186</v>
      </c>
      <c r="H37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</row>
    <row r="38" spans="1:21" x14ac:dyDescent="0.25">
      <c r="A38" t="s">
        <v>135</v>
      </c>
      <c r="B38" t="s">
        <v>129</v>
      </c>
      <c r="C38">
        <v>25.383195593087137</v>
      </c>
      <c r="D38">
        <v>0.29144073880547555</v>
      </c>
      <c r="E38" s="1">
        <f t="shared" si="5"/>
        <v>5.8005038170680265</v>
      </c>
      <c r="F38">
        <f t="shared" si="3"/>
        <v>-1.9825818103543824</v>
      </c>
      <c r="G38">
        <f t="shared" si="4"/>
        <v>3.951996886579864</v>
      </c>
      <c r="H38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</row>
    <row r="39" spans="1:21" x14ac:dyDescent="0.25">
      <c r="A39"/>
      <c r="B39"/>
      <c r="C39"/>
      <c r="D39"/>
      <c r="E39"/>
      <c r="F39"/>
      <c r="G39"/>
      <c r="H39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</row>
    <row r="40" spans="1:21" x14ac:dyDescent="0.25">
      <c r="A40" t="s">
        <v>136</v>
      </c>
      <c r="B40"/>
      <c r="C40"/>
      <c r="D40"/>
      <c r="E40"/>
      <c r="F40"/>
      <c r="G40"/>
      <c r="H40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</row>
    <row r="41" spans="1:21" x14ac:dyDescent="0.25">
      <c r="A41" t="s">
        <v>137</v>
      </c>
      <c r="B41" t="s">
        <v>23</v>
      </c>
      <c r="C41" t="s">
        <v>24</v>
      </c>
      <c r="D41"/>
      <c r="E41" t="s">
        <v>137</v>
      </c>
      <c r="F41" t="s">
        <v>23</v>
      </c>
      <c r="G41" t="s">
        <v>24</v>
      </c>
      <c r="H41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</row>
    <row r="42" spans="1:21" x14ac:dyDescent="0.25">
      <c r="A42" t="s">
        <v>128</v>
      </c>
      <c r="B42">
        <v>7.715087890625</v>
      </c>
      <c r="C42">
        <v>5.8322643280029176</v>
      </c>
      <c r="D42"/>
      <c r="E42" t="s">
        <v>138</v>
      </c>
      <c r="F42">
        <v>7.8101558685302734</v>
      </c>
      <c r="G42">
        <v>5.7999649047851172</v>
      </c>
      <c r="H42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</row>
    <row r="43" spans="1:21" x14ac:dyDescent="0.25">
      <c r="A43" t="s">
        <v>128</v>
      </c>
      <c r="B43">
        <v>7.7426886509924451</v>
      </c>
      <c r="C43">
        <v>5.8429840731516016</v>
      </c>
      <c r="D43"/>
      <c r="E43" t="s">
        <v>138</v>
      </c>
      <c r="F43">
        <v>7.7980326769521753</v>
      </c>
      <c r="G43">
        <v>5.8047058847821198</v>
      </c>
      <c r="H43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</row>
    <row r="44" spans="1:21" x14ac:dyDescent="0.25">
      <c r="A44" t="s">
        <v>128</v>
      </c>
      <c r="B44">
        <v>7.5441141321036227</v>
      </c>
      <c r="C44">
        <v>5.6705825511393293</v>
      </c>
      <c r="D44"/>
      <c r="E44" t="s">
        <v>138</v>
      </c>
      <c r="F44">
        <v>7.7774751385874019</v>
      </c>
      <c r="G44">
        <v>5.7735029783937968</v>
      </c>
      <c r="H4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</row>
    <row r="45" spans="1:21" x14ac:dyDescent="0.25">
      <c r="A45" t="s">
        <v>128</v>
      </c>
      <c r="B45">
        <v>7.613304008883663</v>
      </c>
      <c r="C45">
        <v>5.7601359093129503</v>
      </c>
      <c r="D45"/>
      <c r="E45" t="s">
        <v>138</v>
      </c>
      <c r="F45">
        <v>7.8081103521033128</v>
      </c>
      <c r="G45">
        <v>5.8702158132130116</v>
      </c>
      <c r="H45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</row>
    <row r="46" spans="1:21" x14ac:dyDescent="0.25">
      <c r="A46" t="s">
        <v>128</v>
      </c>
      <c r="B46">
        <v>7.7056877873613061</v>
      </c>
      <c r="C46">
        <v>5.8312737825146534</v>
      </c>
      <c r="D46"/>
      <c r="E46" s="26" t="s">
        <v>138</v>
      </c>
      <c r="F46">
        <v>7.7904047416242292</v>
      </c>
      <c r="G46">
        <v>5.847576228230011</v>
      </c>
      <c r="H46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</row>
    <row r="47" spans="1:21" ht="15.75" thickBot="1" x14ac:dyDescent="0.3">
      <c r="A47" s="3" t="s">
        <v>128</v>
      </c>
      <c r="B47" s="3">
        <v>7.7350329719259179</v>
      </c>
      <c r="C47" s="3">
        <v>5.8666800662840046</v>
      </c>
      <c r="D47"/>
      <c r="E47" s="27" t="s">
        <v>138</v>
      </c>
      <c r="F47" s="3">
        <v>7.7830856274224089</v>
      </c>
      <c r="G47" s="3">
        <v>5.8005038170680265</v>
      </c>
      <c r="H47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</row>
    <row r="48" spans="1:21" x14ac:dyDescent="0.25">
      <c r="A48" t="s">
        <v>25</v>
      </c>
      <c r="B48" s="23">
        <f>AVERAGE(B42:B47)</f>
        <v>7.6759859069819925</v>
      </c>
      <c r="C48" s="23">
        <f>AVERAGE(C42:C47)</f>
        <v>5.8006534517342425</v>
      </c>
      <c r="D48" s="23"/>
      <c r="E48" s="23" t="s">
        <v>25</v>
      </c>
      <c r="F48" s="23">
        <f>AVERAGE(F42:F47)</f>
        <v>7.7945440675366342</v>
      </c>
      <c r="G48" s="23">
        <f>AVERAGE(G42:G47)</f>
        <v>5.8160782710786805</v>
      </c>
      <c r="H48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</row>
    <row r="49" spans="1:23" x14ac:dyDescent="0.25">
      <c r="A49"/>
      <c r="B49"/>
      <c r="C49"/>
      <c r="D49"/>
      <c r="E49"/>
      <c r="F49"/>
      <c r="G49"/>
      <c r="H49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</row>
    <row r="50" spans="1:23" x14ac:dyDescent="0.25">
      <c r="A50"/>
      <c r="B50"/>
      <c r="C50"/>
      <c r="D50"/>
      <c r="E50"/>
      <c r="F50"/>
      <c r="G50"/>
      <c r="H50"/>
    </row>
    <row r="51" spans="1:23" x14ac:dyDescent="0.25">
      <c r="A51"/>
      <c r="B51"/>
      <c r="C51"/>
      <c r="D51"/>
      <c r="E51"/>
      <c r="F51"/>
      <c r="G51"/>
      <c r="H51"/>
    </row>
    <row r="52" spans="1:23" x14ac:dyDescent="0.25">
      <c r="A52" t="s">
        <v>139</v>
      </c>
      <c r="B52" t="s">
        <v>23</v>
      </c>
      <c r="C52" t="s">
        <v>24</v>
      </c>
      <c r="D52"/>
      <c r="E52" t="s">
        <v>140</v>
      </c>
      <c r="F52" t="s">
        <v>23</v>
      </c>
      <c r="G52" t="s">
        <v>24</v>
      </c>
      <c r="H52"/>
    </row>
    <row r="53" spans="1:23" x14ac:dyDescent="0.25">
      <c r="A53" t="s">
        <v>128</v>
      </c>
      <c r="B53">
        <f t="shared" ref="B53:C58" si="6">POWER(2,-B42)</f>
        <v>4.7591251523250375E-3</v>
      </c>
      <c r="C53">
        <f t="shared" si="6"/>
        <v>1.7551469941354661E-2</v>
      </c>
      <c r="D53"/>
      <c r="E53" t="s">
        <v>138</v>
      </c>
      <c r="F53">
        <f t="shared" ref="F53:G58" si="7">POWER(2,-F42)</f>
        <v>4.4556268539276316E-3</v>
      </c>
      <c r="G53">
        <f t="shared" si="7"/>
        <v>1.7948848417883426E-2</v>
      </c>
      <c r="H53"/>
    </row>
    <row r="54" spans="1:23" x14ac:dyDescent="0.25">
      <c r="A54" t="s">
        <v>128</v>
      </c>
      <c r="B54">
        <f t="shared" si="6"/>
        <v>4.6689418928097014E-3</v>
      </c>
      <c r="C54">
        <f t="shared" si="6"/>
        <v>1.7421539494258231E-2</v>
      </c>
      <c r="D54"/>
      <c r="E54" t="s">
        <v>138</v>
      </c>
      <c r="F54">
        <f t="shared" si="7"/>
        <v>4.4932259359626477E-3</v>
      </c>
      <c r="G54">
        <f t="shared" si="7"/>
        <v>1.7889961777072961E-2</v>
      </c>
      <c r="H54"/>
    </row>
    <row r="55" spans="1:23" x14ac:dyDescent="0.25">
      <c r="A55" t="s">
        <v>128</v>
      </c>
      <c r="B55">
        <f t="shared" si="6"/>
        <v>5.3579092757347164E-3</v>
      </c>
      <c r="C55">
        <f t="shared" si="6"/>
        <v>1.9632904733275489E-2</v>
      </c>
      <c r="D55"/>
      <c r="E55" t="s">
        <v>138</v>
      </c>
      <c r="F55">
        <f t="shared" si="7"/>
        <v>4.5577100473660022E-3</v>
      </c>
      <c r="G55">
        <f t="shared" si="7"/>
        <v>1.8281104173278852E-2</v>
      </c>
      <c r="H55"/>
    </row>
    <row r="56" spans="1:23" x14ac:dyDescent="0.25">
      <c r="A56" t="s">
        <v>128</v>
      </c>
      <c r="B56">
        <f t="shared" si="6"/>
        <v>5.1070149268287787E-3</v>
      </c>
      <c r="C56">
        <f t="shared" si="6"/>
        <v>1.8451272047978244E-2</v>
      </c>
      <c r="D56"/>
      <c r="E56" t="s">
        <v>138</v>
      </c>
      <c r="F56">
        <f t="shared" si="7"/>
        <v>4.4619487181291823E-3</v>
      </c>
      <c r="G56">
        <f t="shared" si="7"/>
        <v>1.7095781527479606E-2</v>
      </c>
      <c r="H56"/>
    </row>
    <row r="57" spans="1:23" x14ac:dyDescent="0.25">
      <c r="A57" s="26" t="s">
        <v>128</v>
      </c>
      <c r="B57" s="26">
        <f t="shared" si="6"/>
        <v>4.7902352114182365E-3</v>
      </c>
      <c r="C57" s="26">
        <f t="shared" si="6"/>
        <v>1.756352480994057E-2</v>
      </c>
      <c r="D57"/>
      <c r="E57" s="26" t="s">
        <v>138</v>
      </c>
      <c r="F57" s="26">
        <f t="shared" si="7"/>
        <v>4.5170458036602008E-3</v>
      </c>
      <c r="G57" s="26">
        <f t="shared" si="7"/>
        <v>1.736617421027661E-2</v>
      </c>
      <c r="H57"/>
    </row>
    <row r="58" spans="1:23" ht="15.75" thickBot="1" x14ac:dyDescent="0.3">
      <c r="A58" s="3" t="s">
        <v>128</v>
      </c>
      <c r="B58" s="3">
        <f t="shared" si="6"/>
        <v>4.6937835436435867E-3</v>
      </c>
      <c r="C58" s="3">
        <f t="shared" si="6"/>
        <v>1.7137731133336744E-2</v>
      </c>
      <c r="D58"/>
      <c r="E58" s="27" t="s">
        <v>138</v>
      </c>
      <c r="F58" s="3">
        <f t="shared" si="7"/>
        <v>4.5400200133829116E-3</v>
      </c>
      <c r="G58" s="3">
        <f t="shared" si="7"/>
        <v>1.7942144957899541E-2</v>
      </c>
      <c r="H58"/>
    </row>
    <row r="59" spans="1:23" x14ac:dyDescent="0.25">
      <c r="A59" t="s">
        <v>25</v>
      </c>
      <c r="B59" s="28">
        <f>AVERAGE(B53:B58)</f>
        <v>4.896168333793343E-3</v>
      </c>
      <c r="C59" s="28">
        <f>AVERAGE(C53:C58)</f>
        <v>1.7959740360023992E-2</v>
      </c>
      <c r="D59" s="28"/>
      <c r="E59" s="28" t="s">
        <v>25</v>
      </c>
      <c r="F59" s="28">
        <f>AVERAGE(F53:F58)</f>
        <v>4.5042628954047627E-3</v>
      </c>
      <c r="G59" s="28">
        <f>AVERAGE(G53:G58)</f>
        <v>1.7754002510648501E-2</v>
      </c>
      <c r="H59"/>
    </row>
    <row r="60" spans="1:23" x14ac:dyDescent="0.25">
      <c r="A60" t="s">
        <v>48</v>
      </c>
      <c r="B60" s="4">
        <f>STDEV(B53:B58)</f>
        <v>2.7577349474839123E-4</v>
      </c>
      <c r="C60" s="4">
        <f>STDEV(C53:C58)</f>
        <v>9.3060338036561542E-4</v>
      </c>
      <c r="D60" s="4"/>
      <c r="E60" s="29" t="s">
        <v>48</v>
      </c>
      <c r="F60" s="4">
        <f t="shared" ref="F60:G60" si="8">STDEV(F53:F58)</f>
        <v>4.1415796225931442E-5</v>
      </c>
      <c r="G60" s="4">
        <f t="shared" si="8"/>
        <v>4.3665758808277813E-4</v>
      </c>
      <c r="H60"/>
    </row>
    <row r="61" spans="1:23" x14ac:dyDescent="0.25">
      <c r="A61"/>
      <c r="B61"/>
      <c r="C61"/>
      <c r="D61"/>
      <c r="E61"/>
      <c r="F61"/>
      <c r="G61"/>
      <c r="H61"/>
    </row>
    <row r="62" spans="1:23" x14ac:dyDescent="0.25">
      <c r="A62"/>
      <c r="B62"/>
      <c r="C62"/>
      <c r="D62"/>
      <c r="E62"/>
      <c r="F62"/>
      <c r="G62"/>
      <c r="H62"/>
    </row>
    <row r="63" spans="1:23" x14ac:dyDescent="0.25">
      <c r="A63" s="7" t="s">
        <v>141</v>
      </c>
    </row>
    <row r="64" spans="1:23" x14ac:dyDescent="0.25">
      <c r="A64" t="s">
        <v>142</v>
      </c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</row>
    <row r="65" spans="1:23" x14ac:dyDescent="0.25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</row>
    <row r="66" spans="1:23" x14ac:dyDescent="0.25">
      <c r="A66"/>
      <c r="B66" t="s">
        <v>143</v>
      </c>
      <c r="C66" t="s">
        <v>144</v>
      </c>
      <c r="D66" t="s">
        <v>145</v>
      </c>
      <c r="E66" t="s">
        <v>146</v>
      </c>
      <c r="F66" t="s">
        <v>147</v>
      </c>
      <c r="G66" s="26" t="s">
        <v>148</v>
      </c>
      <c r="H66" t="s">
        <v>149</v>
      </c>
      <c r="I66" s="30" t="s">
        <v>150</v>
      </c>
      <c r="J66" t="s">
        <v>74</v>
      </c>
      <c r="K66" t="s">
        <v>75</v>
      </c>
      <c r="L66" t="s">
        <v>76</v>
      </c>
      <c r="M66" t="s">
        <v>77</v>
      </c>
      <c r="N66" t="s">
        <v>78</v>
      </c>
      <c r="O66" t="s">
        <v>79</v>
      </c>
      <c r="P66" t="s">
        <v>151</v>
      </c>
      <c r="Q66" t="s">
        <v>152</v>
      </c>
      <c r="R66"/>
      <c r="S66"/>
      <c r="T66"/>
      <c r="U66"/>
      <c r="V66"/>
      <c r="W66"/>
    </row>
    <row r="67" spans="1:23" x14ac:dyDescent="0.25">
      <c r="A67" t="s">
        <v>153</v>
      </c>
      <c r="B67"/>
      <c r="C67"/>
      <c r="D67"/>
      <c r="E67"/>
      <c r="F67"/>
      <c r="G67" s="26"/>
      <c r="H67"/>
      <c r="I67" s="30"/>
      <c r="J67"/>
      <c r="K67"/>
      <c r="L67"/>
      <c r="M67"/>
      <c r="N67"/>
      <c r="O67"/>
      <c r="P67"/>
      <c r="Q67"/>
      <c r="R67"/>
      <c r="S67"/>
      <c r="T67"/>
      <c r="U67"/>
      <c r="V67"/>
      <c r="W67"/>
    </row>
    <row r="68" spans="1:23" x14ac:dyDescent="0.25">
      <c r="A68" t="s">
        <v>154</v>
      </c>
      <c r="B68" s="1">
        <v>18.86</v>
      </c>
      <c r="C68" s="1">
        <v>18.07</v>
      </c>
      <c r="D68" s="1">
        <v>19.57</v>
      </c>
      <c r="E68" s="15">
        <v>15.58</v>
      </c>
      <c r="F68" s="15">
        <v>18.690000000000001</v>
      </c>
      <c r="G68" s="31">
        <v>18.22</v>
      </c>
      <c r="H68" s="31">
        <v>21.44</v>
      </c>
      <c r="I68" s="32">
        <v>20.21</v>
      </c>
      <c r="J68" s="1">
        <v>19.64</v>
      </c>
      <c r="K68" s="1">
        <v>19.71</v>
      </c>
      <c r="L68" s="1">
        <v>20.12</v>
      </c>
      <c r="M68" s="15">
        <v>19.29</v>
      </c>
      <c r="N68" s="15">
        <v>18.920000000000002</v>
      </c>
      <c r="O68" s="15">
        <v>17.93</v>
      </c>
      <c r="P68" s="15">
        <v>18.71</v>
      </c>
      <c r="Q68" s="15">
        <v>19.510000000000002</v>
      </c>
      <c r="R68"/>
      <c r="S68"/>
      <c r="T68"/>
      <c r="U68"/>
      <c r="V68"/>
      <c r="W68"/>
    </row>
    <row r="69" spans="1:23" x14ac:dyDescent="0.25">
      <c r="A69" t="s">
        <v>155</v>
      </c>
      <c r="B69">
        <v>28.43</v>
      </c>
      <c r="C69">
        <v>27.89</v>
      </c>
      <c r="D69">
        <v>28.86</v>
      </c>
      <c r="E69">
        <v>27.55</v>
      </c>
      <c r="F69">
        <v>27.86</v>
      </c>
      <c r="G69" s="26">
        <v>27.25</v>
      </c>
      <c r="H69" s="4">
        <v>30.52</v>
      </c>
      <c r="I69" s="33">
        <v>29.95</v>
      </c>
      <c r="J69">
        <v>28.72</v>
      </c>
      <c r="K69">
        <v>28.94</v>
      </c>
      <c r="L69">
        <v>29.15</v>
      </c>
      <c r="M69">
        <v>27.89</v>
      </c>
      <c r="N69">
        <v>27.91</v>
      </c>
      <c r="O69">
        <v>27.89</v>
      </c>
      <c r="P69">
        <v>27.58</v>
      </c>
      <c r="Q69">
        <v>28.21</v>
      </c>
      <c r="R69"/>
      <c r="S69"/>
      <c r="T69"/>
      <c r="U69"/>
      <c r="V69"/>
      <c r="W69"/>
    </row>
    <row r="70" spans="1:23" x14ac:dyDescent="0.25">
      <c r="A70" t="s">
        <v>156</v>
      </c>
      <c r="B70">
        <v>22.64</v>
      </c>
      <c r="C70">
        <v>21.92</v>
      </c>
      <c r="D70">
        <v>23.27</v>
      </c>
      <c r="E70">
        <v>22.16</v>
      </c>
      <c r="F70">
        <v>22.39</v>
      </c>
      <c r="G70" s="26">
        <v>22.11</v>
      </c>
      <c r="H70" s="4">
        <v>25.23</v>
      </c>
      <c r="I70" s="33">
        <v>24.89</v>
      </c>
      <c r="J70">
        <v>23.46</v>
      </c>
      <c r="K70">
        <v>23.85</v>
      </c>
      <c r="L70">
        <v>24.24</v>
      </c>
      <c r="M70">
        <v>22.9</v>
      </c>
      <c r="N70">
        <v>22.83</v>
      </c>
      <c r="O70">
        <v>21.93</v>
      </c>
      <c r="P70">
        <v>22.65</v>
      </c>
      <c r="Q70">
        <v>23.15</v>
      </c>
      <c r="R70"/>
      <c r="S70"/>
      <c r="T70"/>
      <c r="U70"/>
      <c r="V70"/>
      <c r="W70"/>
    </row>
    <row r="71" spans="1:23" x14ac:dyDescent="0.25">
      <c r="A71"/>
      <c r="B71"/>
      <c r="C71"/>
      <c r="D71"/>
      <c r="E71"/>
      <c r="F71"/>
      <c r="G71" s="26"/>
      <c r="H71"/>
      <c r="I71" s="30"/>
      <c r="J71"/>
      <c r="K71"/>
      <c r="L71"/>
      <c r="M71"/>
      <c r="N71"/>
      <c r="O71"/>
      <c r="P71"/>
      <c r="Q71"/>
      <c r="R71"/>
      <c r="S71"/>
      <c r="T71"/>
      <c r="U71"/>
      <c r="V71"/>
      <c r="W71"/>
    </row>
    <row r="72" spans="1:23" x14ac:dyDescent="0.25">
      <c r="A72" t="s">
        <v>157</v>
      </c>
      <c r="B72" t="s">
        <v>158</v>
      </c>
      <c r="C72" t="s">
        <v>158</v>
      </c>
      <c r="D72" t="s">
        <v>158</v>
      </c>
      <c r="E72" t="s">
        <v>158</v>
      </c>
      <c r="F72" t="s">
        <v>158</v>
      </c>
      <c r="G72" s="26" t="s">
        <v>158</v>
      </c>
      <c r="H72" s="26" t="s">
        <v>158</v>
      </c>
      <c r="I72" s="30" t="s">
        <v>158</v>
      </c>
      <c r="J72" t="s">
        <v>158</v>
      </c>
      <c r="K72" t="s">
        <v>158</v>
      </c>
      <c r="L72" t="s">
        <v>158</v>
      </c>
      <c r="M72" t="s">
        <v>158</v>
      </c>
      <c r="N72" t="s">
        <v>158</v>
      </c>
      <c r="O72" t="s">
        <v>158</v>
      </c>
      <c r="P72" t="s">
        <v>158</v>
      </c>
      <c r="Q72" t="s">
        <v>158</v>
      </c>
      <c r="R72" s="34" t="s">
        <v>159</v>
      </c>
      <c r="S72" s="34" t="s">
        <v>160</v>
      </c>
      <c r="T72" s="35" t="s">
        <v>161</v>
      </c>
      <c r="U72" t="s">
        <v>157</v>
      </c>
      <c r="V72"/>
      <c r="W72"/>
    </row>
    <row r="73" spans="1:23" x14ac:dyDescent="0.25">
      <c r="A73" t="s">
        <v>162</v>
      </c>
      <c r="B73" s="17">
        <v>2.09</v>
      </c>
      <c r="C73">
        <v>0.82</v>
      </c>
      <c r="D73">
        <v>2.15</v>
      </c>
      <c r="E73">
        <v>1.02</v>
      </c>
      <c r="F73" s="26">
        <v>0.91</v>
      </c>
      <c r="G73" s="4">
        <v>1.4</v>
      </c>
      <c r="H73" s="26">
        <v>1.29</v>
      </c>
      <c r="I73" s="33"/>
      <c r="J73">
        <v>1.17</v>
      </c>
      <c r="K73">
        <v>1.37</v>
      </c>
      <c r="L73">
        <v>1.38</v>
      </c>
      <c r="M73">
        <v>2.33</v>
      </c>
      <c r="N73">
        <v>1.48</v>
      </c>
      <c r="O73">
        <v>1.57</v>
      </c>
      <c r="P73">
        <v>1.77</v>
      </c>
      <c r="Q73">
        <v>1.06</v>
      </c>
      <c r="R73" s="36" t="s">
        <v>163</v>
      </c>
      <c r="S73" s="36" t="s">
        <v>164</v>
      </c>
      <c r="T73" s="37">
        <v>0.59</v>
      </c>
      <c r="U73" t="s">
        <v>162</v>
      </c>
      <c r="V73"/>
      <c r="W73"/>
    </row>
    <row r="74" spans="1:23" x14ac:dyDescent="0.25">
      <c r="A74" t="s">
        <v>165</v>
      </c>
      <c r="B74" s="17">
        <v>92.57</v>
      </c>
      <c r="C74" s="17">
        <v>90.7</v>
      </c>
      <c r="D74">
        <v>66.61</v>
      </c>
      <c r="E74">
        <v>54.35</v>
      </c>
      <c r="F74">
        <v>64.05</v>
      </c>
      <c r="G74" s="26">
        <v>108.06</v>
      </c>
      <c r="H74" s="4">
        <v>67.75</v>
      </c>
      <c r="I74" s="33">
        <v>90.38</v>
      </c>
      <c r="J74">
        <v>63.47</v>
      </c>
      <c r="K74">
        <v>46.24</v>
      </c>
      <c r="L74">
        <v>52.41</v>
      </c>
      <c r="M74">
        <v>56.99</v>
      </c>
      <c r="N74">
        <v>65.849999999999994</v>
      </c>
      <c r="O74">
        <v>58.2</v>
      </c>
      <c r="P74">
        <v>45.21</v>
      </c>
      <c r="Q74"/>
      <c r="R74" s="36" t="s">
        <v>166</v>
      </c>
      <c r="S74" s="36" t="s">
        <v>167</v>
      </c>
      <c r="T74" s="38">
        <v>7.7999999999999996E-3</v>
      </c>
      <c r="U74" t="s">
        <v>165</v>
      </c>
      <c r="V74"/>
      <c r="W74"/>
    </row>
    <row r="75" spans="1:23" x14ac:dyDescent="0.25">
      <c r="A75" t="s">
        <v>168</v>
      </c>
      <c r="B75" s="17">
        <v>0.11</v>
      </c>
      <c r="C75">
        <v>0.16</v>
      </c>
      <c r="D75">
        <v>0.14000000000000001</v>
      </c>
      <c r="E75">
        <v>0.15</v>
      </c>
      <c r="F75" s="26">
        <v>0.05</v>
      </c>
      <c r="G75" s="4">
        <v>0.11</v>
      </c>
      <c r="H75">
        <v>0.13</v>
      </c>
      <c r="I75" s="33"/>
      <c r="J75">
        <v>0.14000000000000001</v>
      </c>
      <c r="K75">
        <v>0.16</v>
      </c>
      <c r="L75">
        <v>0.13</v>
      </c>
      <c r="M75">
        <v>0.13</v>
      </c>
      <c r="N75">
        <v>0.11</v>
      </c>
      <c r="O75">
        <v>0.13</v>
      </c>
      <c r="P75">
        <v>0.19</v>
      </c>
      <c r="Q75"/>
      <c r="R75" s="36" t="s">
        <v>169</v>
      </c>
      <c r="S75" s="36" t="s">
        <v>170</v>
      </c>
      <c r="T75" s="37">
        <v>0.26</v>
      </c>
      <c r="U75" t="s">
        <v>168</v>
      </c>
      <c r="V75"/>
      <c r="W75"/>
    </row>
    <row r="76" spans="1:23" x14ac:dyDescent="0.25">
      <c r="A76" t="s">
        <v>171</v>
      </c>
      <c r="B76" s="17">
        <v>76.13</v>
      </c>
      <c r="C76" s="17">
        <v>71.319999999999993</v>
      </c>
      <c r="D76">
        <v>51.47</v>
      </c>
      <c r="E76">
        <v>36.76</v>
      </c>
      <c r="F76">
        <v>51.43</v>
      </c>
      <c r="G76" s="4">
        <v>24.59</v>
      </c>
      <c r="H76" s="26">
        <v>34.72</v>
      </c>
      <c r="I76" s="33"/>
      <c r="J76" s="9">
        <v>57.31</v>
      </c>
      <c r="K76" s="9">
        <v>67</v>
      </c>
      <c r="L76" s="9">
        <v>51.6</v>
      </c>
      <c r="M76" s="9">
        <v>56.58</v>
      </c>
      <c r="N76" s="9">
        <v>54.62</v>
      </c>
      <c r="O76" s="9">
        <v>44.46</v>
      </c>
      <c r="P76"/>
      <c r="Q76"/>
      <c r="R76" s="36" t="s">
        <v>172</v>
      </c>
      <c r="S76" s="36" t="s">
        <v>173</v>
      </c>
      <c r="T76" s="37">
        <v>0.41</v>
      </c>
      <c r="U76" t="s">
        <v>171</v>
      </c>
      <c r="V76"/>
      <c r="W76"/>
    </row>
    <row r="77" spans="1:23" x14ac:dyDescent="0.25">
      <c r="A77" t="s">
        <v>174</v>
      </c>
      <c r="B77" s="17">
        <v>0.43</v>
      </c>
      <c r="C77" s="17">
        <v>0.33</v>
      </c>
      <c r="D77">
        <v>0.26</v>
      </c>
      <c r="E77">
        <v>0.26</v>
      </c>
      <c r="F77">
        <v>0.28999999999999998</v>
      </c>
      <c r="G77" s="4">
        <v>0.25</v>
      </c>
      <c r="H77" s="26">
        <v>0.42</v>
      </c>
      <c r="I77" s="33"/>
      <c r="J77">
        <v>0.28999999999999998</v>
      </c>
      <c r="K77">
        <v>0.33</v>
      </c>
      <c r="L77">
        <v>0.36</v>
      </c>
      <c r="M77">
        <v>0.32</v>
      </c>
      <c r="N77">
        <v>0.25</v>
      </c>
      <c r="O77">
        <v>0.21</v>
      </c>
      <c r="P77">
        <v>0.23</v>
      </c>
      <c r="Q77">
        <v>0.36</v>
      </c>
      <c r="R77" s="36" t="s">
        <v>175</v>
      </c>
      <c r="S77" s="36" t="s">
        <v>176</v>
      </c>
      <c r="T77" s="37">
        <v>0.46</v>
      </c>
      <c r="U77" t="s">
        <v>174</v>
      </c>
      <c r="V77"/>
      <c r="W77"/>
    </row>
    <row r="78" spans="1:23" x14ac:dyDescent="0.25">
      <c r="A78" t="s">
        <v>177</v>
      </c>
      <c r="B78" s="17">
        <v>0.16</v>
      </c>
      <c r="C78">
        <v>0.5</v>
      </c>
      <c r="D78">
        <v>0.06</v>
      </c>
      <c r="E78">
        <v>0.1</v>
      </c>
      <c r="F78" s="26">
        <v>0.48</v>
      </c>
      <c r="G78" s="4">
        <v>0.21</v>
      </c>
      <c r="H78" s="4">
        <v>0.17</v>
      </c>
      <c r="I78" s="30"/>
      <c r="J78">
        <v>0.14000000000000001</v>
      </c>
      <c r="K78">
        <v>0.44</v>
      </c>
      <c r="L78">
        <v>0.17</v>
      </c>
      <c r="M78">
        <v>0.06</v>
      </c>
      <c r="N78">
        <v>0.15</v>
      </c>
      <c r="O78">
        <v>0.32</v>
      </c>
      <c r="P78">
        <v>0.16</v>
      </c>
      <c r="Q78">
        <v>0.4</v>
      </c>
      <c r="R78" s="36" t="s">
        <v>178</v>
      </c>
      <c r="S78" s="36" t="s">
        <v>179</v>
      </c>
      <c r="T78" s="37">
        <v>0.85</v>
      </c>
      <c r="U78" t="s">
        <v>177</v>
      </c>
      <c r="V78"/>
      <c r="W78"/>
    </row>
    <row r="79" spans="1:23" x14ac:dyDescent="0.25">
      <c r="A79" t="s">
        <v>180</v>
      </c>
      <c r="B79" s="17">
        <v>20.58</v>
      </c>
      <c r="C79" s="17">
        <v>9.4</v>
      </c>
      <c r="D79" s="15">
        <v>23.62</v>
      </c>
      <c r="E79">
        <v>6.84</v>
      </c>
      <c r="F79">
        <v>17.260000000000002</v>
      </c>
      <c r="G79" s="26">
        <v>11.49</v>
      </c>
      <c r="H79" s="4">
        <v>15.83</v>
      </c>
      <c r="I79" s="30">
        <v>16.37</v>
      </c>
      <c r="J79" s="15">
        <v>27.53</v>
      </c>
      <c r="K79" s="15">
        <v>16.79</v>
      </c>
      <c r="L79" s="15">
        <v>22.68</v>
      </c>
      <c r="M79" s="15">
        <v>15.57</v>
      </c>
      <c r="N79" s="15">
        <v>19.66</v>
      </c>
      <c r="O79">
        <v>16.059999999999999</v>
      </c>
      <c r="P79">
        <v>15.91</v>
      </c>
      <c r="Q79"/>
      <c r="R79" s="36" t="s">
        <v>181</v>
      </c>
      <c r="S79" s="36" t="s">
        <v>182</v>
      </c>
      <c r="T79" s="39">
        <v>0.16</v>
      </c>
      <c r="U79" t="s">
        <v>180</v>
      </c>
      <c r="V79"/>
      <c r="W79"/>
    </row>
    <row r="80" spans="1:23" x14ac:dyDescent="0.25">
      <c r="A80" t="s">
        <v>183</v>
      </c>
      <c r="B80" s="17">
        <v>346.44</v>
      </c>
      <c r="C80" s="17">
        <v>217.74</v>
      </c>
      <c r="D80" s="15">
        <v>324.18</v>
      </c>
      <c r="E80">
        <v>266.27</v>
      </c>
      <c r="F80">
        <v>430.43</v>
      </c>
      <c r="G80" s="26">
        <v>341.32</v>
      </c>
      <c r="H80" s="4">
        <v>261.36</v>
      </c>
      <c r="I80" s="30">
        <v>451.33</v>
      </c>
      <c r="J80" s="15">
        <v>311.52</v>
      </c>
      <c r="K80" s="15">
        <v>370.15</v>
      </c>
      <c r="L80" s="15">
        <v>490.6</v>
      </c>
      <c r="M80" s="15">
        <v>357.97</v>
      </c>
      <c r="N80" s="15">
        <v>317.16000000000003</v>
      </c>
      <c r="O80">
        <v>408.97</v>
      </c>
      <c r="P80" s="15">
        <v>307.97000000000003</v>
      </c>
      <c r="Q80">
        <v>222.77</v>
      </c>
      <c r="R80" s="36" t="s">
        <v>184</v>
      </c>
      <c r="S80" s="36" t="s">
        <v>185</v>
      </c>
      <c r="T80" s="40">
        <v>0.65</v>
      </c>
      <c r="U80" t="s">
        <v>183</v>
      </c>
      <c r="V80"/>
      <c r="W80"/>
    </row>
    <row r="81" spans="1:23" x14ac:dyDescent="0.25">
      <c r="A81" t="s">
        <v>186</v>
      </c>
      <c r="B81" s="17">
        <v>2.92</v>
      </c>
      <c r="C81" s="15">
        <v>1.56</v>
      </c>
      <c r="D81">
        <v>0.9</v>
      </c>
      <c r="E81">
        <v>1.28</v>
      </c>
      <c r="F81" s="26">
        <v>0.69</v>
      </c>
      <c r="G81" s="4">
        <v>0.97</v>
      </c>
      <c r="H81" s="4">
        <v>1.22</v>
      </c>
      <c r="I81" s="30"/>
      <c r="J81" s="15">
        <v>1.1200000000000001</v>
      </c>
      <c r="K81" s="15">
        <v>1.35</v>
      </c>
      <c r="L81" s="15">
        <v>1.64</v>
      </c>
      <c r="M81" s="15">
        <v>1.32</v>
      </c>
      <c r="N81" s="15">
        <v>1.29</v>
      </c>
      <c r="O81">
        <v>0.84</v>
      </c>
      <c r="P81" s="15">
        <v>0.94</v>
      </c>
      <c r="Q81">
        <v>0.97</v>
      </c>
      <c r="R81" s="36" t="s">
        <v>187</v>
      </c>
      <c r="S81" s="36" t="s">
        <v>188</v>
      </c>
      <c r="T81" s="40">
        <v>0.53</v>
      </c>
      <c r="U81" t="s">
        <v>186</v>
      </c>
      <c r="V81"/>
      <c r="W81"/>
    </row>
    <row r="82" spans="1:23" x14ac:dyDescent="0.25">
      <c r="A82" t="s">
        <v>189</v>
      </c>
      <c r="B82" s="17">
        <v>13.55</v>
      </c>
      <c r="C82" s="17">
        <v>16.29</v>
      </c>
      <c r="D82" s="15">
        <v>11.86</v>
      </c>
      <c r="E82">
        <v>6.86</v>
      </c>
      <c r="F82">
        <v>6.65</v>
      </c>
      <c r="G82" s="26">
        <v>12.51</v>
      </c>
      <c r="H82" s="4">
        <v>7.72</v>
      </c>
      <c r="I82" s="30">
        <v>11.04</v>
      </c>
      <c r="J82" s="15">
        <v>8.92</v>
      </c>
      <c r="K82" s="15">
        <v>8.94</v>
      </c>
      <c r="L82" s="15">
        <v>8.16</v>
      </c>
      <c r="M82" s="15">
        <v>11.67</v>
      </c>
      <c r="N82" s="15">
        <v>6.7</v>
      </c>
      <c r="O82" s="15">
        <v>5.73</v>
      </c>
      <c r="P82">
        <v>8.7899999999999991</v>
      </c>
      <c r="Q82"/>
      <c r="R82" s="36" t="s">
        <v>190</v>
      </c>
      <c r="S82" s="36" t="s">
        <v>191</v>
      </c>
      <c r="T82" s="39">
        <v>0.13</v>
      </c>
      <c r="U82" t="s">
        <v>189</v>
      </c>
      <c r="V82"/>
      <c r="W82"/>
    </row>
    <row r="83" spans="1:23" x14ac:dyDescent="0.25">
      <c r="A83" t="s">
        <v>192</v>
      </c>
      <c r="B83" s="17">
        <v>0.7</v>
      </c>
      <c r="C83" s="15">
        <v>0.68</v>
      </c>
      <c r="D83">
        <v>0.44</v>
      </c>
      <c r="E83">
        <v>0.42</v>
      </c>
      <c r="F83" s="26">
        <v>0.73</v>
      </c>
      <c r="G83" s="4">
        <v>0.45</v>
      </c>
      <c r="H83" s="4">
        <v>0.42</v>
      </c>
      <c r="I83" s="30"/>
      <c r="J83" s="15">
        <v>2.57</v>
      </c>
      <c r="K83" s="15">
        <v>0.92</v>
      </c>
      <c r="L83" s="15">
        <v>0.72</v>
      </c>
      <c r="M83" s="15">
        <v>0.45</v>
      </c>
      <c r="N83" s="15">
        <v>2.37</v>
      </c>
      <c r="O83">
        <v>0.41</v>
      </c>
      <c r="P83" s="15">
        <v>0.45</v>
      </c>
      <c r="Q83">
        <v>0.46</v>
      </c>
      <c r="R83" s="36" t="s">
        <v>193</v>
      </c>
      <c r="S83" s="36" t="s">
        <v>194</v>
      </c>
      <c r="T83" s="39">
        <v>0.18</v>
      </c>
      <c r="U83" t="s">
        <v>192</v>
      </c>
      <c r="V83"/>
      <c r="W83"/>
    </row>
    <row r="84" spans="1:23" x14ac:dyDescent="0.25">
      <c r="A84" t="s">
        <v>195</v>
      </c>
      <c r="B84" s="17">
        <v>10.69</v>
      </c>
      <c r="C84" s="17">
        <v>8.57</v>
      </c>
      <c r="D84" s="15">
        <v>11.94</v>
      </c>
      <c r="E84">
        <v>5.05</v>
      </c>
      <c r="F84">
        <v>6.14</v>
      </c>
      <c r="G84" s="4">
        <v>15.48</v>
      </c>
      <c r="H84" s="4">
        <v>12.26</v>
      </c>
      <c r="I84" s="30">
        <v>16.45</v>
      </c>
      <c r="J84" s="15">
        <v>6.43</v>
      </c>
      <c r="K84" s="15">
        <v>5.86</v>
      </c>
      <c r="L84" s="15">
        <v>7.37</v>
      </c>
      <c r="M84" s="15">
        <v>5.25</v>
      </c>
      <c r="N84" s="15">
        <v>7.02</v>
      </c>
      <c r="O84">
        <v>6.15</v>
      </c>
      <c r="P84" s="15">
        <v>5.22</v>
      </c>
      <c r="Q84">
        <v>6.81</v>
      </c>
      <c r="R84" s="36" t="s">
        <v>196</v>
      </c>
      <c r="S84" s="36" t="s">
        <v>197</v>
      </c>
      <c r="T84" s="38">
        <v>7.9000000000000008E-3</v>
      </c>
      <c r="U84" t="s">
        <v>195</v>
      </c>
      <c r="V84"/>
      <c r="W84"/>
    </row>
    <row r="85" spans="1:23" x14ac:dyDescent="0.25">
      <c r="A85" t="s">
        <v>198</v>
      </c>
      <c r="B85" s="17">
        <v>0.13</v>
      </c>
      <c r="C85" s="17">
        <v>0.03</v>
      </c>
      <c r="D85" s="15">
        <v>0.13</v>
      </c>
      <c r="E85">
        <v>0.04</v>
      </c>
      <c r="F85">
        <v>0.04</v>
      </c>
      <c r="G85" s="26">
        <v>0.03</v>
      </c>
      <c r="H85" s="4">
        <v>7.0000000000000007E-2</v>
      </c>
      <c r="I85" s="30"/>
      <c r="J85" s="15">
        <v>7.0000000000000007E-2</v>
      </c>
      <c r="K85" s="15">
        <v>0.05</v>
      </c>
      <c r="L85" s="15">
        <v>0.05</v>
      </c>
      <c r="M85" s="15">
        <v>0.13</v>
      </c>
      <c r="N85" s="15">
        <v>0.02</v>
      </c>
      <c r="O85">
        <v>0.01</v>
      </c>
      <c r="P85" s="15">
        <v>0.02</v>
      </c>
      <c r="Q85" s="41"/>
      <c r="R85" s="36" t="s">
        <v>199</v>
      </c>
      <c r="S85" s="36" t="s">
        <v>200</v>
      </c>
      <c r="T85" s="40">
        <v>0.47</v>
      </c>
      <c r="U85" t="s">
        <v>198</v>
      </c>
      <c r="V85"/>
      <c r="W85"/>
    </row>
    <row r="86" spans="1:23" x14ac:dyDescent="0.25">
      <c r="A86" t="s">
        <v>201</v>
      </c>
      <c r="B86" s="17">
        <v>10.8</v>
      </c>
      <c r="C86" s="17">
        <v>9.9499999999999993</v>
      </c>
      <c r="D86" s="15">
        <v>13.09</v>
      </c>
      <c r="E86">
        <v>3.51</v>
      </c>
      <c r="F86">
        <v>5.05</v>
      </c>
      <c r="G86" s="26">
        <v>11.66</v>
      </c>
      <c r="H86" s="4">
        <v>12.49</v>
      </c>
      <c r="I86" s="30">
        <v>16.91</v>
      </c>
      <c r="J86" s="15">
        <v>7.41</v>
      </c>
      <c r="K86" s="15">
        <v>6.73</v>
      </c>
      <c r="L86" s="15">
        <v>8.01</v>
      </c>
      <c r="M86" s="15">
        <v>6.78</v>
      </c>
      <c r="N86" s="15">
        <v>6.32</v>
      </c>
      <c r="O86" s="15">
        <v>5.75</v>
      </c>
      <c r="P86">
        <v>4.09</v>
      </c>
      <c r="Q86"/>
      <c r="R86" s="36" t="s">
        <v>202</v>
      </c>
      <c r="S86" s="36" t="s">
        <v>203</v>
      </c>
      <c r="T86" s="38">
        <v>3.5999999999999997E-2</v>
      </c>
      <c r="U86" t="s">
        <v>201</v>
      </c>
      <c r="V86"/>
      <c r="W86"/>
    </row>
    <row r="87" spans="1:23" x14ac:dyDescent="0.25">
      <c r="A87" t="s">
        <v>204</v>
      </c>
      <c r="B87" s="17">
        <v>13.03</v>
      </c>
      <c r="C87" s="17">
        <v>10.08</v>
      </c>
      <c r="D87" s="15">
        <v>9.2799999999999994</v>
      </c>
      <c r="E87">
        <v>8.42</v>
      </c>
      <c r="F87">
        <v>9.99</v>
      </c>
      <c r="G87" s="4">
        <v>12.2</v>
      </c>
      <c r="H87" s="4">
        <v>10.8</v>
      </c>
      <c r="I87" s="30"/>
      <c r="J87" s="15">
        <v>7.95</v>
      </c>
      <c r="K87" s="15">
        <v>7.65</v>
      </c>
      <c r="L87" s="15">
        <v>8.33</v>
      </c>
      <c r="M87" s="15">
        <v>5.65</v>
      </c>
      <c r="N87" s="15">
        <v>10.07</v>
      </c>
      <c r="O87">
        <v>13.11</v>
      </c>
      <c r="P87" s="15">
        <v>11.39</v>
      </c>
      <c r="Q87">
        <v>8.86</v>
      </c>
      <c r="R87" s="36" t="s">
        <v>205</v>
      </c>
      <c r="S87" s="36" t="s">
        <v>206</v>
      </c>
      <c r="T87" s="40">
        <v>0.2</v>
      </c>
      <c r="U87" t="s">
        <v>204</v>
      </c>
      <c r="V87"/>
      <c r="W87"/>
    </row>
    <row r="88" spans="1:23" x14ac:dyDescent="0.25">
      <c r="A88"/>
      <c r="B88" s="17"/>
      <c r="C88" s="17"/>
      <c r="D88"/>
      <c r="E88"/>
      <c r="F88"/>
      <c r="G88" s="26"/>
      <c r="H88"/>
      <c r="I88" s="30"/>
      <c r="J88"/>
      <c r="K88"/>
      <c r="L88"/>
      <c r="M88"/>
      <c r="N88"/>
      <c r="O88"/>
      <c r="P88"/>
      <c r="Q88"/>
      <c r="R88" s="34"/>
      <c r="S88" s="34"/>
      <c r="T88" s="28"/>
      <c r="U88"/>
      <c r="V88"/>
      <c r="W88"/>
    </row>
    <row r="89" spans="1:23" x14ac:dyDescent="0.25">
      <c r="A89" t="s">
        <v>13</v>
      </c>
      <c r="B89" s="17">
        <v>1.65</v>
      </c>
      <c r="C89">
        <v>0.57999999999999996</v>
      </c>
      <c r="D89">
        <v>0.55000000000000004</v>
      </c>
      <c r="E89">
        <v>0.6</v>
      </c>
      <c r="F89" s="26">
        <v>0.66</v>
      </c>
      <c r="G89" s="4">
        <v>0.43</v>
      </c>
      <c r="H89" s="4">
        <v>0.62</v>
      </c>
      <c r="I89" s="30"/>
      <c r="J89">
        <v>0.33</v>
      </c>
      <c r="K89">
        <v>0.27</v>
      </c>
      <c r="L89">
        <v>0.56000000000000005</v>
      </c>
      <c r="M89">
        <v>0.55000000000000004</v>
      </c>
      <c r="N89">
        <v>0.26</v>
      </c>
      <c r="O89">
        <v>0.18</v>
      </c>
      <c r="P89">
        <v>0.31</v>
      </c>
      <c r="Q89" s="41"/>
      <c r="R89" s="36" t="s">
        <v>207</v>
      </c>
      <c r="S89" s="36" t="s">
        <v>208</v>
      </c>
      <c r="T89" s="38">
        <v>4.2999999999999997E-2</v>
      </c>
      <c r="U89" t="s">
        <v>13</v>
      </c>
      <c r="V89"/>
      <c r="W89"/>
    </row>
    <row r="90" spans="1:23" x14ac:dyDescent="0.25">
      <c r="A90" t="s">
        <v>14</v>
      </c>
      <c r="B90" s="17">
        <v>2.41</v>
      </c>
      <c r="C90" s="17">
        <v>2.46</v>
      </c>
      <c r="D90">
        <v>3.92</v>
      </c>
      <c r="E90">
        <v>1.9</v>
      </c>
      <c r="F90">
        <v>2.42</v>
      </c>
      <c r="G90" s="26">
        <v>3.35</v>
      </c>
      <c r="H90" s="4">
        <v>3.55</v>
      </c>
      <c r="I90" s="30">
        <v>3.91</v>
      </c>
      <c r="J90">
        <v>1.83</v>
      </c>
      <c r="K90">
        <v>3.51</v>
      </c>
      <c r="L90">
        <v>3.02</v>
      </c>
      <c r="M90">
        <v>1.47</v>
      </c>
      <c r="N90">
        <v>2.38</v>
      </c>
      <c r="O90">
        <v>3.28</v>
      </c>
      <c r="P90">
        <v>2.64</v>
      </c>
      <c r="Q90">
        <v>1.96</v>
      </c>
      <c r="R90" s="36" t="s">
        <v>209</v>
      </c>
      <c r="S90" s="36" t="s">
        <v>210</v>
      </c>
      <c r="T90" s="37">
        <v>0.23</v>
      </c>
      <c r="U90" t="s">
        <v>14</v>
      </c>
      <c r="V90"/>
      <c r="W90"/>
    </row>
    <row r="91" spans="1:23" x14ac:dyDescent="0.25">
      <c r="A91" t="s">
        <v>211</v>
      </c>
      <c r="B91" s="17">
        <v>0.63</v>
      </c>
      <c r="C91" s="17">
        <v>0.28000000000000003</v>
      </c>
      <c r="D91">
        <v>0.26</v>
      </c>
      <c r="E91">
        <v>0.03</v>
      </c>
      <c r="F91">
        <v>0.04</v>
      </c>
      <c r="G91" s="26">
        <v>0.05</v>
      </c>
      <c r="H91" s="4">
        <v>0.06</v>
      </c>
      <c r="I91" s="30">
        <v>0.65</v>
      </c>
      <c r="J91">
        <v>0.14000000000000001</v>
      </c>
      <c r="K91">
        <v>0.24</v>
      </c>
      <c r="L91">
        <v>0.15</v>
      </c>
      <c r="M91">
        <v>0.03</v>
      </c>
      <c r="N91">
        <v>0.03</v>
      </c>
      <c r="O91">
        <v>0.33</v>
      </c>
      <c r="P91">
        <v>0.02</v>
      </c>
      <c r="Q91">
        <v>0.04</v>
      </c>
      <c r="R91" s="36" t="s">
        <v>212</v>
      </c>
      <c r="S91" s="36" t="s">
        <v>213</v>
      </c>
      <c r="T91" s="37">
        <v>0.23</v>
      </c>
      <c r="U91" t="s">
        <v>211</v>
      </c>
      <c r="V91"/>
      <c r="W91"/>
    </row>
    <row r="92" spans="1:23" x14ac:dyDescent="0.25">
      <c r="A92" t="s">
        <v>15</v>
      </c>
      <c r="B92" s="17">
        <v>5.34</v>
      </c>
      <c r="C92" s="17">
        <v>5.74</v>
      </c>
      <c r="D92">
        <v>8.17</v>
      </c>
      <c r="E92">
        <v>4.01</v>
      </c>
      <c r="F92">
        <v>5.67</v>
      </c>
      <c r="G92" s="26">
        <v>3.43</v>
      </c>
      <c r="H92" s="4">
        <v>5.44</v>
      </c>
      <c r="I92" s="30">
        <v>7.16</v>
      </c>
      <c r="J92">
        <v>5.53</v>
      </c>
      <c r="K92">
        <v>5.84</v>
      </c>
      <c r="L92">
        <v>5.84</v>
      </c>
      <c r="M92">
        <v>4.8600000000000003</v>
      </c>
      <c r="N92">
        <v>5.49</v>
      </c>
      <c r="O92">
        <v>6.38</v>
      </c>
      <c r="P92">
        <v>5.18</v>
      </c>
      <c r="Q92">
        <v>3.51</v>
      </c>
      <c r="R92" s="36" t="s">
        <v>214</v>
      </c>
      <c r="S92" s="36" t="s">
        <v>215</v>
      </c>
      <c r="T92" s="37">
        <v>0.65</v>
      </c>
      <c r="U92" t="s">
        <v>15</v>
      </c>
      <c r="V92"/>
      <c r="W92"/>
    </row>
    <row r="93" spans="1:23" x14ac:dyDescent="0.25">
      <c r="A93" t="s">
        <v>216</v>
      </c>
      <c r="B93" s="17">
        <v>0.41</v>
      </c>
      <c r="C93" s="17">
        <v>0.83</v>
      </c>
      <c r="D93">
        <v>0.12</v>
      </c>
      <c r="E93">
        <v>0.11</v>
      </c>
      <c r="F93" s="26">
        <v>0.09</v>
      </c>
      <c r="G93" s="4">
        <v>0.08</v>
      </c>
      <c r="H93" s="4">
        <v>0.08</v>
      </c>
      <c r="I93" s="30"/>
      <c r="J93">
        <v>81.59</v>
      </c>
      <c r="K93">
        <v>99.57</v>
      </c>
      <c r="L93">
        <v>95.67</v>
      </c>
      <c r="M93">
        <v>208.62</v>
      </c>
      <c r="N93">
        <v>278.76</v>
      </c>
      <c r="O93">
        <v>102.54</v>
      </c>
      <c r="P93">
        <v>207.24</v>
      </c>
      <c r="Q93">
        <v>287.66000000000003</v>
      </c>
      <c r="R93" s="36" t="s">
        <v>217</v>
      </c>
      <c r="S93" s="36" t="s">
        <v>218</v>
      </c>
      <c r="T93" s="38">
        <v>2.0000000000000001E-4</v>
      </c>
      <c r="U93" t="s">
        <v>216</v>
      </c>
      <c r="V93"/>
      <c r="W93"/>
    </row>
    <row r="94" spans="1:23" x14ac:dyDescent="0.25">
      <c r="A94"/>
      <c r="B94"/>
      <c r="C94"/>
      <c r="D94"/>
      <c r="E94"/>
      <c r="F94"/>
      <c r="G94"/>
      <c r="H94" s="4"/>
      <c r="I94" s="30"/>
      <c r="J94"/>
      <c r="K94"/>
      <c r="L94"/>
      <c r="M94"/>
      <c r="N94"/>
      <c r="O94"/>
      <c r="P94"/>
      <c r="Q94"/>
      <c r="R94"/>
      <c r="S94"/>
      <c r="T94" s="42"/>
      <c r="U94"/>
      <c r="V94"/>
      <c r="W94"/>
    </row>
    <row r="95" spans="1:23" x14ac:dyDescent="0.25">
      <c r="A95" t="s">
        <v>219</v>
      </c>
      <c r="B95">
        <v>3.84</v>
      </c>
      <c r="C95">
        <v>5.05</v>
      </c>
      <c r="D95">
        <v>4.41</v>
      </c>
      <c r="E95">
        <v>4.96</v>
      </c>
      <c r="F95"/>
      <c r="G95"/>
      <c r="H95" s="4"/>
      <c r="I95" s="30"/>
      <c r="J95">
        <v>7.77</v>
      </c>
      <c r="K95">
        <v>9.4700000000000006</v>
      </c>
      <c r="L95">
        <v>4.29</v>
      </c>
      <c r="M95">
        <v>4.67</v>
      </c>
      <c r="N95">
        <v>4.3</v>
      </c>
      <c r="O95">
        <v>4.3899999999999997</v>
      </c>
      <c r="P95">
        <v>6.3</v>
      </c>
      <c r="Q95"/>
      <c r="R95" s="36" t="s">
        <v>220</v>
      </c>
      <c r="S95" s="36" t="s">
        <v>221</v>
      </c>
      <c r="T95" s="39">
        <v>0.15</v>
      </c>
      <c r="U95" t="s">
        <v>219</v>
      </c>
      <c r="V95"/>
      <c r="W95"/>
    </row>
    <row r="96" spans="1:23" x14ac:dyDescent="0.25">
      <c r="A96" t="s">
        <v>222</v>
      </c>
      <c r="B96" s="17">
        <v>34.090000000000003</v>
      </c>
      <c r="C96" s="17">
        <v>40.43</v>
      </c>
      <c r="D96">
        <v>60.2</v>
      </c>
      <c r="E96">
        <v>55.83</v>
      </c>
      <c r="F96">
        <v>64.510000000000005</v>
      </c>
      <c r="G96">
        <v>41.89</v>
      </c>
      <c r="H96" s="4">
        <v>91.1</v>
      </c>
      <c r="I96" s="30"/>
      <c r="J96">
        <v>64.13</v>
      </c>
      <c r="K96">
        <v>44.4</v>
      </c>
      <c r="L96">
        <v>44.91</v>
      </c>
      <c r="M96">
        <v>62.39</v>
      </c>
      <c r="N96">
        <v>73.37</v>
      </c>
      <c r="O96">
        <v>32.54</v>
      </c>
      <c r="P96">
        <v>43.7</v>
      </c>
      <c r="Q96">
        <v>66.31</v>
      </c>
      <c r="R96" s="36" t="s">
        <v>223</v>
      </c>
      <c r="S96" s="36" t="s">
        <v>224</v>
      </c>
      <c r="T96" s="37">
        <v>0.87</v>
      </c>
      <c r="U96" t="s">
        <v>222</v>
      </c>
      <c r="V96"/>
      <c r="W96"/>
    </row>
    <row r="97" spans="1:23" x14ac:dyDescent="0.25">
      <c r="A97" t="s">
        <v>225</v>
      </c>
      <c r="B97" s="17">
        <v>13.26</v>
      </c>
      <c r="C97" s="17">
        <v>13.56</v>
      </c>
      <c r="D97">
        <v>20.12</v>
      </c>
      <c r="E97">
        <v>14.25</v>
      </c>
      <c r="F97">
        <v>16.739999999999998</v>
      </c>
      <c r="G97">
        <v>16.34</v>
      </c>
      <c r="H97" s="4">
        <v>23.6</v>
      </c>
      <c r="I97" s="30"/>
      <c r="J97">
        <v>22.9</v>
      </c>
      <c r="K97">
        <v>18.37</v>
      </c>
      <c r="L97">
        <v>17.989999999999998</v>
      </c>
      <c r="M97">
        <v>25.03</v>
      </c>
      <c r="N97">
        <v>21.9</v>
      </c>
      <c r="O97">
        <v>21.64</v>
      </c>
      <c r="P97">
        <v>19.43</v>
      </c>
      <c r="Q97"/>
      <c r="R97" s="36" t="s">
        <v>226</v>
      </c>
      <c r="S97" s="36" t="s">
        <v>227</v>
      </c>
      <c r="T97" s="38">
        <v>3.5999999999999997E-2</v>
      </c>
      <c r="U97" t="s">
        <v>225</v>
      </c>
      <c r="V97"/>
      <c r="W97"/>
    </row>
    <row r="98" spans="1:23" x14ac:dyDescent="0.25">
      <c r="A98" t="s">
        <v>228</v>
      </c>
      <c r="B98" s="17">
        <v>3.72</v>
      </c>
      <c r="C98" s="17">
        <v>3.68</v>
      </c>
      <c r="D98">
        <v>2.0499999999999998</v>
      </c>
      <c r="E98">
        <v>5.48</v>
      </c>
      <c r="F98">
        <v>4.46</v>
      </c>
      <c r="G98">
        <v>2.89</v>
      </c>
      <c r="H98" s="4">
        <v>3.26</v>
      </c>
      <c r="I98" s="30">
        <v>4.8</v>
      </c>
      <c r="J98">
        <v>3.93</v>
      </c>
      <c r="K98">
        <v>6.19</v>
      </c>
      <c r="L98">
        <v>5.38</v>
      </c>
      <c r="M98">
        <v>6.59</v>
      </c>
      <c r="N98">
        <v>4.79</v>
      </c>
      <c r="O98">
        <v>6.06</v>
      </c>
      <c r="P98">
        <v>6.17</v>
      </c>
      <c r="Q98">
        <v>3.83</v>
      </c>
      <c r="R98" s="36" t="s">
        <v>229</v>
      </c>
      <c r="S98" s="36" t="s">
        <v>230</v>
      </c>
      <c r="T98" s="38">
        <v>1.24E-2</v>
      </c>
      <c r="U98" t="s">
        <v>228</v>
      </c>
      <c r="V98"/>
      <c r="W98"/>
    </row>
    <row r="99" spans="1:23" x14ac:dyDescent="0.25">
      <c r="A99" t="s">
        <v>231</v>
      </c>
      <c r="B99" s="17">
        <v>1299.19</v>
      </c>
      <c r="C99" s="17">
        <v>1199.0899999999999</v>
      </c>
      <c r="D99">
        <v>1980.75</v>
      </c>
      <c r="E99">
        <v>1953.82</v>
      </c>
      <c r="F99">
        <v>2077.34</v>
      </c>
      <c r="G99">
        <v>1626.17</v>
      </c>
      <c r="H99" s="4">
        <v>3143.37</v>
      </c>
      <c r="I99" s="30"/>
      <c r="J99">
        <v>2018.62</v>
      </c>
      <c r="K99">
        <v>2166.11</v>
      </c>
      <c r="L99">
        <v>1569.39</v>
      </c>
      <c r="M99">
        <v>2255.73</v>
      </c>
      <c r="N99">
        <v>2774.74</v>
      </c>
      <c r="O99">
        <v>2130.9299999999998</v>
      </c>
      <c r="P99">
        <v>2840.79</v>
      </c>
      <c r="Q99">
        <v>1692.94</v>
      </c>
      <c r="R99" s="36" t="s">
        <v>232</v>
      </c>
      <c r="S99" s="36" t="s">
        <v>233</v>
      </c>
      <c r="T99" s="40">
        <v>0.35</v>
      </c>
      <c r="U99" t="s">
        <v>231</v>
      </c>
      <c r="V99"/>
      <c r="W99"/>
    </row>
    <row r="100" spans="1:23" x14ac:dyDescent="0.25">
      <c r="A100" t="s">
        <v>234</v>
      </c>
      <c r="B100" s="17">
        <v>56.72</v>
      </c>
      <c r="C100" s="17">
        <v>51.88</v>
      </c>
      <c r="D100">
        <v>66.09</v>
      </c>
      <c r="E100">
        <v>76.790000000000006</v>
      </c>
      <c r="F100">
        <v>68.27</v>
      </c>
      <c r="G100">
        <v>45.83</v>
      </c>
      <c r="H100" s="4">
        <v>88.95</v>
      </c>
      <c r="I100" s="30"/>
      <c r="J100">
        <v>66.14</v>
      </c>
      <c r="K100">
        <v>169.7</v>
      </c>
      <c r="L100">
        <v>81.459999999999994</v>
      </c>
      <c r="M100">
        <v>80.83</v>
      </c>
      <c r="N100">
        <v>25.48</v>
      </c>
      <c r="O100">
        <v>25.2</v>
      </c>
      <c r="P100">
        <v>52.45</v>
      </c>
      <c r="Q100"/>
      <c r="R100" s="36" t="s">
        <v>235</v>
      </c>
      <c r="S100" s="36" t="s">
        <v>236</v>
      </c>
      <c r="T100" s="40">
        <v>0.74</v>
      </c>
      <c r="U100" t="s">
        <v>234</v>
      </c>
      <c r="V100"/>
      <c r="W100"/>
    </row>
    <row r="101" spans="1:23" x14ac:dyDescent="0.25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</row>
    <row r="102" spans="1:23" x14ac:dyDescent="0.25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7"/>
  <sheetViews>
    <sheetView workbookViewId="0">
      <selection activeCell="S19" sqref="S19"/>
    </sheetView>
  </sheetViews>
  <sheetFormatPr baseColWidth="10" defaultColWidth="9.140625" defaultRowHeight="15" x14ac:dyDescent="0.25"/>
  <cols>
    <col min="1" max="1" width="10.28515625" customWidth="1"/>
    <col min="7" max="7" width="22.42578125" customWidth="1"/>
    <col min="13" max="13" width="19.5703125" bestFit="1" customWidth="1"/>
    <col min="14" max="15" width="7.140625" bestFit="1" customWidth="1"/>
    <col min="16" max="16" width="11.5703125" bestFit="1" customWidth="1"/>
    <col min="17" max="17" width="10.7109375" bestFit="1" customWidth="1"/>
    <col min="19" max="19" width="19.5703125" bestFit="1" customWidth="1"/>
    <col min="20" max="20" width="8.28515625" bestFit="1" customWidth="1"/>
    <col min="21" max="21" width="7.140625" bestFit="1" customWidth="1"/>
    <col min="22" max="22" width="11.5703125" bestFit="1" customWidth="1"/>
    <col min="23" max="23" width="10.7109375" bestFit="1" customWidth="1"/>
    <col min="25" max="25" width="23.140625" customWidth="1"/>
  </cols>
  <sheetData>
    <row r="1" spans="1:29" ht="15.75" x14ac:dyDescent="0.25">
      <c r="A1" s="43" t="s">
        <v>237</v>
      </c>
      <c r="B1" s="44" t="s">
        <v>53</v>
      </c>
      <c r="C1" s="44" t="s">
        <v>238</v>
      </c>
      <c r="D1" s="44" t="s">
        <v>239</v>
      </c>
      <c r="E1" s="44" t="s">
        <v>240</v>
      </c>
      <c r="G1" s="43" t="s">
        <v>241</v>
      </c>
      <c r="H1" s="44" t="s">
        <v>53</v>
      </c>
      <c r="I1" s="44" t="s">
        <v>238</v>
      </c>
      <c r="J1" s="44" t="s">
        <v>239</v>
      </c>
      <c r="K1" s="44" t="s">
        <v>242</v>
      </c>
      <c r="M1" s="43" t="s">
        <v>243</v>
      </c>
      <c r="N1" s="44" t="s">
        <v>53</v>
      </c>
      <c r="O1" s="44" t="s">
        <v>238</v>
      </c>
      <c r="P1" s="44" t="s">
        <v>239</v>
      </c>
      <c r="Q1" s="44" t="s">
        <v>242</v>
      </c>
      <c r="S1" s="43" t="s">
        <v>244</v>
      </c>
      <c r="T1" s="44" t="s">
        <v>53</v>
      </c>
      <c r="U1" s="44" t="s">
        <v>238</v>
      </c>
      <c r="V1" s="44" t="s">
        <v>239</v>
      </c>
      <c r="W1" s="44" t="s">
        <v>242</v>
      </c>
      <c r="Y1" s="43" t="s">
        <v>245</v>
      </c>
      <c r="Z1" s="44" t="s">
        <v>53</v>
      </c>
      <c r="AA1" s="44" t="s">
        <v>238</v>
      </c>
      <c r="AB1" s="44" t="s">
        <v>239</v>
      </c>
      <c r="AC1" s="44" t="s">
        <v>242</v>
      </c>
    </row>
    <row r="2" spans="1:29" ht="15.75" x14ac:dyDescent="0.25">
      <c r="A2" s="45" t="s">
        <v>95</v>
      </c>
      <c r="B2" s="46">
        <v>30.01</v>
      </c>
      <c r="C2" s="46">
        <v>48.34</v>
      </c>
      <c r="D2" s="46">
        <v>32.4</v>
      </c>
      <c r="E2" s="46">
        <v>36.47</v>
      </c>
      <c r="G2" s="45" t="s">
        <v>95</v>
      </c>
      <c r="H2" s="46">
        <v>42.14</v>
      </c>
      <c r="I2" s="46">
        <v>92.74</v>
      </c>
      <c r="J2" s="46">
        <v>21.31</v>
      </c>
      <c r="K2" s="46">
        <v>25.69</v>
      </c>
      <c r="M2" s="45" t="s">
        <v>95</v>
      </c>
      <c r="N2" s="46">
        <v>296.5</v>
      </c>
      <c r="O2" s="46">
        <v>219.6</v>
      </c>
      <c r="P2" s="46">
        <v>252.4</v>
      </c>
      <c r="Q2" s="46">
        <v>241.5</v>
      </c>
      <c r="S2" s="45" t="s">
        <v>95</v>
      </c>
      <c r="T2" s="46">
        <v>75.92</v>
      </c>
      <c r="U2" s="46">
        <v>91.67</v>
      </c>
      <c r="V2" s="46">
        <v>93</v>
      </c>
      <c r="W2" s="46">
        <v>98.01</v>
      </c>
      <c r="Y2" s="45"/>
      <c r="Z2" s="46"/>
      <c r="AA2" s="46"/>
      <c r="AB2" s="46"/>
      <c r="AC2" s="46"/>
    </row>
    <row r="3" spans="1:29" ht="15.75" x14ac:dyDescent="0.25">
      <c r="A3" s="45" t="s">
        <v>246</v>
      </c>
      <c r="B3" s="46">
        <v>1.964</v>
      </c>
      <c r="C3" s="46">
        <v>5.4770000000000003</v>
      </c>
      <c r="D3" s="46">
        <v>2.202</v>
      </c>
      <c r="E3" s="46">
        <v>1.86</v>
      </c>
      <c r="G3" s="45" t="s">
        <v>246</v>
      </c>
      <c r="H3" s="46">
        <v>4.6769999999999996</v>
      </c>
      <c r="I3" s="46">
        <v>20.57</v>
      </c>
      <c r="J3" s="46">
        <v>3.0470000000000002</v>
      </c>
      <c r="K3" s="46">
        <v>4.569</v>
      </c>
      <c r="M3" s="45" t="s">
        <v>246</v>
      </c>
      <c r="N3" s="46">
        <v>14.41</v>
      </c>
      <c r="O3" s="46">
        <v>9.3190000000000008</v>
      </c>
      <c r="P3" s="46">
        <v>16.18</v>
      </c>
      <c r="Q3" s="46">
        <v>7.3390000000000004</v>
      </c>
      <c r="S3" s="45" t="s">
        <v>246</v>
      </c>
      <c r="T3" s="46">
        <v>4.8730000000000002</v>
      </c>
      <c r="U3" s="46">
        <v>5.5460000000000003</v>
      </c>
      <c r="V3" s="46">
        <v>6.8769999999999998</v>
      </c>
      <c r="W3" s="46">
        <v>7.1369999999999996</v>
      </c>
      <c r="Y3" s="45" t="s">
        <v>95</v>
      </c>
      <c r="Z3" s="46">
        <v>-92.14</v>
      </c>
      <c r="AA3" s="46">
        <v>-322.2</v>
      </c>
      <c r="AB3" s="46">
        <v>-93.24</v>
      </c>
      <c r="AC3" s="46">
        <v>-94.36</v>
      </c>
    </row>
    <row r="4" spans="1:29" ht="15.75" x14ac:dyDescent="0.25">
      <c r="A4" s="45" t="s">
        <v>247</v>
      </c>
      <c r="B4" s="46">
        <v>90</v>
      </c>
      <c r="C4" s="46">
        <v>42</v>
      </c>
      <c r="D4" s="46">
        <v>68</v>
      </c>
      <c r="E4" s="46">
        <v>48</v>
      </c>
      <c r="G4" s="45" t="s">
        <v>247</v>
      </c>
      <c r="H4" s="46">
        <v>90</v>
      </c>
      <c r="I4" s="46">
        <v>42</v>
      </c>
      <c r="J4" s="46">
        <v>75</v>
      </c>
      <c r="K4" s="46">
        <v>40</v>
      </c>
      <c r="M4" s="45" t="s">
        <v>247</v>
      </c>
      <c r="N4" s="46">
        <v>90</v>
      </c>
      <c r="O4" s="46">
        <v>42</v>
      </c>
      <c r="P4" s="46">
        <v>75</v>
      </c>
      <c r="Q4" s="46">
        <v>40</v>
      </c>
      <c r="S4" s="45" t="s">
        <v>247</v>
      </c>
      <c r="T4" s="46">
        <v>90</v>
      </c>
      <c r="U4" s="46">
        <v>42</v>
      </c>
      <c r="V4" s="46">
        <v>75</v>
      </c>
      <c r="W4" s="46">
        <v>40</v>
      </c>
      <c r="Y4" s="45" t="s">
        <v>246</v>
      </c>
      <c r="Z4" s="46">
        <v>9.9960000000000004</v>
      </c>
      <c r="AA4" s="46">
        <v>63</v>
      </c>
      <c r="AB4" s="46">
        <v>9.9019999999999992</v>
      </c>
      <c r="AC4" s="46">
        <v>9.16</v>
      </c>
    </row>
    <row r="5" spans="1:29" ht="15.75" x14ac:dyDescent="0.25">
      <c r="Y5" s="45" t="s">
        <v>247</v>
      </c>
      <c r="Z5" s="46">
        <v>90</v>
      </c>
      <c r="AA5" s="46">
        <v>42</v>
      </c>
      <c r="AB5" s="46">
        <v>75</v>
      </c>
      <c r="AC5" s="46">
        <v>40</v>
      </c>
    </row>
    <row r="6" spans="1:29" ht="15.75" x14ac:dyDescent="0.25">
      <c r="B6" s="44" t="s">
        <v>53</v>
      </c>
      <c r="C6" s="44" t="s">
        <v>238</v>
      </c>
      <c r="D6" s="44" t="s">
        <v>239</v>
      </c>
      <c r="E6" s="44" t="s">
        <v>240</v>
      </c>
      <c r="H6" s="44" t="s">
        <v>53</v>
      </c>
      <c r="I6" s="44" t="s">
        <v>238</v>
      </c>
      <c r="J6" s="44" t="s">
        <v>239</v>
      </c>
      <c r="K6" s="44" t="s">
        <v>242</v>
      </c>
      <c r="N6" s="44" t="s">
        <v>53</v>
      </c>
      <c r="O6" s="44" t="s">
        <v>238</v>
      </c>
      <c r="P6" s="44" t="s">
        <v>239</v>
      </c>
      <c r="Q6" s="44" t="s">
        <v>242</v>
      </c>
      <c r="T6" s="44" t="s">
        <v>53</v>
      </c>
      <c r="U6" s="44" t="s">
        <v>238</v>
      </c>
      <c r="V6" s="44" t="s">
        <v>239</v>
      </c>
      <c r="W6" s="44" t="s">
        <v>242</v>
      </c>
      <c r="Y6" s="45"/>
      <c r="Z6" s="46"/>
      <c r="AA6" s="46"/>
      <c r="AB6" s="46"/>
      <c r="AC6" s="46"/>
    </row>
    <row r="7" spans="1:29" ht="15.75" x14ac:dyDescent="0.25">
      <c r="B7" s="46">
        <v>22.76</v>
      </c>
      <c r="C7" s="46">
        <v>12.21</v>
      </c>
      <c r="D7" s="46">
        <v>21.48667</v>
      </c>
      <c r="E7" s="46">
        <v>20.09</v>
      </c>
      <c r="H7" s="46">
        <v>138.58000000000001</v>
      </c>
      <c r="I7" s="46">
        <v>18.056999999999999</v>
      </c>
      <c r="J7" s="46">
        <v>20.24333</v>
      </c>
      <c r="K7" s="46">
        <v>21.811</v>
      </c>
      <c r="N7" s="46">
        <v>300.10000000000002</v>
      </c>
      <c r="O7" s="46">
        <v>278.8</v>
      </c>
      <c r="P7" s="46">
        <v>490.66669999999999</v>
      </c>
      <c r="Q7" s="46">
        <v>236.5</v>
      </c>
      <c r="T7" s="46">
        <v>97.75</v>
      </c>
      <c r="U7" s="46">
        <v>90.05</v>
      </c>
      <c r="V7" s="46">
        <v>65.8</v>
      </c>
      <c r="W7" s="46">
        <v>94.91</v>
      </c>
      <c r="Z7" s="44" t="s">
        <v>53</v>
      </c>
      <c r="AA7" s="44" t="s">
        <v>238</v>
      </c>
      <c r="AB7" s="44" t="s">
        <v>239</v>
      </c>
      <c r="AC7" s="44" t="s">
        <v>242</v>
      </c>
    </row>
    <row r="8" spans="1:29" ht="15.75" x14ac:dyDescent="0.25">
      <c r="B8" s="46">
        <v>17.66</v>
      </c>
      <c r="C8" s="46">
        <v>53.61</v>
      </c>
      <c r="D8" s="46">
        <v>21.49</v>
      </c>
      <c r="E8" s="46">
        <v>29.61</v>
      </c>
      <c r="H8" s="46">
        <v>18.68</v>
      </c>
      <c r="I8" s="46">
        <v>406.5</v>
      </c>
      <c r="J8" s="46">
        <v>21.25</v>
      </c>
      <c r="K8" s="46">
        <v>16.274999999999999</v>
      </c>
      <c r="N8" s="46">
        <v>271.2</v>
      </c>
      <c r="O8" s="46">
        <v>283.10000000000002</v>
      </c>
      <c r="P8" s="46">
        <v>490.7</v>
      </c>
      <c r="Q8" s="46">
        <v>227.3</v>
      </c>
      <c r="T8" s="46">
        <v>66</v>
      </c>
      <c r="U8" s="46">
        <v>105.7</v>
      </c>
      <c r="V8" s="46">
        <v>65.790000000000006</v>
      </c>
      <c r="W8" s="46">
        <v>116.9</v>
      </c>
      <c r="Z8" s="46">
        <v>-77.87</v>
      </c>
      <c r="AA8" s="46">
        <v>-26.39</v>
      </c>
      <c r="AB8" s="46">
        <v>-24.248329999999999</v>
      </c>
      <c r="AC8" s="46">
        <v>-60.93</v>
      </c>
    </row>
    <row r="9" spans="1:29" ht="15.75" x14ac:dyDescent="0.25">
      <c r="B9" s="46">
        <v>18.04</v>
      </c>
      <c r="C9" s="46">
        <v>36.56</v>
      </c>
      <c r="D9" s="46">
        <v>8.7260000000000009</v>
      </c>
      <c r="E9" s="46">
        <v>32.49</v>
      </c>
      <c r="H9" s="46">
        <v>17.18</v>
      </c>
      <c r="I9" s="46">
        <v>173.7</v>
      </c>
      <c r="J9" s="46">
        <v>2.4260000000000002</v>
      </c>
      <c r="K9" s="46">
        <v>10.92</v>
      </c>
      <c r="N9" s="46">
        <v>311.2</v>
      </c>
      <c r="O9" s="46">
        <v>353.5</v>
      </c>
      <c r="P9" s="46">
        <v>203.9</v>
      </c>
      <c r="Q9" s="46">
        <v>202.1</v>
      </c>
      <c r="T9" s="46">
        <v>30.75</v>
      </c>
      <c r="U9" s="46">
        <v>149</v>
      </c>
      <c r="V9" s="46">
        <v>32.25</v>
      </c>
      <c r="W9" s="46">
        <v>52</v>
      </c>
      <c r="Z9" s="46">
        <v>-56.65</v>
      </c>
      <c r="AA9" s="46">
        <v>-341.2</v>
      </c>
      <c r="AB9" s="46">
        <v>-24.25</v>
      </c>
      <c r="AC9" s="46">
        <v>-67.58</v>
      </c>
    </row>
    <row r="10" spans="1:29" ht="15.75" x14ac:dyDescent="0.25">
      <c r="B10" s="46">
        <v>40.75</v>
      </c>
      <c r="C10" s="46">
        <v>29.63</v>
      </c>
      <c r="D10" s="46">
        <v>9.9757999999999996</v>
      </c>
      <c r="E10" s="46">
        <v>35.44</v>
      </c>
      <c r="H10" s="46">
        <v>126.2</v>
      </c>
      <c r="I10" s="46">
        <v>28.2</v>
      </c>
      <c r="J10" s="46">
        <v>5.6340000000000003</v>
      </c>
      <c r="K10" s="46">
        <v>14.262</v>
      </c>
      <c r="N10" s="46">
        <v>590.5</v>
      </c>
      <c r="O10" s="46">
        <v>285.7</v>
      </c>
      <c r="P10" s="46">
        <v>319.98</v>
      </c>
      <c r="Q10" s="46">
        <v>181.2</v>
      </c>
      <c r="T10" s="46">
        <v>43.25</v>
      </c>
      <c r="U10" s="46">
        <v>71.5</v>
      </c>
      <c r="V10" s="46">
        <v>133.1</v>
      </c>
      <c r="W10" s="46">
        <v>66.91</v>
      </c>
      <c r="Z10" s="46">
        <v>-25.41</v>
      </c>
      <c r="AA10" s="46">
        <v>-255</v>
      </c>
      <c r="AB10" s="46">
        <v>-21.82</v>
      </c>
      <c r="AC10" s="46">
        <v>-106.6</v>
      </c>
    </row>
    <row r="11" spans="1:29" ht="15.75" x14ac:dyDescent="0.25">
      <c r="B11" s="46">
        <v>27.43</v>
      </c>
      <c r="C11" s="46">
        <v>33.57</v>
      </c>
      <c r="D11" s="46">
        <v>10.73</v>
      </c>
      <c r="E11" s="46">
        <v>29.12</v>
      </c>
      <c r="H11" s="46">
        <v>30.09</v>
      </c>
      <c r="I11" s="46">
        <v>11.05</v>
      </c>
      <c r="J11" s="46">
        <v>5.016</v>
      </c>
      <c r="K11" s="46">
        <v>13.888</v>
      </c>
      <c r="N11" s="46">
        <v>243.5</v>
      </c>
      <c r="O11" s="46">
        <v>212.5</v>
      </c>
      <c r="P11" s="46">
        <v>292.60000000000002</v>
      </c>
      <c r="Q11" s="46">
        <v>194.3</v>
      </c>
      <c r="T11" s="46">
        <v>121.3</v>
      </c>
      <c r="U11" s="46">
        <v>69.25</v>
      </c>
      <c r="V11" s="46">
        <v>80</v>
      </c>
      <c r="W11" s="46">
        <v>126.3</v>
      </c>
      <c r="Z11" s="46">
        <v>-43</v>
      </c>
      <c r="AA11" s="46">
        <v>-137.9</v>
      </c>
      <c r="AB11" s="46">
        <v>-22.292000000000002</v>
      </c>
      <c r="AC11" s="46">
        <v>-54.94</v>
      </c>
    </row>
    <row r="12" spans="1:29" ht="15.75" x14ac:dyDescent="0.25">
      <c r="B12" s="46">
        <v>30.44</v>
      </c>
      <c r="C12" s="46">
        <v>16.68</v>
      </c>
      <c r="D12" s="46">
        <v>10.07</v>
      </c>
      <c r="E12" s="46">
        <v>21.62</v>
      </c>
      <c r="H12" s="46">
        <v>41.63</v>
      </c>
      <c r="I12" s="46">
        <v>19.05</v>
      </c>
      <c r="J12" s="46">
        <v>6.335</v>
      </c>
      <c r="K12" s="46">
        <v>14.938000000000001</v>
      </c>
      <c r="N12" s="46">
        <v>239.7</v>
      </c>
      <c r="O12" s="46">
        <v>255.9</v>
      </c>
      <c r="P12" s="46">
        <v>479.3</v>
      </c>
      <c r="Q12" s="46">
        <v>235.4</v>
      </c>
      <c r="T12" s="46">
        <v>59.25</v>
      </c>
      <c r="U12" s="46">
        <v>88.85</v>
      </c>
      <c r="V12" s="46">
        <v>184.1</v>
      </c>
      <c r="W12" s="46">
        <v>97.75</v>
      </c>
      <c r="Z12" s="46">
        <v>-90.87</v>
      </c>
      <c r="AA12" s="46">
        <v>-234.9</v>
      </c>
      <c r="AB12" s="46">
        <v>-20.56</v>
      </c>
      <c r="AC12" s="46">
        <v>-43.97</v>
      </c>
    </row>
    <row r="13" spans="1:29" ht="15.75" x14ac:dyDescent="0.25">
      <c r="B13" s="46">
        <v>37.909999999999997</v>
      </c>
      <c r="C13" s="46">
        <v>18.75</v>
      </c>
      <c r="D13" s="46">
        <v>37.71</v>
      </c>
      <c r="E13" s="46">
        <v>43.66</v>
      </c>
      <c r="H13" s="46">
        <v>143.5</v>
      </c>
      <c r="I13" s="46">
        <v>20.75</v>
      </c>
      <c r="J13" s="46">
        <v>125.1</v>
      </c>
      <c r="K13" s="46">
        <v>12.516999999999999</v>
      </c>
      <c r="N13" s="46">
        <v>241.3</v>
      </c>
      <c r="O13" s="46">
        <v>269.60000000000002</v>
      </c>
      <c r="P13" s="46">
        <v>995.9</v>
      </c>
      <c r="Q13" s="46">
        <v>216.9</v>
      </c>
      <c r="T13" s="46">
        <v>61.25</v>
      </c>
      <c r="U13" s="46">
        <v>152.69999999999999</v>
      </c>
      <c r="V13" s="46">
        <v>414.58</v>
      </c>
      <c r="W13" s="46">
        <v>155.69999999999999</v>
      </c>
      <c r="Z13" s="46">
        <v>-193.4</v>
      </c>
      <c r="AA13" s="46">
        <v>-124.6</v>
      </c>
      <c r="AB13" s="46">
        <v>-11.32</v>
      </c>
      <c r="AC13" s="46">
        <v>-32.950000000000003</v>
      </c>
    </row>
    <row r="14" spans="1:29" ht="15.75" x14ac:dyDescent="0.25">
      <c r="B14" s="46">
        <v>10.95</v>
      </c>
      <c r="C14" s="46">
        <v>45.19</v>
      </c>
      <c r="D14" s="46">
        <v>16.170000000000002</v>
      </c>
      <c r="E14" s="46">
        <v>23.42</v>
      </c>
      <c r="H14" s="46">
        <v>82.14</v>
      </c>
      <c r="I14" s="46">
        <v>37.19</v>
      </c>
      <c r="J14" s="46">
        <v>27.27</v>
      </c>
      <c r="K14" s="46">
        <v>11.914999999999999</v>
      </c>
      <c r="N14" s="46">
        <v>377.8</v>
      </c>
      <c r="O14" s="46">
        <v>188.6</v>
      </c>
      <c r="P14" s="46">
        <v>479.3</v>
      </c>
      <c r="Q14" s="46">
        <v>143.80000000000001</v>
      </c>
      <c r="T14" s="46">
        <v>67.12</v>
      </c>
      <c r="U14" s="46">
        <v>60.48</v>
      </c>
      <c r="V14" s="46">
        <v>145.4</v>
      </c>
      <c r="W14" s="46">
        <v>64.58</v>
      </c>
      <c r="Z14" s="46">
        <v>-391.3</v>
      </c>
      <c r="AA14" s="46">
        <v>-89.62</v>
      </c>
      <c r="AB14" s="46">
        <v>-36.56</v>
      </c>
      <c r="AC14" s="46">
        <v>-48.98</v>
      </c>
    </row>
    <row r="15" spans="1:29" ht="15.75" x14ac:dyDescent="0.25">
      <c r="B15" s="46">
        <v>16.3</v>
      </c>
      <c r="C15" s="46">
        <v>24.17</v>
      </c>
      <c r="D15" s="46">
        <v>23.25</v>
      </c>
      <c r="E15" s="46">
        <v>56.57</v>
      </c>
      <c r="H15" s="46">
        <v>24.45</v>
      </c>
      <c r="I15" s="46">
        <v>42.58</v>
      </c>
      <c r="J15" s="46">
        <v>42.69</v>
      </c>
      <c r="K15" s="46">
        <v>18.706</v>
      </c>
      <c r="N15" s="46">
        <v>353.2</v>
      </c>
      <c r="O15" s="46">
        <v>191.8</v>
      </c>
      <c r="P15" s="46">
        <v>699.3</v>
      </c>
      <c r="Q15" s="46">
        <v>204.5</v>
      </c>
      <c r="T15" s="46">
        <v>58.44</v>
      </c>
      <c r="U15" s="46">
        <v>43.75</v>
      </c>
      <c r="V15" s="46">
        <v>275.8</v>
      </c>
      <c r="W15" s="46">
        <v>130.1</v>
      </c>
      <c r="Z15" s="46">
        <v>-130</v>
      </c>
      <c r="AA15" s="46">
        <v>-330.4</v>
      </c>
      <c r="AB15" s="46">
        <v>-35.17</v>
      </c>
      <c r="AC15" s="46">
        <v>-144.19999999999999</v>
      </c>
    </row>
    <row r="16" spans="1:29" ht="15.75" x14ac:dyDescent="0.25">
      <c r="B16" s="46">
        <v>11.8</v>
      </c>
      <c r="C16" s="46">
        <v>31.47</v>
      </c>
      <c r="D16" s="46">
        <v>31.4</v>
      </c>
      <c r="E16" s="46">
        <v>20.66</v>
      </c>
      <c r="H16" s="46">
        <v>114.4</v>
      </c>
      <c r="I16" s="46">
        <v>397.75</v>
      </c>
      <c r="J16" s="46">
        <v>50.8</v>
      </c>
      <c r="K16" s="46">
        <v>11.63</v>
      </c>
      <c r="N16" s="46">
        <v>284.39999999999998</v>
      </c>
      <c r="O16" s="46">
        <v>242.1</v>
      </c>
      <c r="P16" s="46">
        <v>229.2</v>
      </c>
      <c r="Q16" s="46">
        <v>196.6</v>
      </c>
      <c r="T16" s="46">
        <v>47.75</v>
      </c>
      <c r="U16" s="46">
        <v>87.2</v>
      </c>
      <c r="V16" s="46">
        <v>57.95</v>
      </c>
      <c r="W16" s="46">
        <v>95.25</v>
      </c>
      <c r="Z16" s="46">
        <v>-124.1</v>
      </c>
      <c r="AA16" s="46">
        <v>-120</v>
      </c>
      <c r="AB16" s="46">
        <v>-31.43</v>
      </c>
      <c r="AC16" s="46">
        <v>-107.9</v>
      </c>
    </row>
    <row r="17" spans="2:29" ht="15.75" x14ac:dyDescent="0.25">
      <c r="B17" s="46">
        <v>19.14</v>
      </c>
      <c r="C17" s="46">
        <v>54.91</v>
      </c>
      <c r="D17" s="46">
        <v>18.440000000000001</v>
      </c>
      <c r="E17" s="46">
        <v>43.38</v>
      </c>
      <c r="H17" s="46">
        <v>79.67</v>
      </c>
      <c r="I17" s="46">
        <v>374.7</v>
      </c>
      <c r="J17" s="46">
        <v>13.42</v>
      </c>
      <c r="K17" s="46">
        <v>12.147</v>
      </c>
      <c r="N17" s="46">
        <v>672.6</v>
      </c>
      <c r="O17" s="46">
        <v>213.2</v>
      </c>
      <c r="P17" s="46">
        <v>213.8</v>
      </c>
      <c r="Q17" s="46">
        <v>286.64</v>
      </c>
      <c r="T17" s="46">
        <v>40.880000000000003</v>
      </c>
      <c r="U17" s="46">
        <v>122.4</v>
      </c>
      <c r="V17" s="46">
        <v>60.31</v>
      </c>
      <c r="W17" s="46">
        <v>115.4</v>
      </c>
      <c r="Z17" s="46">
        <v>-309.2</v>
      </c>
      <c r="AA17" s="46">
        <v>-422.6</v>
      </c>
      <c r="AB17" s="46">
        <v>-177.6</v>
      </c>
      <c r="AC17" s="46">
        <v>-29.03</v>
      </c>
    </row>
    <row r="18" spans="2:29" ht="15.75" x14ac:dyDescent="0.25">
      <c r="B18" s="46">
        <v>12.02</v>
      </c>
      <c r="C18" s="46">
        <v>44.28</v>
      </c>
      <c r="D18" s="46">
        <v>17.41</v>
      </c>
      <c r="E18" s="46">
        <v>20.57</v>
      </c>
      <c r="H18" s="46">
        <v>19.2</v>
      </c>
      <c r="I18" s="46">
        <v>35.4</v>
      </c>
      <c r="J18" s="46">
        <v>24.89</v>
      </c>
      <c r="K18" s="46">
        <v>9.1259999999999994</v>
      </c>
      <c r="N18" s="46">
        <v>275.7</v>
      </c>
      <c r="O18" s="46">
        <v>276.39999999999998</v>
      </c>
      <c r="P18" s="46">
        <v>232.5</v>
      </c>
      <c r="Q18" s="46">
        <v>198.5</v>
      </c>
      <c r="T18" s="46">
        <v>44.95</v>
      </c>
      <c r="U18" s="46">
        <v>191.4</v>
      </c>
      <c r="V18" s="46">
        <v>72.25</v>
      </c>
      <c r="W18" s="46">
        <v>122</v>
      </c>
      <c r="Z18" s="46">
        <v>-30.39</v>
      </c>
      <c r="AA18" s="46">
        <v>-1887</v>
      </c>
      <c r="AB18" s="46">
        <v>-80.569999999999993</v>
      </c>
      <c r="AC18" s="46">
        <v>-43.19</v>
      </c>
    </row>
    <row r="19" spans="2:29" ht="15.75" x14ac:dyDescent="0.25">
      <c r="B19" s="46">
        <v>29.03</v>
      </c>
      <c r="C19" s="46">
        <v>20.41</v>
      </c>
      <c r="D19" s="46">
        <v>35.32</v>
      </c>
      <c r="E19" s="46">
        <v>33.72</v>
      </c>
      <c r="H19" s="46">
        <v>23.1</v>
      </c>
      <c r="I19" s="46">
        <v>32.06</v>
      </c>
      <c r="J19" s="46">
        <v>31.88</v>
      </c>
      <c r="K19" s="46">
        <v>12.36</v>
      </c>
      <c r="N19" s="46">
        <v>498.3</v>
      </c>
      <c r="O19" s="46">
        <v>244.9</v>
      </c>
      <c r="P19" s="46">
        <v>332.7</v>
      </c>
      <c r="Q19" s="46">
        <v>297.3</v>
      </c>
      <c r="T19" s="46">
        <v>19.37</v>
      </c>
      <c r="U19" s="46">
        <v>79.459999999999994</v>
      </c>
      <c r="V19" s="46">
        <v>99.05</v>
      </c>
      <c r="W19" s="46">
        <v>127.4</v>
      </c>
      <c r="Z19" s="46">
        <v>-51.96</v>
      </c>
      <c r="AA19" s="46">
        <v>-555.6</v>
      </c>
      <c r="AB19" s="46">
        <v>-84.88</v>
      </c>
      <c r="AC19" s="46">
        <v>-86.63</v>
      </c>
    </row>
    <row r="20" spans="2:29" ht="15.75" x14ac:dyDescent="0.25">
      <c r="B20" s="46">
        <v>16.059999999999999</v>
      </c>
      <c r="C20" s="46">
        <v>56.21</v>
      </c>
      <c r="D20" s="46">
        <v>29.69</v>
      </c>
      <c r="E20" s="46">
        <v>33.72</v>
      </c>
      <c r="H20" s="46">
        <v>49.11</v>
      </c>
      <c r="I20" s="46">
        <v>410</v>
      </c>
      <c r="J20" s="46">
        <v>22.54</v>
      </c>
      <c r="K20" s="46">
        <v>12.36</v>
      </c>
      <c r="N20" s="46">
        <v>592.70000000000005</v>
      </c>
      <c r="O20" s="46">
        <v>248.9</v>
      </c>
      <c r="P20" s="46">
        <v>210.47</v>
      </c>
      <c r="Q20" s="46">
        <v>297.3</v>
      </c>
      <c r="T20" s="46">
        <v>122.4</v>
      </c>
      <c r="U20" s="46">
        <v>179.6</v>
      </c>
      <c r="V20" s="46">
        <v>91.59</v>
      </c>
      <c r="W20" s="46">
        <v>127.4</v>
      </c>
      <c r="Z20" s="46">
        <v>-32.97</v>
      </c>
      <c r="AA20" s="46">
        <v>-102.3</v>
      </c>
      <c r="AB20" s="46">
        <v>-63.92</v>
      </c>
      <c r="AC20" s="46">
        <v>-75.86</v>
      </c>
    </row>
    <row r="21" spans="2:29" ht="15.75" x14ac:dyDescent="0.25">
      <c r="B21" s="46">
        <v>21.34</v>
      </c>
      <c r="C21" s="46">
        <v>10.119999999999999</v>
      </c>
      <c r="D21" s="46">
        <v>20.16</v>
      </c>
      <c r="E21" s="46">
        <v>52.02</v>
      </c>
      <c r="H21" s="46">
        <v>123.2</v>
      </c>
      <c r="I21" s="46">
        <v>88.613</v>
      </c>
      <c r="J21" s="46">
        <v>6.9249999999999998</v>
      </c>
      <c r="K21" s="46">
        <v>85.95</v>
      </c>
      <c r="N21" s="46">
        <v>257.10000000000002</v>
      </c>
      <c r="O21" s="46">
        <v>243.6</v>
      </c>
      <c r="P21" s="46">
        <v>170</v>
      </c>
      <c r="Q21" s="46">
        <v>275.3</v>
      </c>
      <c r="T21" s="46">
        <v>45.92</v>
      </c>
      <c r="U21" s="46">
        <v>90.94</v>
      </c>
      <c r="V21" s="46">
        <v>59.58</v>
      </c>
      <c r="W21" s="46">
        <v>129</v>
      </c>
      <c r="Z21" s="46">
        <v>-37.049999999999997</v>
      </c>
      <c r="AA21" s="46">
        <v>-1314</v>
      </c>
      <c r="AB21" s="46">
        <v>-80</v>
      </c>
      <c r="AC21" s="46">
        <v>-75.86</v>
      </c>
    </row>
    <row r="22" spans="2:29" ht="15.75" x14ac:dyDescent="0.25">
      <c r="B22" s="46">
        <v>37.07</v>
      </c>
      <c r="C22" s="46">
        <v>15.83</v>
      </c>
      <c r="D22" s="46">
        <v>26.49</v>
      </c>
      <c r="E22" s="46">
        <v>34.479999999999997</v>
      </c>
      <c r="H22" s="46">
        <v>37.4</v>
      </c>
      <c r="I22" s="46">
        <v>17.16</v>
      </c>
      <c r="J22" s="46">
        <v>9.5830000000000002</v>
      </c>
      <c r="K22" s="46">
        <v>17.88</v>
      </c>
      <c r="N22" s="46">
        <v>385</v>
      </c>
      <c r="O22" s="46">
        <v>354.5</v>
      </c>
      <c r="P22" s="46">
        <v>226.7</v>
      </c>
      <c r="Q22" s="46">
        <v>285</v>
      </c>
      <c r="T22" s="46">
        <v>151</v>
      </c>
      <c r="U22" s="46">
        <v>142.4</v>
      </c>
      <c r="V22" s="46">
        <v>62.3</v>
      </c>
      <c r="W22" s="46">
        <v>83.68</v>
      </c>
      <c r="Z22" s="46">
        <v>-43.76</v>
      </c>
      <c r="AA22" s="46">
        <v>-49.13</v>
      </c>
      <c r="AB22" s="46">
        <v>-38.299999999999997</v>
      </c>
      <c r="AC22" s="46">
        <v>-161.9</v>
      </c>
    </row>
    <row r="23" spans="2:29" ht="15.75" x14ac:dyDescent="0.25">
      <c r="B23" s="46">
        <v>55.34</v>
      </c>
      <c r="C23" s="46">
        <v>11.64</v>
      </c>
      <c r="D23" s="46">
        <v>48.9</v>
      </c>
      <c r="E23" s="46">
        <v>45.38</v>
      </c>
      <c r="H23" s="46">
        <v>45.5</v>
      </c>
      <c r="I23" s="46">
        <v>21.859000000000002</v>
      </c>
      <c r="J23" s="46">
        <v>23.56</v>
      </c>
      <c r="K23" s="46">
        <v>29.93</v>
      </c>
      <c r="N23" s="46">
        <v>390</v>
      </c>
      <c r="O23" s="46">
        <v>166.1</v>
      </c>
      <c r="P23" s="46">
        <v>254.4</v>
      </c>
      <c r="Q23" s="46">
        <v>243.3</v>
      </c>
      <c r="T23" s="46">
        <v>64.06</v>
      </c>
      <c r="U23" s="46">
        <v>106</v>
      </c>
      <c r="V23" s="46">
        <v>8.5399999999999991</v>
      </c>
      <c r="W23" s="46">
        <v>56</v>
      </c>
      <c r="Z23" s="46">
        <v>-181.2</v>
      </c>
      <c r="AA23" s="46">
        <v>-29.99</v>
      </c>
      <c r="AB23" s="46">
        <v>-134.19999999999999</v>
      </c>
      <c r="AC23" s="46">
        <v>-85.29</v>
      </c>
    </row>
    <row r="24" spans="2:29" ht="15.75" x14ac:dyDescent="0.25">
      <c r="B24" s="46">
        <v>12.18</v>
      </c>
      <c r="C24" s="46">
        <v>15.11</v>
      </c>
      <c r="D24" s="46">
        <v>30.57</v>
      </c>
      <c r="E24" s="46">
        <v>50.38</v>
      </c>
      <c r="H24" s="46">
        <v>21.1</v>
      </c>
      <c r="I24" s="46">
        <v>17.722999999999999</v>
      </c>
      <c r="J24" s="46">
        <v>23.41</v>
      </c>
      <c r="K24" s="46">
        <v>28.89</v>
      </c>
      <c r="N24" s="46">
        <v>150.30000000000001</v>
      </c>
      <c r="O24" s="46">
        <v>252.5</v>
      </c>
      <c r="P24" s="46">
        <v>267.5</v>
      </c>
      <c r="Q24" s="46">
        <v>284.89999999999998</v>
      </c>
      <c r="T24" s="46">
        <v>324.3</v>
      </c>
      <c r="U24" s="46">
        <v>126.9</v>
      </c>
      <c r="V24" s="46">
        <v>54.21</v>
      </c>
      <c r="W24" s="46">
        <v>141.80000000000001</v>
      </c>
      <c r="Z24" s="46">
        <v>-267.60000000000002</v>
      </c>
      <c r="AA24" s="46">
        <v>-28.97</v>
      </c>
      <c r="AB24" s="46">
        <v>-215.2</v>
      </c>
      <c r="AC24" s="46">
        <v>-119.6</v>
      </c>
    </row>
    <row r="25" spans="2:29" ht="15.75" x14ac:dyDescent="0.25">
      <c r="B25" s="46">
        <v>10.72</v>
      </c>
      <c r="C25" s="46">
        <v>12.58</v>
      </c>
      <c r="D25" s="46">
        <v>46.16</v>
      </c>
      <c r="E25" s="46">
        <v>49.85</v>
      </c>
      <c r="H25" s="46">
        <v>16.05</v>
      </c>
      <c r="I25" s="46">
        <v>12.13</v>
      </c>
      <c r="J25" s="46">
        <v>24.13</v>
      </c>
      <c r="K25" s="46">
        <v>39.83</v>
      </c>
      <c r="N25" s="46">
        <v>290</v>
      </c>
      <c r="O25" s="46">
        <v>396.1</v>
      </c>
      <c r="P25" s="46">
        <v>360.8</v>
      </c>
      <c r="Q25" s="46">
        <v>285.10000000000002</v>
      </c>
      <c r="T25" s="46">
        <v>32.92</v>
      </c>
      <c r="U25" s="46">
        <v>136.5</v>
      </c>
      <c r="V25" s="46">
        <v>67.83</v>
      </c>
      <c r="W25" s="46">
        <v>132.5</v>
      </c>
      <c r="Z25" s="46">
        <v>-67.89</v>
      </c>
      <c r="AA25" s="46">
        <v>-63.5</v>
      </c>
      <c r="AB25" s="46">
        <v>-47.9</v>
      </c>
      <c r="AC25" s="46">
        <v>-108.8</v>
      </c>
    </row>
    <row r="26" spans="2:29" ht="15.75" x14ac:dyDescent="0.25">
      <c r="B26" s="46">
        <v>31.1</v>
      </c>
      <c r="C26" s="46">
        <v>39.44</v>
      </c>
      <c r="D26" s="46">
        <v>54.08</v>
      </c>
      <c r="E26" s="46">
        <v>26.1</v>
      </c>
      <c r="H26" s="46">
        <v>29.86</v>
      </c>
      <c r="I26" s="46">
        <v>27.030999999999999</v>
      </c>
      <c r="J26" s="46">
        <v>26.01</v>
      </c>
      <c r="K26" s="46">
        <v>8.2089999999999996</v>
      </c>
      <c r="N26" s="46">
        <v>334.7</v>
      </c>
      <c r="O26" s="46">
        <v>180.1</v>
      </c>
      <c r="P26" s="46">
        <v>226.3</v>
      </c>
      <c r="Q26" s="46">
        <v>231.9</v>
      </c>
      <c r="T26" s="46">
        <v>37</v>
      </c>
      <c r="U26" s="46">
        <v>92.68</v>
      </c>
      <c r="V26" s="46">
        <v>45.25</v>
      </c>
      <c r="W26" s="46">
        <v>87.17</v>
      </c>
      <c r="Z26" s="46">
        <v>-81.28</v>
      </c>
      <c r="AA26" s="46">
        <v>-20.350000000000001</v>
      </c>
      <c r="AB26" s="46">
        <v>-87.21</v>
      </c>
      <c r="AC26" s="46">
        <v>-147</v>
      </c>
    </row>
    <row r="27" spans="2:29" ht="15.75" x14ac:dyDescent="0.25">
      <c r="B27" s="46">
        <v>90.7</v>
      </c>
      <c r="C27" s="46">
        <v>63.43</v>
      </c>
      <c r="D27" s="46">
        <v>50.42</v>
      </c>
      <c r="E27" s="46">
        <v>45.04</v>
      </c>
      <c r="H27" s="46">
        <v>132.4</v>
      </c>
      <c r="I27" s="46">
        <v>25.11</v>
      </c>
      <c r="J27" s="46">
        <v>25.23</v>
      </c>
      <c r="K27" s="46">
        <v>13.26</v>
      </c>
      <c r="N27" s="46">
        <v>187.4</v>
      </c>
      <c r="O27" s="46">
        <v>173.9</v>
      </c>
      <c r="P27" s="46">
        <v>238.9</v>
      </c>
      <c r="Q27" s="46">
        <v>230.3</v>
      </c>
      <c r="T27" s="46">
        <v>68.13</v>
      </c>
      <c r="U27" s="46">
        <v>47.39</v>
      </c>
      <c r="V27" s="46">
        <v>67.5</v>
      </c>
      <c r="W27" s="46">
        <v>124</v>
      </c>
      <c r="Z27" s="46">
        <v>-29.96</v>
      </c>
      <c r="AA27" s="46">
        <v>-112.3</v>
      </c>
      <c r="AB27" s="46">
        <v>-150.9</v>
      </c>
      <c r="AC27" s="46">
        <v>-68.19</v>
      </c>
    </row>
    <row r="28" spans="2:29" ht="15.75" x14ac:dyDescent="0.25">
      <c r="B28" s="46">
        <v>43.38</v>
      </c>
      <c r="C28" s="46">
        <v>79.92</v>
      </c>
      <c r="D28" s="46">
        <v>26.85</v>
      </c>
      <c r="E28" s="46">
        <v>29.82</v>
      </c>
      <c r="H28" s="46">
        <v>148.87</v>
      </c>
      <c r="I28" s="46">
        <v>270.5</v>
      </c>
      <c r="J28" s="46">
        <v>22.23</v>
      </c>
      <c r="K28" s="46">
        <v>17.690999999999999</v>
      </c>
      <c r="N28" s="46">
        <v>651.79999999999995</v>
      </c>
      <c r="O28" s="46">
        <v>204</v>
      </c>
      <c r="P28" s="46">
        <v>228.3</v>
      </c>
      <c r="Q28" s="46">
        <v>215.7</v>
      </c>
      <c r="T28" s="46">
        <v>113.87</v>
      </c>
      <c r="U28" s="46">
        <v>62.12</v>
      </c>
      <c r="V28" s="46">
        <v>189.71</v>
      </c>
      <c r="W28" s="46">
        <v>63.85</v>
      </c>
      <c r="Z28" s="46">
        <v>-694.5</v>
      </c>
      <c r="AA28" s="46">
        <v>-282.8</v>
      </c>
      <c r="AB28" s="46">
        <v>-56.52</v>
      </c>
      <c r="AC28" s="46">
        <v>-78.87</v>
      </c>
    </row>
    <row r="29" spans="2:29" ht="15.75" x14ac:dyDescent="0.25">
      <c r="B29" s="46">
        <v>36.369999999999997</v>
      </c>
      <c r="C29" s="46">
        <v>39.630000000000003</v>
      </c>
      <c r="D29" s="46">
        <v>36.07</v>
      </c>
      <c r="E29" s="46">
        <v>25.49</v>
      </c>
      <c r="H29" s="46">
        <v>28.06</v>
      </c>
      <c r="I29" s="46">
        <v>42.33</v>
      </c>
      <c r="J29" s="46">
        <v>9.1479999999999997</v>
      </c>
      <c r="K29" s="46">
        <v>8.641</v>
      </c>
      <c r="N29" s="46">
        <v>386</v>
      </c>
      <c r="O29" s="46">
        <v>252.2</v>
      </c>
      <c r="P29" s="46">
        <v>220.4</v>
      </c>
      <c r="Q29" s="46">
        <v>294.89999999999998</v>
      </c>
      <c r="T29" s="46">
        <v>49.33</v>
      </c>
      <c r="U29" s="46">
        <v>71.42</v>
      </c>
      <c r="V29" s="46">
        <v>81.55</v>
      </c>
      <c r="W29" s="46">
        <v>205.6</v>
      </c>
      <c r="Z29" s="46">
        <v>-67.55</v>
      </c>
      <c r="AA29" s="46">
        <v>-733.1</v>
      </c>
      <c r="AB29" s="46">
        <v>-70.36</v>
      </c>
      <c r="AC29" s="46">
        <v>-48.59</v>
      </c>
    </row>
    <row r="30" spans="2:29" ht="15.75" x14ac:dyDescent="0.25">
      <c r="B30" s="46">
        <v>23.99</v>
      </c>
      <c r="C30" s="46">
        <v>55.92</v>
      </c>
      <c r="D30" s="46">
        <v>30.2</v>
      </c>
      <c r="E30" s="46">
        <v>27.26</v>
      </c>
      <c r="H30" s="46">
        <v>110</v>
      </c>
      <c r="I30" s="46">
        <v>17.43</v>
      </c>
      <c r="J30" s="46">
        <v>15.71</v>
      </c>
      <c r="K30" s="46">
        <v>10.39</v>
      </c>
      <c r="N30" s="46">
        <v>613.70000000000005</v>
      </c>
      <c r="O30" s="46">
        <v>172</v>
      </c>
      <c r="P30" s="46">
        <v>263.3</v>
      </c>
      <c r="Q30" s="46">
        <v>208.3</v>
      </c>
      <c r="T30" s="46">
        <v>79.75</v>
      </c>
      <c r="U30" s="46">
        <v>54.96</v>
      </c>
      <c r="V30" s="46">
        <v>131.80000000000001</v>
      </c>
      <c r="W30" s="46">
        <v>63.21</v>
      </c>
      <c r="Z30" s="46">
        <v>-72.150000000000006</v>
      </c>
      <c r="AA30" s="46">
        <v>-143</v>
      </c>
      <c r="AB30" s="46">
        <v>-72.209999999999994</v>
      </c>
      <c r="AC30" s="46">
        <v>-52.94</v>
      </c>
    </row>
    <row r="31" spans="2:29" ht="15.75" x14ac:dyDescent="0.25">
      <c r="B31" s="46">
        <v>5.1159999999999997</v>
      </c>
      <c r="C31" s="46">
        <v>119.4</v>
      </c>
      <c r="D31" s="46">
        <v>27.59</v>
      </c>
      <c r="E31" s="46">
        <v>73.53</v>
      </c>
      <c r="H31" s="46">
        <v>3.5259999999999998</v>
      </c>
      <c r="I31" s="46">
        <v>51.8</v>
      </c>
      <c r="J31" s="46">
        <v>14.53</v>
      </c>
      <c r="K31" s="46">
        <v>65.010000000000005</v>
      </c>
      <c r="N31" s="46">
        <v>186.9</v>
      </c>
      <c r="O31" s="46">
        <v>238.6</v>
      </c>
      <c r="P31" s="46">
        <v>200.1</v>
      </c>
      <c r="Q31" s="46">
        <v>259.60000000000002</v>
      </c>
      <c r="T31" s="46">
        <v>53.11</v>
      </c>
      <c r="U31" s="46">
        <v>97.42</v>
      </c>
      <c r="V31" s="46">
        <v>63</v>
      </c>
      <c r="W31" s="46">
        <v>92</v>
      </c>
      <c r="Z31" s="46">
        <v>-28.97</v>
      </c>
      <c r="AA31" s="46">
        <v>-172.2</v>
      </c>
      <c r="AB31" s="46">
        <v>-132.6</v>
      </c>
      <c r="AC31" s="46">
        <v>-85.69</v>
      </c>
    </row>
    <row r="32" spans="2:29" ht="15.75" x14ac:dyDescent="0.25">
      <c r="B32" s="46">
        <v>32.82</v>
      </c>
      <c r="C32" s="46">
        <v>75.849999999999994</v>
      </c>
      <c r="D32" s="46">
        <v>30.15</v>
      </c>
      <c r="E32" s="46">
        <v>33.47</v>
      </c>
      <c r="H32" s="46">
        <v>15.92</v>
      </c>
      <c r="I32" s="46">
        <v>315.02999999999997</v>
      </c>
      <c r="J32" s="46">
        <v>6.7830000000000004</v>
      </c>
      <c r="K32" s="46">
        <v>36.020000000000003</v>
      </c>
      <c r="N32" s="46">
        <v>256.3</v>
      </c>
      <c r="O32" s="46">
        <v>212.6</v>
      </c>
      <c r="P32" s="46">
        <v>199.4</v>
      </c>
      <c r="Q32" s="46">
        <v>222.2</v>
      </c>
      <c r="T32" s="46">
        <v>70.709999999999994</v>
      </c>
      <c r="U32" s="46">
        <v>30.15</v>
      </c>
      <c r="V32" s="46">
        <v>72.75</v>
      </c>
      <c r="W32" s="46">
        <v>47.83</v>
      </c>
      <c r="Z32" s="46">
        <v>-23.08</v>
      </c>
      <c r="AA32" s="46">
        <v>-367.3</v>
      </c>
      <c r="AB32" s="46">
        <v>-68.510000000000005</v>
      </c>
      <c r="AC32" s="46">
        <v>-179.1</v>
      </c>
    </row>
    <row r="33" spans="2:29" ht="15.75" x14ac:dyDescent="0.25">
      <c r="B33" s="46">
        <v>5.7839999999999998</v>
      </c>
      <c r="C33" s="46">
        <v>41.66</v>
      </c>
      <c r="D33" s="46">
        <v>50.48</v>
      </c>
      <c r="E33" s="46">
        <v>22.24</v>
      </c>
      <c r="H33" s="46">
        <v>25.376000000000001</v>
      </c>
      <c r="I33" s="46">
        <v>13.06</v>
      </c>
      <c r="J33" s="46">
        <v>8.8559999999999999</v>
      </c>
      <c r="K33" s="46">
        <v>13.8</v>
      </c>
      <c r="N33" s="46">
        <v>177.7</v>
      </c>
      <c r="O33" s="46">
        <v>192.9</v>
      </c>
      <c r="P33" s="46">
        <v>251</v>
      </c>
      <c r="Q33" s="46">
        <v>240</v>
      </c>
      <c r="T33" s="46">
        <v>83</v>
      </c>
      <c r="U33" s="46">
        <v>59.58</v>
      </c>
      <c r="V33" s="46">
        <v>129.1</v>
      </c>
      <c r="W33" s="46">
        <v>91.85</v>
      </c>
      <c r="Z33" s="46">
        <v>-58.73</v>
      </c>
      <c r="AA33" s="46">
        <v>-62.28</v>
      </c>
      <c r="AB33" s="46">
        <v>-69.849999999999994</v>
      </c>
      <c r="AC33" s="46">
        <v>-109</v>
      </c>
    </row>
    <row r="34" spans="2:29" ht="15.75" x14ac:dyDescent="0.25">
      <c r="B34" s="46">
        <v>15.22</v>
      </c>
      <c r="C34" s="46">
        <v>179.6</v>
      </c>
      <c r="D34" s="46">
        <v>98.52</v>
      </c>
      <c r="E34" s="46">
        <v>30.05</v>
      </c>
      <c r="H34" s="46">
        <v>3.4609999999999999</v>
      </c>
      <c r="I34" s="46">
        <v>18.579999999999998</v>
      </c>
      <c r="J34" s="46">
        <v>18.850000000000001</v>
      </c>
      <c r="K34" s="46">
        <v>7.2309999999999999</v>
      </c>
      <c r="N34" s="46">
        <v>192.6</v>
      </c>
      <c r="O34" s="46">
        <v>107.4</v>
      </c>
      <c r="P34" s="46">
        <v>213.1</v>
      </c>
      <c r="Q34" s="46">
        <v>211.8</v>
      </c>
      <c r="T34" s="46">
        <v>74.099999999999994</v>
      </c>
      <c r="U34" s="46">
        <v>86.08</v>
      </c>
      <c r="V34" s="46">
        <v>111.5</v>
      </c>
      <c r="W34" s="46">
        <v>137.9</v>
      </c>
      <c r="Z34" s="46">
        <v>-15.94</v>
      </c>
      <c r="AA34" s="46">
        <v>-97.89</v>
      </c>
      <c r="AB34" s="46">
        <v>-74.92</v>
      </c>
      <c r="AC34" s="46">
        <v>-105.2</v>
      </c>
    </row>
    <row r="35" spans="2:29" ht="15.75" x14ac:dyDescent="0.25">
      <c r="B35" s="46">
        <v>7.6289999999999996</v>
      </c>
      <c r="C35" s="46">
        <v>48.26</v>
      </c>
      <c r="D35" s="46">
        <v>87.66</v>
      </c>
      <c r="E35" s="46">
        <v>36.76</v>
      </c>
      <c r="H35" s="46">
        <v>21.41</v>
      </c>
      <c r="I35" s="46">
        <v>23.13</v>
      </c>
      <c r="J35" s="46">
        <v>19.27</v>
      </c>
      <c r="K35" s="46">
        <v>24.2</v>
      </c>
      <c r="N35" s="46">
        <v>170.5</v>
      </c>
      <c r="O35" s="46">
        <v>193.6</v>
      </c>
      <c r="P35" s="46">
        <v>197.6</v>
      </c>
      <c r="Q35" s="46">
        <v>197.4</v>
      </c>
      <c r="T35" s="46">
        <v>87.19</v>
      </c>
      <c r="U35" s="46">
        <v>47</v>
      </c>
      <c r="V35" s="46">
        <v>172.6</v>
      </c>
      <c r="W35" s="46">
        <v>46.79</v>
      </c>
      <c r="Z35" s="46">
        <v>-33.549999999999997</v>
      </c>
      <c r="AA35" s="46">
        <v>-1520</v>
      </c>
      <c r="AB35" s="46">
        <v>-504.1</v>
      </c>
      <c r="AC35" s="46">
        <v>-56.82</v>
      </c>
    </row>
    <row r="36" spans="2:29" ht="15.75" x14ac:dyDescent="0.25">
      <c r="B36" s="46">
        <v>10.87</v>
      </c>
      <c r="C36" s="46">
        <v>134.69999999999999</v>
      </c>
      <c r="D36" s="46">
        <v>49.58</v>
      </c>
      <c r="E36" s="46">
        <v>36.14</v>
      </c>
      <c r="H36" s="46">
        <v>2.512</v>
      </c>
      <c r="I36" s="46">
        <v>10.47</v>
      </c>
      <c r="J36" s="46">
        <v>10.28</v>
      </c>
      <c r="K36" s="46">
        <v>27.89</v>
      </c>
      <c r="N36" s="46">
        <v>196.6</v>
      </c>
      <c r="O36" s="46">
        <v>127.9</v>
      </c>
      <c r="P36" s="46">
        <v>218.3</v>
      </c>
      <c r="Q36" s="46">
        <v>263.10000000000002</v>
      </c>
      <c r="T36" s="46">
        <v>65.92</v>
      </c>
      <c r="U36" s="46">
        <v>70.92</v>
      </c>
      <c r="V36" s="46">
        <v>157</v>
      </c>
      <c r="W36" s="46">
        <v>54.42</v>
      </c>
      <c r="Z36" s="46">
        <v>-13.66</v>
      </c>
      <c r="AA36" s="46">
        <v>-203.5</v>
      </c>
      <c r="AB36" s="46">
        <v>-64.47</v>
      </c>
      <c r="AC36" s="46">
        <v>-116.1</v>
      </c>
    </row>
    <row r="37" spans="2:29" ht="15.75" x14ac:dyDescent="0.25">
      <c r="B37" s="46">
        <v>23.22</v>
      </c>
      <c r="C37" s="46">
        <v>92.85</v>
      </c>
      <c r="D37" s="46">
        <v>25.61</v>
      </c>
      <c r="E37" s="46">
        <v>36.549999999999997</v>
      </c>
      <c r="H37" s="46">
        <v>6.8869999999999996</v>
      </c>
      <c r="I37" s="46">
        <v>289.5</v>
      </c>
      <c r="J37" s="46">
        <v>47.42</v>
      </c>
      <c r="K37" s="46">
        <v>33.39</v>
      </c>
      <c r="N37" s="46">
        <v>217.8</v>
      </c>
      <c r="O37" s="46">
        <v>146.1</v>
      </c>
      <c r="P37" s="46">
        <v>304.10000000000002</v>
      </c>
      <c r="Q37" s="46">
        <v>232.4</v>
      </c>
      <c r="T37" s="46">
        <v>71.86</v>
      </c>
      <c r="U37" s="46">
        <v>76.650000000000006</v>
      </c>
      <c r="V37" s="46">
        <v>43.65</v>
      </c>
      <c r="W37" s="46">
        <v>40</v>
      </c>
      <c r="Z37" s="46">
        <v>-22.4</v>
      </c>
      <c r="AA37" s="46">
        <v>-912</v>
      </c>
      <c r="AB37" s="46">
        <v>-97.93</v>
      </c>
      <c r="AC37" s="46">
        <v>-55.39</v>
      </c>
    </row>
    <row r="38" spans="2:29" ht="15.75" x14ac:dyDescent="0.25">
      <c r="B38" s="46">
        <v>3.8420000000000001</v>
      </c>
      <c r="C38" s="46">
        <v>51.77</v>
      </c>
      <c r="D38" s="46">
        <v>42.37</v>
      </c>
      <c r="E38" s="46">
        <v>75.94</v>
      </c>
      <c r="H38" s="46">
        <v>120.9046</v>
      </c>
      <c r="I38" s="46">
        <v>21.52</v>
      </c>
      <c r="J38" s="46">
        <v>12.78</v>
      </c>
      <c r="K38" s="46">
        <v>171.45</v>
      </c>
      <c r="N38" s="46">
        <v>136</v>
      </c>
      <c r="O38" s="46">
        <v>157.30000000000001</v>
      </c>
      <c r="P38" s="46">
        <v>208.4</v>
      </c>
      <c r="Q38" s="46">
        <v>267.5</v>
      </c>
      <c r="T38" s="46">
        <v>182.7</v>
      </c>
      <c r="U38" s="46">
        <v>99.05</v>
      </c>
      <c r="V38" s="46">
        <v>38.25</v>
      </c>
      <c r="W38" s="46">
        <v>62</v>
      </c>
      <c r="Z38" s="46">
        <v>-58.67</v>
      </c>
      <c r="AA38" s="46">
        <v>-605.70000000000005</v>
      </c>
      <c r="AB38" s="46">
        <v>-70.41</v>
      </c>
      <c r="AC38" s="46">
        <v>-94.89</v>
      </c>
    </row>
    <row r="39" spans="2:29" ht="15.75" x14ac:dyDescent="0.25">
      <c r="B39" s="46">
        <v>13.06</v>
      </c>
      <c r="C39" s="46">
        <v>66.14</v>
      </c>
      <c r="D39" s="46">
        <v>54.56</v>
      </c>
      <c r="E39" s="46">
        <v>41.29</v>
      </c>
      <c r="H39" s="46">
        <v>1.5009999999999999</v>
      </c>
      <c r="I39" s="46">
        <v>375.12</v>
      </c>
      <c r="J39" s="46">
        <v>34.369999999999997</v>
      </c>
      <c r="K39" s="46">
        <v>20.47</v>
      </c>
      <c r="N39" s="46">
        <v>137.30000000000001</v>
      </c>
      <c r="O39" s="46">
        <v>192.3</v>
      </c>
      <c r="P39" s="46">
        <v>234</v>
      </c>
      <c r="Q39" s="46">
        <v>209.2</v>
      </c>
      <c r="T39" s="46">
        <v>48.91</v>
      </c>
      <c r="U39" s="46">
        <v>97.45</v>
      </c>
      <c r="V39" s="46">
        <v>44.9</v>
      </c>
      <c r="W39" s="46">
        <v>74.33</v>
      </c>
      <c r="Z39" s="46">
        <v>-27.45</v>
      </c>
      <c r="AA39" s="46">
        <v>-160.1</v>
      </c>
      <c r="AB39" s="46">
        <v>-204.9</v>
      </c>
      <c r="AC39" s="46">
        <v>-316.8</v>
      </c>
    </row>
    <row r="40" spans="2:29" ht="15.75" x14ac:dyDescent="0.25">
      <c r="B40" s="46">
        <v>15.76</v>
      </c>
      <c r="C40" s="46">
        <v>20.09</v>
      </c>
      <c r="D40" s="46">
        <v>70.89</v>
      </c>
      <c r="E40" s="46">
        <v>34.46</v>
      </c>
      <c r="H40" s="46">
        <v>105.245</v>
      </c>
      <c r="I40" s="46">
        <v>29.635000000000002</v>
      </c>
      <c r="J40" s="46">
        <v>36.049999999999997</v>
      </c>
      <c r="K40" s="46">
        <v>9.0790000000000006</v>
      </c>
      <c r="N40" s="46">
        <v>251.1</v>
      </c>
      <c r="O40" s="46">
        <v>209.9</v>
      </c>
      <c r="P40" s="46">
        <v>238.4</v>
      </c>
      <c r="Q40" s="46">
        <v>205.5</v>
      </c>
      <c r="T40" s="46">
        <v>207.5</v>
      </c>
      <c r="U40" s="46">
        <v>71.55</v>
      </c>
      <c r="V40" s="46">
        <v>31</v>
      </c>
      <c r="W40" s="46">
        <v>37.25</v>
      </c>
      <c r="Z40" s="46">
        <v>-114.9</v>
      </c>
      <c r="AA40" s="46">
        <v>-96.81</v>
      </c>
      <c r="AB40" s="46">
        <v>-105.6</v>
      </c>
      <c r="AC40" s="46">
        <v>-229.6</v>
      </c>
    </row>
    <row r="41" spans="2:29" ht="15.75" x14ac:dyDescent="0.25">
      <c r="B41" s="46">
        <v>23.34</v>
      </c>
      <c r="C41" s="46">
        <v>20.3</v>
      </c>
      <c r="D41" s="46">
        <v>39.53</v>
      </c>
      <c r="E41" s="46">
        <v>30.8</v>
      </c>
      <c r="H41" s="46">
        <v>24.46</v>
      </c>
      <c r="I41" s="46">
        <v>25.231999999999999</v>
      </c>
      <c r="J41" s="46">
        <v>91.77</v>
      </c>
      <c r="K41" s="46">
        <v>22.06</v>
      </c>
      <c r="N41" s="46">
        <v>238.8</v>
      </c>
      <c r="O41" s="46">
        <v>215.7</v>
      </c>
      <c r="P41" s="46">
        <v>202.4</v>
      </c>
      <c r="Q41" s="46">
        <v>287.5</v>
      </c>
      <c r="T41" s="46">
        <v>43.09</v>
      </c>
      <c r="U41" s="46">
        <v>86.25</v>
      </c>
      <c r="V41" s="46">
        <v>76.099999999999994</v>
      </c>
      <c r="W41" s="46">
        <v>88.58</v>
      </c>
      <c r="Z41" s="46">
        <v>-26.71</v>
      </c>
      <c r="AA41" s="46">
        <v>-100.2</v>
      </c>
      <c r="AB41" s="46">
        <v>-256.60000000000002</v>
      </c>
      <c r="AC41" s="46">
        <v>-46.42</v>
      </c>
    </row>
    <row r="42" spans="2:29" ht="15.75" x14ac:dyDescent="0.25">
      <c r="B42" s="46">
        <v>30.37</v>
      </c>
      <c r="C42" s="46">
        <v>19.59</v>
      </c>
      <c r="D42" s="46">
        <v>33.520000000000003</v>
      </c>
      <c r="E42" s="46">
        <v>40.729999999999997</v>
      </c>
      <c r="H42" s="46">
        <v>32.58</v>
      </c>
      <c r="I42" s="46">
        <v>30.25</v>
      </c>
      <c r="J42" s="46">
        <v>9.6370000000000005</v>
      </c>
      <c r="K42" s="46">
        <v>55.02</v>
      </c>
      <c r="N42" s="46">
        <v>320.7</v>
      </c>
      <c r="O42" s="46">
        <v>181.1</v>
      </c>
      <c r="P42" s="46">
        <v>219</v>
      </c>
      <c r="Q42" s="46">
        <v>243.7</v>
      </c>
      <c r="T42" s="46">
        <v>32.119999999999997</v>
      </c>
      <c r="U42" s="46">
        <v>79.45</v>
      </c>
      <c r="V42" s="46">
        <v>81.2</v>
      </c>
      <c r="W42" s="46">
        <v>54.12</v>
      </c>
      <c r="Z42" s="46">
        <v>-76.08</v>
      </c>
      <c r="AA42" s="46">
        <v>-69.27</v>
      </c>
      <c r="AB42" s="46">
        <v>-64.150000000000006</v>
      </c>
      <c r="AC42" s="46">
        <v>-75.19</v>
      </c>
    </row>
    <row r="43" spans="2:29" ht="15.75" x14ac:dyDescent="0.25">
      <c r="B43" s="46">
        <v>16.579999999999998</v>
      </c>
      <c r="C43" s="46">
        <v>41.22</v>
      </c>
      <c r="D43" s="46">
        <v>48.22</v>
      </c>
      <c r="E43" s="46">
        <v>35.67</v>
      </c>
      <c r="H43" s="46">
        <v>38.99</v>
      </c>
      <c r="I43" s="46">
        <v>40.630000000000003</v>
      </c>
      <c r="J43" s="46">
        <v>24.02</v>
      </c>
      <c r="K43" s="46">
        <v>30.1</v>
      </c>
      <c r="N43" s="46">
        <v>566.4</v>
      </c>
      <c r="O43" s="46">
        <v>176.1</v>
      </c>
      <c r="P43" s="46">
        <v>244.1</v>
      </c>
      <c r="Q43" s="46">
        <v>314.89999999999998</v>
      </c>
      <c r="T43" s="46">
        <v>49.88</v>
      </c>
      <c r="U43" s="46">
        <v>52.87</v>
      </c>
      <c r="V43" s="46">
        <v>71.87</v>
      </c>
      <c r="W43" s="46">
        <v>44.13</v>
      </c>
      <c r="Z43" s="46">
        <v>-35.340000000000003</v>
      </c>
      <c r="AA43" s="46">
        <v>-375.4</v>
      </c>
      <c r="AB43" s="46">
        <v>-86.94</v>
      </c>
      <c r="AC43" s="46">
        <v>-157.1</v>
      </c>
    </row>
    <row r="44" spans="2:29" ht="15.75" x14ac:dyDescent="0.25">
      <c r="B44" s="46">
        <v>18.91</v>
      </c>
      <c r="C44" s="46">
        <v>28.13</v>
      </c>
      <c r="D44" s="46">
        <v>42.35</v>
      </c>
      <c r="E44" s="46">
        <v>19.850000000000001</v>
      </c>
      <c r="H44" s="46">
        <v>35.049999999999997</v>
      </c>
      <c r="I44" s="46">
        <v>11.23</v>
      </c>
      <c r="J44" s="46">
        <v>33.630000000000003</v>
      </c>
      <c r="K44" s="46">
        <v>4.2439999999999998</v>
      </c>
      <c r="N44" s="46">
        <v>302.89999999999998</v>
      </c>
      <c r="O44" s="46">
        <v>222.1</v>
      </c>
      <c r="P44" s="46">
        <v>226.5</v>
      </c>
      <c r="Q44" s="46">
        <v>182.1</v>
      </c>
      <c r="T44" s="46">
        <v>35.130000000000003</v>
      </c>
      <c r="U44" s="46">
        <v>94.42</v>
      </c>
      <c r="V44" s="46">
        <v>67.45</v>
      </c>
      <c r="W44" s="46">
        <v>63.75</v>
      </c>
      <c r="Z44" s="46">
        <v>-24.46</v>
      </c>
      <c r="AA44" s="46">
        <v>-441.9</v>
      </c>
      <c r="AB44" s="46">
        <v>-150.6</v>
      </c>
      <c r="AC44" s="46">
        <v>-31.63</v>
      </c>
    </row>
    <row r="45" spans="2:29" ht="15.75" x14ac:dyDescent="0.25">
      <c r="B45" s="46">
        <v>50.9</v>
      </c>
      <c r="C45" s="46">
        <v>58.19</v>
      </c>
      <c r="D45" s="46">
        <v>38.64</v>
      </c>
      <c r="E45" s="46">
        <v>35.81</v>
      </c>
      <c r="H45" s="46">
        <v>34.6</v>
      </c>
      <c r="I45" s="46">
        <v>15.75</v>
      </c>
      <c r="J45" s="46">
        <v>28.39</v>
      </c>
      <c r="K45" s="46">
        <v>13.42</v>
      </c>
      <c r="N45" s="46">
        <v>260.3</v>
      </c>
      <c r="O45" s="46">
        <v>183.9</v>
      </c>
      <c r="P45" s="46">
        <v>287.39999999999998</v>
      </c>
      <c r="Q45" s="46">
        <v>392.1</v>
      </c>
      <c r="T45" s="46">
        <v>42.18</v>
      </c>
      <c r="U45" s="46">
        <v>80.650000000000006</v>
      </c>
      <c r="V45" s="46">
        <v>59.12</v>
      </c>
      <c r="W45" s="46">
        <v>220.1</v>
      </c>
      <c r="Z45" s="46">
        <v>-65.36</v>
      </c>
      <c r="AA45" s="46">
        <v>-95.59</v>
      </c>
      <c r="AB45" s="46">
        <v>-183.3</v>
      </c>
      <c r="AC45" s="46">
        <v>-42.96</v>
      </c>
    </row>
    <row r="46" spans="2:29" ht="15.75" x14ac:dyDescent="0.25">
      <c r="B46" s="46">
        <v>18.260000000000002</v>
      </c>
      <c r="C46" s="46">
        <v>54.37</v>
      </c>
      <c r="D46" s="46">
        <v>60.42</v>
      </c>
      <c r="E46" s="46">
        <v>38.6</v>
      </c>
      <c r="H46" s="46">
        <v>30.16</v>
      </c>
      <c r="I46" s="46">
        <v>16.977</v>
      </c>
      <c r="J46" s="46">
        <v>10.89</v>
      </c>
      <c r="K46" s="46">
        <v>40.51</v>
      </c>
      <c r="N46" s="46">
        <v>253.7</v>
      </c>
      <c r="O46" s="46">
        <v>206.8</v>
      </c>
      <c r="P46" s="46">
        <v>189.1</v>
      </c>
      <c r="Q46" s="46">
        <v>256.10000000000002</v>
      </c>
      <c r="T46" s="46">
        <v>66.31</v>
      </c>
      <c r="U46" s="46">
        <v>133.19999999999999</v>
      </c>
      <c r="V46" s="46">
        <v>64.709999999999994</v>
      </c>
      <c r="W46" s="46">
        <v>185.9</v>
      </c>
      <c r="Z46" s="46">
        <v>-247.9</v>
      </c>
      <c r="AA46" s="46">
        <v>-227.9</v>
      </c>
      <c r="AB46" s="46">
        <v>-130.4</v>
      </c>
      <c r="AC46" s="46">
        <v>-71.489999999999995</v>
      </c>
    </row>
    <row r="47" spans="2:29" ht="15.75" x14ac:dyDescent="0.25">
      <c r="B47" s="46">
        <v>34.119999999999997</v>
      </c>
      <c r="C47" s="46">
        <v>61.23</v>
      </c>
      <c r="D47" s="46">
        <v>20.16</v>
      </c>
      <c r="E47" s="46">
        <v>28.14</v>
      </c>
      <c r="H47" s="46">
        <v>97.41</v>
      </c>
      <c r="I47" s="46">
        <v>24.995000000000001</v>
      </c>
      <c r="J47" s="46">
        <v>97.42</v>
      </c>
      <c r="N47" s="46">
        <v>309.5</v>
      </c>
      <c r="O47" s="46">
        <v>122.3</v>
      </c>
      <c r="P47" s="46">
        <v>498.2</v>
      </c>
      <c r="T47" s="46">
        <v>41.44</v>
      </c>
      <c r="U47" s="46">
        <v>96.94</v>
      </c>
      <c r="V47" s="46">
        <v>103.4</v>
      </c>
      <c r="Z47" s="46">
        <v>-104.2</v>
      </c>
      <c r="AA47" s="46">
        <v>-120.6</v>
      </c>
      <c r="AB47" s="46">
        <v>-126</v>
      </c>
      <c r="AC47" s="46">
        <v>-151.19999999999999</v>
      </c>
    </row>
    <row r="48" spans="2:29" ht="15.75" x14ac:dyDescent="0.25">
      <c r="B48" s="46">
        <v>5.8849999999999998</v>
      </c>
      <c r="C48" s="46">
        <v>95.76</v>
      </c>
      <c r="D48" s="46">
        <v>27.4</v>
      </c>
      <c r="E48" s="46">
        <v>57.38</v>
      </c>
      <c r="H48" s="46">
        <v>26.02</v>
      </c>
      <c r="I48" s="46">
        <v>35.200000000000003</v>
      </c>
      <c r="J48" s="46">
        <v>6.4379999999999997</v>
      </c>
      <c r="N48" s="46">
        <v>261.89999999999998</v>
      </c>
      <c r="O48" s="46">
        <v>196.5</v>
      </c>
      <c r="P48" s="46">
        <v>220.54</v>
      </c>
      <c r="T48" s="46">
        <v>63.03</v>
      </c>
      <c r="U48" s="46">
        <v>68.040000000000006</v>
      </c>
      <c r="V48" s="46">
        <v>82.13</v>
      </c>
      <c r="Z48" s="46">
        <v>-116.3</v>
      </c>
      <c r="AA48" s="46">
        <v>-122.4</v>
      </c>
      <c r="AB48" s="46">
        <v>-34.35</v>
      </c>
    </row>
    <row r="49" spans="2:28" ht="15.75" x14ac:dyDescent="0.25">
      <c r="B49" s="46">
        <v>18.149999999999999</v>
      </c>
      <c r="D49" s="46">
        <v>38.07</v>
      </c>
      <c r="E49" s="46">
        <v>50.55</v>
      </c>
      <c r="H49" s="46">
        <v>62.7</v>
      </c>
      <c r="J49" s="46">
        <v>14.18</v>
      </c>
      <c r="N49" s="46">
        <v>295.39999999999998</v>
      </c>
      <c r="P49" s="46">
        <v>196</v>
      </c>
      <c r="T49" s="46">
        <v>51.5</v>
      </c>
      <c r="V49" s="46">
        <v>49.05</v>
      </c>
      <c r="Z49" s="46">
        <v>-85.17</v>
      </c>
      <c r="AA49" s="46">
        <v>-378.4</v>
      </c>
      <c r="AB49" s="46">
        <v>-104</v>
      </c>
    </row>
    <row r="50" spans="2:28" ht="15.75" x14ac:dyDescent="0.25">
      <c r="B50" s="46">
        <v>10.69</v>
      </c>
      <c r="D50" s="46">
        <v>63.8</v>
      </c>
      <c r="E50" s="46">
        <v>34.03</v>
      </c>
      <c r="H50" s="46">
        <v>30.18</v>
      </c>
      <c r="J50" s="46">
        <v>8.8789999999999996</v>
      </c>
      <c r="N50" s="46">
        <v>282.10000000000002</v>
      </c>
      <c r="P50" s="46">
        <v>187.7</v>
      </c>
      <c r="T50" s="46">
        <v>28.83</v>
      </c>
      <c r="V50" s="46">
        <v>190.6</v>
      </c>
      <c r="Z50" s="46">
        <v>-88.92</v>
      </c>
      <c r="AB50" s="46">
        <v>-90.45</v>
      </c>
    </row>
    <row r="51" spans="2:28" ht="15.75" x14ac:dyDescent="0.25">
      <c r="B51" s="46">
        <v>32.67</v>
      </c>
      <c r="D51" s="46">
        <v>38.369999999999997</v>
      </c>
      <c r="E51" s="46">
        <v>51.44</v>
      </c>
      <c r="H51" s="46">
        <v>109.7</v>
      </c>
      <c r="J51" s="46">
        <v>21.26</v>
      </c>
      <c r="N51" s="46">
        <v>345.1</v>
      </c>
      <c r="P51" s="46">
        <v>209.7</v>
      </c>
      <c r="T51" s="46">
        <v>52.17</v>
      </c>
      <c r="V51" s="46">
        <v>63.88</v>
      </c>
      <c r="Z51" s="46">
        <v>-53.59</v>
      </c>
      <c r="AB51" s="46">
        <v>-154.30000000000001</v>
      </c>
    </row>
    <row r="52" spans="2:28" ht="15.75" x14ac:dyDescent="0.25">
      <c r="B52" s="46">
        <v>35.369999999999997</v>
      </c>
      <c r="D52" s="46">
        <v>14.91</v>
      </c>
      <c r="E52" s="46">
        <v>25.45</v>
      </c>
      <c r="H52" s="46">
        <v>113.2</v>
      </c>
      <c r="J52" s="46">
        <v>28.56</v>
      </c>
      <c r="N52" s="46">
        <v>437</v>
      </c>
      <c r="P52" s="46">
        <v>398.45</v>
      </c>
      <c r="T52" s="46">
        <v>45.62</v>
      </c>
      <c r="V52" s="46">
        <v>90.47</v>
      </c>
      <c r="Z52" s="46">
        <v>-175.5</v>
      </c>
      <c r="AB52" s="46">
        <v>-92.04</v>
      </c>
    </row>
    <row r="53" spans="2:28" ht="15.75" x14ac:dyDescent="0.25">
      <c r="B53" s="46">
        <v>21.92</v>
      </c>
      <c r="D53" s="46">
        <v>11.97</v>
      </c>
      <c r="E53" s="46">
        <v>20.85</v>
      </c>
      <c r="H53" s="46">
        <v>72.17</v>
      </c>
      <c r="J53" s="46">
        <v>7.782</v>
      </c>
      <c r="N53" s="46">
        <v>539.4</v>
      </c>
      <c r="P53" s="46">
        <v>199.8</v>
      </c>
      <c r="T53" s="46">
        <v>38.67</v>
      </c>
      <c r="V53" s="46">
        <v>105</v>
      </c>
      <c r="Z53" s="46">
        <v>-94</v>
      </c>
      <c r="AB53" s="46">
        <v>-47.57</v>
      </c>
    </row>
    <row r="54" spans="2:28" ht="15.75" x14ac:dyDescent="0.25">
      <c r="B54" s="46">
        <v>23.21</v>
      </c>
      <c r="D54" s="46">
        <v>43.88</v>
      </c>
      <c r="E54" s="46">
        <v>30.83</v>
      </c>
      <c r="H54" s="46">
        <v>39.35</v>
      </c>
      <c r="J54" s="46">
        <v>4.7770000000000001</v>
      </c>
      <c r="N54" s="46">
        <v>567.9</v>
      </c>
      <c r="P54" s="46">
        <v>204</v>
      </c>
      <c r="T54" s="46">
        <v>47.44</v>
      </c>
      <c r="V54" s="46">
        <v>91.43</v>
      </c>
      <c r="Z54" s="46">
        <v>-37.97</v>
      </c>
      <c r="AB54" s="46">
        <v>-86.38</v>
      </c>
    </row>
    <row r="55" spans="2:28" ht="15.75" x14ac:dyDescent="0.25">
      <c r="B55" s="46">
        <v>56.32</v>
      </c>
      <c r="D55" s="46">
        <v>3.665</v>
      </c>
      <c r="H55" s="46">
        <v>32.92</v>
      </c>
      <c r="J55" s="46">
        <v>1.5449999999999999</v>
      </c>
      <c r="N55" s="46">
        <v>289.10000000000002</v>
      </c>
      <c r="P55" s="46">
        <v>140.4</v>
      </c>
      <c r="T55" s="46">
        <v>95.62</v>
      </c>
      <c r="V55" s="46">
        <v>90.97</v>
      </c>
      <c r="Z55" s="46">
        <v>-38.93</v>
      </c>
      <c r="AB55" s="46">
        <v>-383.2</v>
      </c>
    </row>
    <row r="56" spans="2:28" ht="15.75" x14ac:dyDescent="0.25">
      <c r="B56" s="46">
        <v>38</v>
      </c>
      <c r="D56" s="46">
        <v>27.76</v>
      </c>
      <c r="H56" s="46">
        <v>20.329999999999998</v>
      </c>
      <c r="J56" s="46">
        <v>50.09</v>
      </c>
      <c r="N56" s="46">
        <v>281.2</v>
      </c>
      <c r="P56" s="46">
        <v>206.4</v>
      </c>
      <c r="T56" s="46">
        <v>97.12</v>
      </c>
      <c r="V56" s="46">
        <v>101.7</v>
      </c>
      <c r="Z56" s="46">
        <v>-160</v>
      </c>
      <c r="AB56" s="46">
        <v>-32.61</v>
      </c>
    </row>
    <row r="57" spans="2:28" ht="15.75" x14ac:dyDescent="0.25">
      <c r="B57" s="46">
        <v>69.55</v>
      </c>
      <c r="D57" s="46">
        <v>16.48</v>
      </c>
      <c r="H57" s="46">
        <v>139</v>
      </c>
      <c r="J57" s="46">
        <v>2.3879999999999999</v>
      </c>
      <c r="N57" s="46">
        <v>304.3</v>
      </c>
      <c r="P57" s="46">
        <v>210.2</v>
      </c>
      <c r="T57" s="46">
        <v>25.25</v>
      </c>
      <c r="V57" s="46">
        <v>171.9</v>
      </c>
      <c r="Z57" s="46">
        <v>-80.099999999999994</v>
      </c>
      <c r="AB57" s="46">
        <v>-56.38</v>
      </c>
    </row>
    <row r="58" spans="2:28" ht="15.75" x14ac:dyDescent="0.25">
      <c r="B58" s="46">
        <v>63.33</v>
      </c>
      <c r="D58" s="46">
        <v>51.84</v>
      </c>
      <c r="H58" s="46">
        <v>21.89</v>
      </c>
      <c r="J58" s="46">
        <v>4.1890000000000001</v>
      </c>
      <c r="N58" s="46">
        <v>233.4</v>
      </c>
      <c r="P58" s="46">
        <v>294.2</v>
      </c>
      <c r="T58" s="46">
        <v>61.75</v>
      </c>
      <c r="V58" s="46">
        <v>130.5</v>
      </c>
      <c r="Z58" s="46">
        <v>-91.23</v>
      </c>
      <c r="AB58" s="46">
        <v>-42.95</v>
      </c>
    </row>
    <row r="59" spans="2:28" ht="15.75" x14ac:dyDescent="0.25">
      <c r="B59" s="46">
        <v>68.59</v>
      </c>
      <c r="D59" s="46">
        <v>25.84</v>
      </c>
      <c r="H59" s="46">
        <v>42.8</v>
      </c>
      <c r="J59" s="46">
        <v>2.992</v>
      </c>
      <c r="N59" s="46">
        <v>463</v>
      </c>
      <c r="P59" s="46">
        <v>228.5</v>
      </c>
      <c r="T59" s="46">
        <v>198.8</v>
      </c>
      <c r="V59" s="46">
        <v>150.30000000000001</v>
      </c>
      <c r="Z59" s="46">
        <v>-170.7</v>
      </c>
      <c r="AB59" s="46">
        <v>-92.04</v>
      </c>
    </row>
    <row r="60" spans="2:28" ht="15.75" x14ac:dyDescent="0.25">
      <c r="B60" s="46">
        <v>58</v>
      </c>
      <c r="D60" s="46">
        <v>20.55</v>
      </c>
      <c r="H60" s="46">
        <v>78.7</v>
      </c>
      <c r="J60" s="46">
        <v>25.54</v>
      </c>
      <c r="N60" s="46">
        <v>427.2</v>
      </c>
      <c r="P60" s="46">
        <v>288.45</v>
      </c>
      <c r="T60" s="46">
        <v>40.25</v>
      </c>
      <c r="V60" s="46">
        <v>90.82</v>
      </c>
      <c r="Z60" s="46">
        <v>-258.8</v>
      </c>
      <c r="AB60" s="46">
        <v>-47.57</v>
      </c>
    </row>
    <row r="61" spans="2:28" ht="15.75" x14ac:dyDescent="0.25">
      <c r="B61" s="46">
        <v>78.17</v>
      </c>
      <c r="D61" s="46">
        <v>24.51</v>
      </c>
      <c r="H61" s="46">
        <v>117.4</v>
      </c>
      <c r="J61" s="46">
        <v>2.8260000000000001</v>
      </c>
      <c r="N61" s="46">
        <v>372.1</v>
      </c>
      <c r="P61" s="46">
        <v>105.2</v>
      </c>
      <c r="T61" s="46">
        <v>56.25</v>
      </c>
      <c r="V61" s="46">
        <v>83.42</v>
      </c>
      <c r="Z61" s="46">
        <v>-63.9</v>
      </c>
      <c r="AB61" s="46">
        <v>-86.38</v>
      </c>
    </row>
    <row r="62" spans="2:28" ht="15.75" x14ac:dyDescent="0.25">
      <c r="B62" s="46">
        <v>35.9</v>
      </c>
      <c r="D62" s="46">
        <v>29.83</v>
      </c>
      <c r="H62" s="46">
        <v>41.28</v>
      </c>
      <c r="J62" s="46">
        <v>1.31</v>
      </c>
      <c r="N62" s="46">
        <v>347.4</v>
      </c>
      <c r="P62" s="46">
        <v>105.4</v>
      </c>
      <c r="T62" s="46">
        <v>134.6</v>
      </c>
      <c r="V62" s="46">
        <v>81.47</v>
      </c>
      <c r="Z62" s="46">
        <v>-101.6</v>
      </c>
      <c r="AB62" s="46">
        <v>-383.2</v>
      </c>
    </row>
    <row r="63" spans="2:28" ht="15.75" x14ac:dyDescent="0.25">
      <c r="B63" s="46">
        <v>40.39</v>
      </c>
      <c r="D63" s="46">
        <v>22.81</v>
      </c>
      <c r="H63" s="46">
        <v>14.83</v>
      </c>
      <c r="J63" s="46">
        <v>2.1</v>
      </c>
      <c r="N63" s="46">
        <v>196.5</v>
      </c>
      <c r="P63" s="46">
        <v>167.5</v>
      </c>
      <c r="T63" s="46">
        <v>93.5</v>
      </c>
      <c r="V63" s="46">
        <v>75.849999999999994</v>
      </c>
      <c r="Z63" s="46">
        <v>-102.8</v>
      </c>
      <c r="AB63" s="46">
        <v>-32.61</v>
      </c>
    </row>
    <row r="64" spans="2:28" ht="15.75" x14ac:dyDescent="0.25">
      <c r="B64" s="46">
        <v>88.69</v>
      </c>
      <c r="D64" s="46">
        <v>53.35</v>
      </c>
      <c r="H64" s="46">
        <v>194.8</v>
      </c>
      <c r="J64" s="46">
        <v>2.4510000000000001</v>
      </c>
      <c r="N64" s="46">
        <v>837.6</v>
      </c>
      <c r="P64" s="46">
        <v>182.3</v>
      </c>
      <c r="T64" s="46">
        <v>98.87</v>
      </c>
      <c r="V64" s="46">
        <v>102.9</v>
      </c>
      <c r="Z64" s="46">
        <v>-110.6</v>
      </c>
      <c r="AB64" s="46">
        <v>-56.38</v>
      </c>
    </row>
    <row r="65" spans="2:28" ht="15.75" x14ac:dyDescent="0.25">
      <c r="B65" s="46">
        <v>74.09</v>
      </c>
      <c r="D65" s="46">
        <v>22.06</v>
      </c>
      <c r="H65" s="46">
        <v>30.2</v>
      </c>
      <c r="J65" s="46">
        <v>10.846299999999999</v>
      </c>
      <c r="N65" s="46">
        <v>265.7</v>
      </c>
      <c r="P65" s="46">
        <v>47.04</v>
      </c>
      <c r="T65" s="46">
        <v>81.56</v>
      </c>
      <c r="V65" s="46">
        <v>49.38</v>
      </c>
      <c r="Z65" s="46">
        <v>-66.150000000000006</v>
      </c>
      <c r="AB65" s="46">
        <v>-42.95</v>
      </c>
    </row>
    <row r="66" spans="2:28" ht="15.75" x14ac:dyDescent="0.25">
      <c r="B66" s="46">
        <v>65.75</v>
      </c>
      <c r="D66" s="46">
        <v>19.93</v>
      </c>
      <c r="H66" s="46">
        <v>40.85</v>
      </c>
      <c r="J66" s="46">
        <v>2.6459999999999999</v>
      </c>
      <c r="N66" s="46">
        <v>394.9</v>
      </c>
      <c r="P66" s="46">
        <v>185.3</v>
      </c>
      <c r="T66" s="46">
        <v>88.12</v>
      </c>
      <c r="V66" s="46">
        <v>90.75</v>
      </c>
      <c r="Z66" s="46">
        <v>-145.19999999999999</v>
      </c>
      <c r="AB66" s="46">
        <v>-144.80000000000001</v>
      </c>
    </row>
    <row r="67" spans="2:28" ht="15.75" x14ac:dyDescent="0.25">
      <c r="B67" s="46">
        <v>14.28</v>
      </c>
      <c r="D67" s="46">
        <v>27.14</v>
      </c>
      <c r="H67" s="46">
        <v>4.7569999999999997</v>
      </c>
      <c r="J67" s="46">
        <v>16.73</v>
      </c>
      <c r="N67" s="46">
        <v>221.7</v>
      </c>
      <c r="P67" s="46">
        <v>220.4</v>
      </c>
      <c r="T67" s="46">
        <v>66.19</v>
      </c>
      <c r="V67" s="46">
        <v>61.38</v>
      </c>
      <c r="Z67" s="46">
        <v>-112.6</v>
      </c>
      <c r="AB67" s="46">
        <v>-65.849999999999994</v>
      </c>
    </row>
    <row r="68" spans="2:28" ht="15.75" x14ac:dyDescent="0.25">
      <c r="B68" s="46">
        <v>14.6</v>
      </c>
      <c r="D68" s="46">
        <v>23.62</v>
      </c>
      <c r="H68" s="46">
        <v>1.7909999999999999</v>
      </c>
      <c r="J68" s="46">
        <v>1.264</v>
      </c>
      <c r="N68" s="46">
        <v>163.19999999999999</v>
      </c>
      <c r="P68" s="46">
        <v>72.400000000000006</v>
      </c>
      <c r="T68" s="46">
        <v>110.7</v>
      </c>
      <c r="V68" s="46">
        <v>48.4</v>
      </c>
      <c r="Z68" s="46">
        <v>-47.82</v>
      </c>
      <c r="AB68" s="46">
        <v>-37.96</v>
      </c>
    </row>
    <row r="69" spans="2:28" ht="15.75" x14ac:dyDescent="0.25">
      <c r="B69" s="46">
        <v>28</v>
      </c>
      <c r="D69" s="46">
        <v>13.55</v>
      </c>
      <c r="H69" s="46">
        <v>22.91</v>
      </c>
      <c r="J69" s="46">
        <v>3.6150000000000002</v>
      </c>
      <c r="N69" s="46">
        <v>263.60000000000002</v>
      </c>
      <c r="P69" s="46">
        <v>230.3</v>
      </c>
      <c r="T69" s="46">
        <v>110.8</v>
      </c>
      <c r="V69" s="46">
        <v>150.4</v>
      </c>
      <c r="Z69" s="46">
        <v>-33</v>
      </c>
      <c r="AB69" s="46">
        <v>-53.44</v>
      </c>
    </row>
    <row r="70" spans="2:28" ht="15.75" x14ac:dyDescent="0.25">
      <c r="B70" s="46">
        <v>40.99</v>
      </c>
      <c r="D70" s="46">
        <v>18.05</v>
      </c>
      <c r="H70" s="46">
        <v>4.5720000000000001</v>
      </c>
      <c r="J70" s="46">
        <v>3.9249999999999998</v>
      </c>
      <c r="N70" s="46">
        <v>236.9</v>
      </c>
      <c r="P70" s="46">
        <v>169.3</v>
      </c>
      <c r="T70" s="46">
        <v>103.3</v>
      </c>
      <c r="V70" s="46">
        <v>69.150000000000006</v>
      </c>
      <c r="Z70" s="46">
        <v>-113.2</v>
      </c>
      <c r="AB70" s="46">
        <v>-170.4</v>
      </c>
    </row>
    <row r="71" spans="2:28" ht="15.75" x14ac:dyDescent="0.25">
      <c r="B71" s="46">
        <v>17.5</v>
      </c>
      <c r="D71" s="46">
        <v>13.36</v>
      </c>
      <c r="H71" s="46">
        <v>1.4710000000000001</v>
      </c>
      <c r="J71" s="46">
        <v>2.0819999999999999</v>
      </c>
      <c r="N71" s="46">
        <v>143.4</v>
      </c>
      <c r="P71" s="46">
        <v>138.9</v>
      </c>
      <c r="T71" s="46">
        <v>97.57</v>
      </c>
      <c r="V71" s="46">
        <v>82.61</v>
      </c>
      <c r="Z71" s="46">
        <v>-36.76</v>
      </c>
      <c r="AB71" s="46">
        <v>-47.63</v>
      </c>
    </row>
    <row r="72" spans="2:28" ht="15.75" x14ac:dyDescent="0.25">
      <c r="B72" s="46">
        <v>23.26</v>
      </c>
      <c r="D72" s="46">
        <v>16.920000000000002</v>
      </c>
      <c r="H72" s="46">
        <v>4.569</v>
      </c>
      <c r="J72" s="46">
        <v>1.405</v>
      </c>
      <c r="N72" s="46">
        <v>202</v>
      </c>
      <c r="P72" s="46">
        <v>124.5</v>
      </c>
      <c r="T72" s="46">
        <v>43.71</v>
      </c>
      <c r="V72" s="46">
        <v>69.67</v>
      </c>
      <c r="Z72" s="46">
        <v>-36.020000000000003</v>
      </c>
      <c r="AB72" s="46">
        <v>-103.7</v>
      </c>
    </row>
    <row r="73" spans="2:28" ht="15.75" x14ac:dyDescent="0.25">
      <c r="B73" s="46">
        <v>33.83</v>
      </c>
      <c r="D73" s="46">
        <v>17.809999999999999</v>
      </c>
      <c r="H73" s="46">
        <v>13.74</v>
      </c>
      <c r="J73" s="46">
        <v>1.839</v>
      </c>
      <c r="N73" s="46">
        <v>232.8</v>
      </c>
      <c r="P73" s="46">
        <v>166</v>
      </c>
      <c r="T73" s="46">
        <v>90.33</v>
      </c>
      <c r="V73" s="46">
        <v>81.58</v>
      </c>
      <c r="Z73" s="46">
        <v>-48.42</v>
      </c>
      <c r="AB73" s="46">
        <v>-25.19</v>
      </c>
    </row>
    <row r="74" spans="2:28" ht="15.75" x14ac:dyDescent="0.25">
      <c r="B74" s="46">
        <v>51.94</v>
      </c>
      <c r="D74" s="46">
        <v>33.950000000000003</v>
      </c>
      <c r="H74" s="46">
        <v>36.68</v>
      </c>
      <c r="J74" s="46">
        <v>1.3640000000000001</v>
      </c>
      <c r="N74" s="46">
        <v>245.4</v>
      </c>
      <c r="P74" s="46">
        <v>136.5</v>
      </c>
      <c r="T74" s="46">
        <v>54.35</v>
      </c>
      <c r="V74" s="46">
        <v>170.3</v>
      </c>
      <c r="Z74" s="46">
        <v>-89.66</v>
      </c>
      <c r="AB74" s="46">
        <v>-43.57</v>
      </c>
    </row>
    <row r="75" spans="2:28" ht="15.75" x14ac:dyDescent="0.25">
      <c r="B75" s="46">
        <v>22.76</v>
      </c>
      <c r="H75" s="46">
        <v>2.5590000000000002</v>
      </c>
      <c r="J75" s="46">
        <v>1.4359999999999999</v>
      </c>
      <c r="N75" s="46">
        <v>102.5</v>
      </c>
      <c r="P75" s="46">
        <v>142.69999999999999</v>
      </c>
      <c r="T75" s="46">
        <v>47.3</v>
      </c>
      <c r="V75" s="46">
        <v>76.55</v>
      </c>
      <c r="Z75" s="46">
        <v>-280.8</v>
      </c>
      <c r="AB75" s="46">
        <v>-42.01</v>
      </c>
    </row>
    <row r="76" spans="2:28" ht="15.75" x14ac:dyDescent="0.25">
      <c r="B76" s="46">
        <v>18.7</v>
      </c>
      <c r="H76" s="46">
        <v>2.6230000000000002</v>
      </c>
      <c r="J76" s="46">
        <v>4.3570000000000002</v>
      </c>
      <c r="N76" s="46">
        <v>229.9</v>
      </c>
      <c r="P76" s="46">
        <v>298</v>
      </c>
      <c r="T76" s="46">
        <v>81.319999999999993</v>
      </c>
      <c r="V76" s="46">
        <v>56.5</v>
      </c>
      <c r="Z76" s="46">
        <v>-35.369999999999997</v>
      </c>
      <c r="AB76" s="46">
        <v>-122.2</v>
      </c>
    </row>
    <row r="77" spans="2:28" ht="15.75" x14ac:dyDescent="0.25">
      <c r="B77" s="46">
        <v>22.58</v>
      </c>
      <c r="H77" s="46">
        <v>8.0229999999999997</v>
      </c>
      <c r="J77" s="46">
        <v>16.559999999999999</v>
      </c>
      <c r="N77" s="46">
        <v>91.12</v>
      </c>
      <c r="P77" s="46">
        <v>268.8</v>
      </c>
      <c r="T77" s="46">
        <v>45.94</v>
      </c>
      <c r="V77" s="46">
        <v>20.9</v>
      </c>
      <c r="Z77" s="46">
        <v>-30.28</v>
      </c>
      <c r="AB77" s="46">
        <v>-33.42</v>
      </c>
    </row>
    <row r="78" spans="2:28" ht="15.75" x14ac:dyDescent="0.25">
      <c r="B78" s="46">
        <v>29.69</v>
      </c>
      <c r="H78" s="46">
        <v>8.5850000000000009</v>
      </c>
      <c r="J78" s="46">
        <v>15.458</v>
      </c>
      <c r="N78" s="46">
        <v>236.6</v>
      </c>
      <c r="P78" s="46">
        <v>85.45</v>
      </c>
      <c r="T78" s="46">
        <v>73.67</v>
      </c>
      <c r="V78" s="46">
        <v>90.7</v>
      </c>
      <c r="Z78" s="46">
        <v>-60.11</v>
      </c>
      <c r="AB78" s="46">
        <v>-32.06</v>
      </c>
    </row>
    <row r="79" spans="2:28" ht="15.75" x14ac:dyDescent="0.25">
      <c r="B79" s="46">
        <v>14.97</v>
      </c>
      <c r="H79" s="46">
        <v>3.548</v>
      </c>
      <c r="J79" s="46">
        <v>17.28</v>
      </c>
      <c r="N79" s="46">
        <v>177.1</v>
      </c>
      <c r="P79" s="46">
        <v>158.80000000000001</v>
      </c>
      <c r="T79" s="46">
        <v>66.38</v>
      </c>
      <c r="V79" s="46">
        <v>48.23</v>
      </c>
      <c r="Z79" s="46">
        <v>-60.66</v>
      </c>
      <c r="AB79" s="46">
        <v>-29.19</v>
      </c>
    </row>
    <row r="80" spans="2:28" ht="15.75" x14ac:dyDescent="0.25">
      <c r="B80" s="46">
        <v>24.8</v>
      </c>
      <c r="H80" s="46">
        <v>3.363</v>
      </c>
      <c r="J80" s="46">
        <v>92.58</v>
      </c>
      <c r="N80" s="46">
        <v>189.6</v>
      </c>
      <c r="P80" s="46">
        <v>483.4</v>
      </c>
      <c r="T80" s="46">
        <v>90.5</v>
      </c>
      <c r="V80" s="46">
        <v>76.89</v>
      </c>
      <c r="Z80" s="46">
        <v>-43.26</v>
      </c>
      <c r="AB80" s="46">
        <v>-28.08</v>
      </c>
    </row>
    <row r="81" spans="2:28" ht="15.75" x14ac:dyDescent="0.25">
      <c r="B81" s="46">
        <v>33.69</v>
      </c>
      <c r="H81" s="46">
        <v>12.53</v>
      </c>
      <c r="J81" s="46">
        <v>126.85</v>
      </c>
      <c r="N81" s="46">
        <v>231.2</v>
      </c>
      <c r="P81" s="46">
        <v>199.89</v>
      </c>
      <c r="T81" s="46">
        <v>59.65</v>
      </c>
      <c r="V81" s="46">
        <v>45.37</v>
      </c>
      <c r="Z81" s="46">
        <v>-46.68</v>
      </c>
      <c r="AB81" s="46">
        <v>-55.78</v>
      </c>
    </row>
    <row r="82" spans="2:28" ht="15.75" x14ac:dyDescent="0.25">
      <c r="B82" s="46">
        <v>39.71</v>
      </c>
      <c r="H82" s="46">
        <v>25.34</v>
      </c>
      <c r="N82" s="46">
        <v>318.3</v>
      </c>
      <c r="T82" s="46">
        <v>88.75</v>
      </c>
      <c r="Z82" s="46">
        <v>-65.98</v>
      </c>
      <c r="AB82" s="46">
        <v>-113.9</v>
      </c>
    </row>
    <row r="83" spans="2:28" ht="15.75" x14ac:dyDescent="0.25">
      <c r="B83" s="46">
        <v>39.65</v>
      </c>
      <c r="H83" s="46">
        <v>13.07</v>
      </c>
      <c r="N83" s="46">
        <v>246.1</v>
      </c>
      <c r="T83" s="46">
        <v>39.549999999999997</v>
      </c>
      <c r="Z83" s="46">
        <v>-127.7</v>
      </c>
    </row>
    <row r="84" spans="2:28" ht="15.75" x14ac:dyDescent="0.25">
      <c r="B84" s="46">
        <v>13.87</v>
      </c>
      <c r="H84" s="46">
        <v>8.2319999999999993</v>
      </c>
      <c r="N84" s="46">
        <v>219.2</v>
      </c>
      <c r="T84" s="46">
        <v>51.92</v>
      </c>
      <c r="Z84" s="46">
        <v>-37.36</v>
      </c>
    </row>
    <row r="85" spans="2:28" ht="15.75" x14ac:dyDescent="0.25">
      <c r="B85" s="46">
        <v>27.24</v>
      </c>
      <c r="H85" s="46">
        <v>28.14</v>
      </c>
      <c r="N85" s="46">
        <v>214.3</v>
      </c>
      <c r="T85" s="46">
        <v>34.200000000000003</v>
      </c>
      <c r="Z85" s="46">
        <v>-37.31</v>
      </c>
    </row>
    <row r="86" spans="2:28" ht="15.75" x14ac:dyDescent="0.25">
      <c r="B86" s="46">
        <v>28.37</v>
      </c>
      <c r="H86" s="46">
        <v>14.2</v>
      </c>
      <c r="N86" s="46">
        <v>255.5</v>
      </c>
      <c r="T86" s="46">
        <v>49.25</v>
      </c>
      <c r="Z86" s="46">
        <v>-87.18</v>
      </c>
    </row>
    <row r="87" spans="2:28" ht="15.75" x14ac:dyDescent="0.25">
      <c r="B87" s="46">
        <v>39.299999999999997</v>
      </c>
      <c r="H87" s="46">
        <v>34.729999999999997</v>
      </c>
      <c r="N87" s="46">
        <v>283.7</v>
      </c>
      <c r="T87" s="46">
        <v>159.4</v>
      </c>
      <c r="Z87" s="46">
        <v>-35.14</v>
      </c>
    </row>
    <row r="88" spans="2:28" ht="15.75" x14ac:dyDescent="0.25">
      <c r="B88" s="46">
        <v>28.77</v>
      </c>
      <c r="H88" s="46">
        <v>7.7530000000000001</v>
      </c>
      <c r="N88" s="46">
        <v>200.2</v>
      </c>
      <c r="T88" s="46">
        <v>60</v>
      </c>
      <c r="Z88" s="46">
        <v>-116.3</v>
      </c>
    </row>
    <row r="89" spans="2:28" ht="15.75" x14ac:dyDescent="0.25">
      <c r="B89" s="46">
        <v>36.14</v>
      </c>
      <c r="H89" s="46">
        <v>26.01</v>
      </c>
      <c r="N89" s="46">
        <v>251.7</v>
      </c>
      <c r="T89" s="46">
        <v>50.55</v>
      </c>
      <c r="Z89" s="46">
        <v>-34.590000000000003</v>
      </c>
    </row>
    <row r="90" spans="2:28" ht="15.75" x14ac:dyDescent="0.25">
      <c r="B90" s="46">
        <v>29.84</v>
      </c>
      <c r="H90" s="46">
        <v>17.62</v>
      </c>
      <c r="N90" s="46">
        <v>217.2</v>
      </c>
      <c r="T90" s="46">
        <v>58.95</v>
      </c>
      <c r="Z90" s="46">
        <v>-75.27</v>
      </c>
    </row>
    <row r="91" spans="2:28" ht="15.75" x14ac:dyDescent="0.25">
      <c r="B91" s="46">
        <v>30.85</v>
      </c>
      <c r="H91" s="46">
        <v>20.329999999999998</v>
      </c>
      <c r="N91" s="46">
        <v>213.5</v>
      </c>
      <c r="T91" s="46">
        <v>66.25</v>
      </c>
      <c r="Z91" s="46">
        <v>-79.61</v>
      </c>
    </row>
    <row r="92" spans="2:28" ht="15.75" x14ac:dyDescent="0.25">
      <c r="B92" s="46">
        <v>9.9610000000000003</v>
      </c>
      <c r="H92" s="46">
        <v>1.8360000000000001</v>
      </c>
      <c r="N92" s="46">
        <v>146.69999999999999</v>
      </c>
      <c r="T92" s="46">
        <v>90.06</v>
      </c>
      <c r="Z92" s="46">
        <v>-99.79</v>
      </c>
    </row>
    <row r="93" spans="2:28" ht="15.75" x14ac:dyDescent="0.25">
      <c r="B93" s="46">
        <v>27.68</v>
      </c>
      <c r="H93" s="46">
        <v>11.74</v>
      </c>
      <c r="N93" s="46">
        <v>253.9</v>
      </c>
      <c r="T93" s="46">
        <v>175.7</v>
      </c>
      <c r="Z93" s="46">
        <v>-17.149999999999999</v>
      </c>
    </row>
    <row r="94" spans="2:28" ht="15.75" x14ac:dyDescent="0.25">
      <c r="B94" s="46">
        <v>20.61</v>
      </c>
      <c r="H94" s="46">
        <v>8.6240000000000006</v>
      </c>
      <c r="N94" s="46">
        <v>220.3</v>
      </c>
      <c r="T94" s="46">
        <v>104.7</v>
      </c>
      <c r="Z94" s="46">
        <v>-116.5</v>
      </c>
    </row>
    <row r="95" spans="2:28" ht="15.75" x14ac:dyDescent="0.25">
      <c r="B95" s="46">
        <v>25.18</v>
      </c>
      <c r="H95" s="46">
        <v>5.266</v>
      </c>
      <c r="N95" s="46">
        <v>201.4</v>
      </c>
      <c r="T95" s="46">
        <v>70.25</v>
      </c>
      <c r="Z95" s="46">
        <v>-56.54</v>
      </c>
    </row>
    <row r="96" spans="2:28" ht="15.75" x14ac:dyDescent="0.25">
      <c r="B96" s="46">
        <v>29.53</v>
      </c>
      <c r="H96" s="46">
        <v>9.6709999999999994</v>
      </c>
      <c r="N96" s="46">
        <v>262.2</v>
      </c>
      <c r="T96" s="46">
        <v>90.35</v>
      </c>
      <c r="Z96" s="46">
        <v>-66.739999999999995</v>
      </c>
    </row>
    <row r="97" spans="26:26" ht="15.75" x14ac:dyDescent="0.25">
      <c r="Z97" s="46">
        <v>-46.3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8"/>
  <sheetViews>
    <sheetView workbookViewId="0">
      <selection activeCell="C7" sqref="C7"/>
    </sheetView>
  </sheetViews>
  <sheetFormatPr baseColWidth="10" defaultColWidth="9.140625" defaultRowHeight="15" x14ac:dyDescent="0.25"/>
  <cols>
    <col min="1" max="1" width="19.5703125" bestFit="1" customWidth="1"/>
    <col min="2" max="3" width="9.5703125" bestFit="1" customWidth="1"/>
    <col min="4" max="4" width="11.28515625" bestFit="1" customWidth="1"/>
    <col min="5" max="5" width="12.28515625" bestFit="1" customWidth="1"/>
    <col min="7" max="7" width="17.5703125" customWidth="1"/>
    <col min="13" max="13" width="17.7109375" customWidth="1"/>
    <col min="19" max="19" width="19.42578125" customWidth="1"/>
    <col min="25" max="25" width="24.5703125" customWidth="1"/>
  </cols>
  <sheetData>
    <row r="1" spans="1:29" ht="15.75" x14ac:dyDescent="0.25">
      <c r="A1" s="47" t="s">
        <v>248</v>
      </c>
      <c r="B1" s="48" t="s">
        <v>53</v>
      </c>
      <c r="C1" s="48" t="s">
        <v>24</v>
      </c>
      <c r="D1" s="48" t="s">
        <v>249</v>
      </c>
      <c r="E1" s="48" t="s">
        <v>250</v>
      </c>
      <c r="G1" s="49" t="s">
        <v>251</v>
      </c>
      <c r="H1" s="48" t="s">
        <v>53</v>
      </c>
      <c r="I1" s="48" t="s">
        <v>24</v>
      </c>
      <c r="J1" s="48" t="s">
        <v>252</v>
      </c>
      <c r="K1" s="48" t="s">
        <v>250</v>
      </c>
      <c r="M1" s="49" t="s">
        <v>243</v>
      </c>
      <c r="N1" s="44" t="s">
        <v>53</v>
      </c>
      <c r="O1" s="44" t="s">
        <v>24</v>
      </c>
      <c r="P1" s="44" t="s">
        <v>252</v>
      </c>
      <c r="Q1" s="44" t="s">
        <v>253</v>
      </c>
      <c r="S1" s="49" t="s">
        <v>244</v>
      </c>
      <c r="T1" s="48" t="s">
        <v>53</v>
      </c>
      <c r="U1" s="48" t="s">
        <v>24</v>
      </c>
      <c r="V1" s="48" t="s">
        <v>252</v>
      </c>
      <c r="W1" s="48" t="s">
        <v>250</v>
      </c>
      <c r="Y1" s="43" t="s">
        <v>245</v>
      </c>
      <c r="Z1" s="44" t="s">
        <v>53</v>
      </c>
      <c r="AA1" s="44" t="s">
        <v>24</v>
      </c>
      <c r="AB1" s="44" t="s">
        <v>252</v>
      </c>
      <c r="AC1" s="44" t="s">
        <v>250</v>
      </c>
    </row>
    <row r="2" spans="1:29" ht="15.75" x14ac:dyDescent="0.25">
      <c r="A2" s="50" t="s">
        <v>95</v>
      </c>
      <c r="B2" s="51">
        <v>29.09</v>
      </c>
      <c r="C2" s="51">
        <v>55.32</v>
      </c>
      <c r="D2" s="51">
        <v>32.270000000000003</v>
      </c>
      <c r="E2" s="51">
        <v>24.24</v>
      </c>
      <c r="G2" s="50" t="s">
        <v>95</v>
      </c>
      <c r="H2" s="51">
        <v>39.22</v>
      </c>
      <c r="I2" s="51">
        <v>90.49</v>
      </c>
      <c r="J2" s="51">
        <v>51.31</v>
      </c>
      <c r="K2" s="51">
        <v>38.869999999999997</v>
      </c>
      <c r="M2" s="50" t="s">
        <v>95</v>
      </c>
      <c r="N2" s="51">
        <v>296.60000000000002</v>
      </c>
      <c r="O2" s="51">
        <v>222.6</v>
      </c>
      <c r="P2" s="51">
        <v>290.10000000000002</v>
      </c>
      <c r="Q2" s="51">
        <v>326.8</v>
      </c>
      <c r="S2" s="50" t="s">
        <v>95</v>
      </c>
      <c r="T2" s="51">
        <v>72.97</v>
      </c>
      <c r="U2" s="51">
        <v>91.51</v>
      </c>
      <c r="V2" s="51">
        <v>79.02</v>
      </c>
      <c r="W2" s="51">
        <v>76.459999999999994</v>
      </c>
      <c r="Y2" s="45" t="s">
        <v>95</v>
      </c>
      <c r="Z2" s="46">
        <v>-109.4</v>
      </c>
      <c r="AA2" s="46">
        <v>-366.2</v>
      </c>
      <c r="AB2" s="46">
        <v>-91.87</v>
      </c>
      <c r="AC2" s="46">
        <v>-90.45</v>
      </c>
    </row>
    <row r="3" spans="1:29" ht="15.75" x14ac:dyDescent="0.25">
      <c r="A3" s="50" t="s">
        <v>246</v>
      </c>
      <c r="B3" s="51">
        <v>2.9340000000000002</v>
      </c>
      <c r="C3" s="51">
        <v>2.7490000000000001</v>
      </c>
      <c r="D3" s="51">
        <v>1.927</v>
      </c>
      <c r="E3" s="51">
        <v>1.8859999999999999</v>
      </c>
      <c r="G3" s="50" t="s">
        <v>246</v>
      </c>
      <c r="H3" s="51">
        <v>4.7619999999999996</v>
      </c>
      <c r="I3" s="51">
        <v>12.59</v>
      </c>
      <c r="J3" s="51">
        <v>6.8019999999999996</v>
      </c>
      <c r="K3" s="51">
        <v>4.3609999999999998</v>
      </c>
      <c r="M3" s="50" t="s">
        <v>246</v>
      </c>
      <c r="N3" s="51">
        <v>12.62</v>
      </c>
      <c r="O3" s="51">
        <v>6.5780000000000003</v>
      </c>
      <c r="P3" s="51">
        <v>12.99</v>
      </c>
      <c r="Q3" s="51">
        <v>11.18</v>
      </c>
      <c r="S3" s="50" t="s">
        <v>246</v>
      </c>
      <c r="T3" s="51">
        <v>4.3540000000000001</v>
      </c>
      <c r="U3" s="51">
        <v>3.4319999999999999</v>
      </c>
      <c r="V3" s="51">
        <v>2.403</v>
      </c>
      <c r="W3" s="51">
        <v>3.13</v>
      </c>
      <c r="Y3" s="45" t="s">
        <v>246</v>
      </c>
      <c r="Z3" s="46">
        <v>9.1760000000000002</v>
      </c>
      <c r="AA3" s="46">
        <v>32.090000000000003</v>
      </c>
      <c r="AB3" s="46">
        <v>6.3529999999999998</v>
      </c>
      <c r="AC3" s="46">
        <v>5.3259999999999996</v>
      </c>
    </row>
    <row r="4" spans="1:29" ht="15.75" x14ac:dyDescent="0.25">
      <c r="A4" s="50" t="s">
        <v>247</v>
      </c>
      <c r="B4" s="51">
        <v>67</v>
      </c>
      <c r="C4" s="51">
        <v>102</v>
      </c>
      <c r="D4" s="51">
        <v>92</v>
      </c>
      <c r="E4" s="51">
        <v>72</v>
      </c>
      <c r="G4" s="50" t="s">
        <v>247</v>
      </c>
      <c r="H4" s="51">
        <v>67</v>
      </c>
      <c r="I4" s="51">
        <v>102</v>
      </c>
      <c r="J4" s="51">
        <v>92</v>
      </c>
      <c r="K4" s="51">
        <v>72</v>
      </c>
      <c r="M4" s="50" t="s">
        <v>247</v>
      </c>
      <c r="N4" s="51">
        <v>67</v>
      </c>
      <c r="O4" s="51">
        <v>102</v>
      </c>
      <c r="P4" s="51">
        <v>92</v>
      </c>
      <c r="Q4" s="51">
        <v>72</v>
      </c>
      <c r="S4" s="50" t="s">
        <v>247</v>
      </c>
      <c r="T4" s="51">
        <v>67</v>
      </c>
      <c r="U4" s="51">
        <v>102</v>
      </c>
      <c r="V4" s="51">
        <v>92</v>
      </c>
      <c r="W4" s="51">
        <v>72</v>
      </c>
      <c r="Y4" s="45" t="s">
        <v>247</v>
      </c>
      <c r="Z4" s="46">
        <v>67</v>
      </c>
      <c r="AA4" s="46">
        <v>102</v>
      </c>
      <c r="AB4" s="46">
        <v>92</v>
      </c>
      <c r="AC4" s="46">
        <v>72</v>
      </c>
    </row>
    <row r="5" spans="1:29" ht="15.75" x14ac:dyDescent="0.25">
      <c r="A5" s="50"/>
      <c r="B5" s="51"/>
      <c r="C5" s="51"/>
      <c r="D5" s="51"/>
      <c r="E5" s="51"/>
      <c r="G5" s="51"/>
      <c r="H5" s="51"/>
      <c r="I5" s="51"/>
      <c r="K5" s="51"/>
      <c r="M5" s="50"/>
      <c r="N5" s="51"/>
      <c r="O5" s="51"/>
      <c r="P5" s="51"/>
      <c r="Q5" s="51"/>
      <c r="Y5" s="45"/>
      <c r="Z5" s="46"/>
      <c r="AA5" s="46"/>
      <c r="AB5" s="46"/>
      <c r="AC5" s="46"/>
    </row>
    <row r="6" spans="1:29" ht="15.75" x14ac:dyDescent="0.25">
      <c r="B6" s="48" t="s">
        <v>53</v>
      </c>
      <c r="C6" s="48" t="s">
        <v>24</v>
      </c>
      <c r="D6" s="48" t="s">
        <v>249</v>
      </c>
      <c r="E6" s="48" t="s">
        <v>250</v>
      </c>
      <c r="G6" s="51"/>
      <c r="H6" s="48" t="s">
        <v>53</v>
      </c>
      <c r="I6" s="48" t="s">
        <v>24</v>
      </c>
      <c r="J6" s="48" t="s">
        <v>252</v>
      </c>
      <c r="K6" s="48" t="s">
        <v>250</v>
      </c>
      <c r="N6" s="44" t="s">
        <v>53</v>
      </c>
      <c r="O6" s="44" t="s">
        <v>24</v>
      </c>
      <c r="P6" s="44" t="s">
        <v>252</v>
      </c>
      <c r="Q6" s="44" t="s">
        <v>253</v>
      </c>
      <c r="T6" s="48" t="s">
        <v>53</v>
      </c>
      <c r="U6" s="48" t="s">
        <v>24</v>
      </c>
      <c r="V6" s="48" t="s">
        <v>252</v>
      </c>
      <c r="W6" s="48" t="s">
        <v>250</v>
      </c>
      <c r="Z6" s="44" t="s">
        <v>53</v>
      </c>
      <c r="AA6" s="44" t="s">
        <v>24</v>
      </c>
      <c r="AB6" s="44" t="s">
        <v>252</v>
      </c>
      <c r="AC6" s="44" t="s">
        <v>250</v>
      </c>
    </row>
    <row r="7" spans="1:29" ht="15.75" x14ac:dyDescent="0.25">
      <c r="B7" s="51">
        <v>37.825000000000003</v>
      </c>
      <c r="C7" s="51">
        <v>36.049999999999997</v>
      </c>
      <c r="D7" s="51">
        <v>36.200000000000003</v>
      </c>
      <c r="E7" s="51">
        <v>12.03</v>
      </c>
      <c r="G7" s="51"/>
      <c r="H7" s="51">
        <v>88.156199999999998</v>
      </c>
      <c r="I7" s="51">
        <v>78.625789999999995</v>
      </c>
      <c r="J7" s="51">
        <v>268.04250000000002</v>
      </c>
      <c r="K7" s="51">
        <v>11.213900000000001</v>
      </c>
      <c r="N7" s="46">
        <v>308.88</v>
      </c>
      <c r="O7" s="46">
        <v>292.37</v>
      </c>
      <c r="P7" s="46">
        <v>238.55</v>
      </c>
      <c r="Q7" s="46">
        <v>274.17</v>
      </c>
      <c r="T7" s="51">
        <v>70.704999999999998</v>
      </c>
      <c r="U7" s="51">
        <v>170.43</v>
      </c>
      <c r="V7" s="51">
        <v>38.449300000000001</v>
      </c>
      <c r="W7" s="51">
        <v>70.997299999999996</v>
      </c>
      <c r="Z7" s="46">
        <v>-321.2</v>
      </c>
      <c r="AA7" s="46">
        <v>-394.4</v>
      </c>
      <c r="AB7" s="46">
        <v>-223.19</v>
      </c>
      <c r="AC7" s="46">
        <v>-75.98</v>
      </c>
    </row>
    <row r="8" spans="1:29" ht="15.75" x14ac:dyDescent="0.25">
      <c r="B8" s="51">
        <v>46.375</v>
      </c>
      <c r="C8" s="51">
        <v>30.324999999999999</v>
      </c>
      <c r="D8" s="51">
        <v>31.225000000000001</v>
      </c>
      <c r="E8" s="51">
        <v>72.599999999999994</v>
      </c>
      <c r="G8" s="51"/>
      <c r="H8" s="51">
        <v>42.322499999999998</v>
      </c>
      <c r="I8" s="51">
        <v>134.5856</v>
      </c>
      <c r="J8" s="51">
        <v>35.080649999999999</v>
      </c>
      <c r="K8" s="51">
        <v>46.460700000000003</v>
      </c>
      <c r="N8" s="46">
        <v>248.82</v>
      </c>
      <c r="O8" s="46">
        <v>365.04</v>
      </c>
      <c r="P8" s="46">
        <v>196.82</v>
      </c>
      <c r="Q8" s="46">
        <v>451.1</v>
      </c>
      <c r="T8" s="51">
        <v>98.513000000000005</v>
      </c>
      <c r="U8" s="51">
        <v>325.81200000000001</v>
      </c>
      <c r="V8" s="51">
        <v>26.7257</v>
      </c>
      <c r="W8" s="51">
        <v>106.176</v>
      </c>
      <c r="Z8" s="46">
        <v>-208.6</v>
      </c>
      <c r="AA8" s="46">
        <v>-164.88</v>
      </c>
      <c r="AB8" s="46">
        <v>-63.216999999999999</v>
      </c>
      <c r="AC8" s="46">
        <v>-124.7</v>
      </c>
    </row>
    <row r="9" spans="1:29" ht="15.75" x14ac:dyDescent="0.25">
      <c r="B9" s="51">
        <v>9.39</v>
      </c>
      <c r="C9" s="51">
        <v>45.575000000000003</v>
      </c>
      <c r="D9" s="51">
        <v>59.975000000000001</v>
      </c>
      <c r="E9" s="51">
        <v>20.9175</v>
      </c>
      <c r="G9" s="51"/>
      <c r="H9" s="51">
        <v>22.129960000000001</v>
      </c>
      <c r="I9" s="51">
        <v>67.747349999999997</v>
      </c>
      <c r="J9" s="51">
        <v>135.52600000000001</v>
      </c>
      <c r="K9" s="51">
        <v>22.387039999999999</v>
      </c>
      <c r="N9" s="46">
        <v>339.56</v>
      </c>
      <c r="O9" s="46">
        <v>223.99</v>
      </c>
      <c r="P9" s="46">
        <v>281.58</v>
      </c>
      <c r="Q9" s="46">
        <v>301.86</v>
      </c>
      <c r="T9" s="51">
        <v>104.517</v>
      </c>
      <c r="U9" s="51">
        <v>55.973999999999997</v>
      </c>
      <c r="V9" s="51">
        <v>48.845700000000001</v>
      </c>
      <c r="W9" s="51">
        <v>65.238200000000006</v>
      </c>
      <c r="Z9" s="46">
        <v>-108.22</v>
      </c>
      <c r="AA9" s="46">
        <v>-392.6</v>
      </c>
      <c r="AB9" s="46">
        <v>-167.31</v>
      </c>
      <c r="AC9" s="46">
        <v>-108.22</v>
      </c>
    </row>
    <row r="10" spans="1:29" ht="15.75" x14ac:dyDescent="0.25">
      <c r="B10" s="51">
        <v>5.68</v>
      </c>
      <c r="C10" s="51">
        <v>64.375</v>
      </c>
      <c r="D10" s="51">
        <v>44.975000000000001</v>
      </c>
      <c r="E10" s="51">
        <v>39.6</v>
      </c>
      <c r="G10" s="51"/>
      <c r="H10" s="51">
        <v>20.073399999999999</v>
      </c>
      <c r="I10" s="51">
        <v>61.728149999999999</v>
      </c>
      <c r="J10" s="51">
        <v>60.568199999999997</v>
      </c>
      <c r="K10" s="51">
        <v>85.366050000000001</v>
      </c>
      <c r="N10" s="46">
        <v>368.68</v>
      </c>
      <c r="O10" s="46">
        <v>217.62</v>
      </c>
      <c r="P10" s="46">
        <v>231.79</v>
      </c>
      <c r="Q10" s="46">
        <v>363.09</v>
      </c>
      <c r="T10" s="51">
        <v>177.67099999999999</v>
      </c>
      <c r="U10" s="51">
        <v>61.1496</v>
      </c>
      <c r="V10" s="51">
        <v>58.9024</v>
      </c>
      <c r="W10" s="51">
        <v>49.485599999999998</v>
      </c>
      <c r="Z10" s="46">
        <v>-116.9</v>
      </c>
      <c r="AA10" s="46">
        <v>-173.18</v>
      </c>
      <c r="AB10" s="46">
        <v>-187.55</v>
      </c>
      <c r="AC10" s="46">
        <v>-121.42</v>
      </c>
    </row>
    <row r="11" spans="1:29" ht="15.75" x14ac:dyDescent="0.25">
      <c r="B11" s="51">
        <v>19.487500000000001</v>
      </c>
      <c r="C11" s="51">
        <v>99.1</v>
      </c>
      <c r="D11" s="51">
        <v>24.557500000000001</v>
      </c>
      <c r="E11" s="51">
        <v>30.65</v>
      </c>
      <c r="G11" s="51"/>
      <c r="H11" s="51">
        <v>22.41525</v>
      </c>
      <c r="I11" s="51">
        <v>253.18260000000001</v>
      </c>
      <c r="J11" s="51">
        <v>60.474150000000002</v>
      </c>
      <c r="K11" s="51">
        <v>100.6649</v>
      </c>
      <c r="N11" s="46">
        <v>368.03</v>
      </c>
      <c r="O11" s="46">
        <v>264.81</v>
      </c>
      <c r="P11" s="46">
        <v>394.81</v>
      </c>
      <c r="Q11" s="46">
        <v>360.36</v>
      </c>
      <c r="T11" s="51">
        <v>108.941</v>
      </c>
      <c r="U11" s="51">
        <v>52.508400000000002</v>
      </c>
      <c r="V11" s="51">
        <v>89.427999999999997</v>
      </c>
      <c r="W11" s="51">
        <v>39.997700000000002</v>
      </c>
      <c r="Z11" s="46">
        <v>-68.66</v>
      </c>
      <c r="AA11" s="46">
        <v>-465</v>
      </c>
      <c r="AB11" s="46">
        <v>-103.136</v>
      </c>
      <c r="AC11" s="46">
        <v>-185.86</v>
      </c>
    </row>
    <row r="12" spans="1:29" ht="15.75" x14ac:dyDescent="0.25">
      <c r="B12" s="51">
        <v>45.4</v>
      </c>
      <c r="C12" s="51">
        <v>62.35</v>
      </c>
      <c r="D12" s="51">
        <v>33.4</v>
      </c>
      <c r="E12" s="51">
        <v>23.487500000000001</v>
      </c>
      <c r="G12" s="51"/>
      <c r="H12" s="51">
        <v>119.7884</v>
      </c>
      <c r="I12" s="51">
        <v>100.1319</v>
      </c>
      <c r="J12" s="51">
        <v>67.872749999999996</v>
      </c>
      <c r="K12" s="51">
        <v>50.724299999999999</v>
      </c>
      <c r="N12" s="46">
        <v>328.64</v>
      </c>
      <c r="O12" s="46">
        <v>264.68</v>
      </c>
      <c r="P12" s="46">
        <v>371.41</v>
      </c>
      <c r="Q12" s="46">
        <v>368.42</v>
      </c>
      <c r="T12" s="51">
        <v>55.078800000000001</v>
      </c>
      <c r="U12" s="51">
        <v>78.66</v>
      </c>
      <c r="V12" s="51">
        <v>71.755700000000004</v>
      </c>
      <c r="W12" s="51">
        <v>81.212000000000003</v>
      </c>
      <c r="Z12" s="46">
        <v>-267.2</v>
      </c>
      <c r="AA12" s="46">
        <v>-396.6</v>
      </c>
      <c r="AB12" s="46">
        <v>-78.605999999999995</v>
      </c>
      <c r="AC12" s="46">
        <v>-118.68</v>
      </c>
    </row>
    <row r="13" spans="1:29" ht="15.75" x14ac:dyDescent="0.25">
      <c r="B13" s="51">
        <v>20.5425</v>
      </c>
      <c r="C13" s="51">
        <v>55.238</v>
      </c>
      <c r="D13" s="51">
        <v>41.65</v>
      </c>
      <c r="E13" s="51">
        <v>13.057499999999999</v>
      </c>
      <c r="G13" s="51"/>
      <c r="H13" s="51">
        <v>44.48565</v>
      </c>
      <c r="I13" s="51">
        <v>169.44669999999999</v>
      </c>
      <c r="J13" s="51">
        <v>87.372450000000001</v>
      </c>
      <c r="K13" s="51">
        <v>33.231000000000002</v>
      </c>
      <c r="N13" s="46">
        <v>390.39</v>
      </c>
      <c r="O13" s="46">
        <v>289.12</v>
      </c>
      <c r="P13" s="46">
        <v>318.89</v>
      </c>
      <c r="Q13" s="46">
        <v>348.27</v>
      </c>
      <c r="T13" s="51">
        <v>58.46</v>
      </c>
      <c r="U13" s="51">
        <v>88.863</v>
      </c>
      <c r="V13" s="51">
        <v>74.389700000000005</v>
      </c>
      <c r="W13" s="51">
        <v>99.697999999999993</v>
      </c>
      <c r="Z13" s="46">
        <v>-69.12</v>
      </c>
      <c r="AA13" s="46">
        <v>-614.20000000000005</v>
      </c>
      <c r="AB13" s="46">
        <v>-162.03</v>
      </c>
      <c r="AC13" s="46">
        <v>-67.48</v>
      </c>
    </row>
    <row r="14" spans="1:29" ht="15.75" x14ac:dyDescent="0.25">
      <c r="B14" s="51">
        <v>20.5425</v>
      </c>
      <c r="C14" s="51">
        <v>111.8</v>
      </c>
      <c r="D14" s="51">
        <v>18.27</v>
      </c>
      <c r="E14" s="51">
        <v>11.795</v>
      </c>
      <c r="G14" s="51"/>
      <c r="H14" s="51">
        <v>44.48565</v>
      </c>
      <c r="I14" s="51">
        <v>231.83330000000001</v>
      </c>
      <c r="J14" s="51">
        <v>23.622219999999999</v>
      </c>
      <c r="K14" s="51">
        <v>34.516350000000003</v>
      </c>
      <c r="N14" s="46">
        <v>390.39</v>
      </c>
      <c r="O14" s="46">
        <v>279.76</v>
      </c>
      <c r="P14" s="46">
        <v>301.08</v>
      </c>
      <c r="Q14" s="46">
        <v>300.17</v>
      </c>
      <c r="T14" s="51">
        <v>58.46</v>
      </c>
      <c r="U14" s="51">
        <v>84.474000000000004</v>
      </c>
      <c r="V14" s="51">
        <v>90.06</v>
      </c>
      <c r="W14" s="51">
        <v>89.191000000000003</v>
      </c>
      <c r="Z14" s="46">
        <v>-69.12</v>
      </c>
      <c r="AA14" s="46">
        <v>-926.4</v>
      </c>
      <c r="AB14" s="46">
        <v>-64.009</v>
      </c>
      <c r="AC14" s="46">
        <v>-99.02</v>
      </c>
    </row>
    <row r="15" spans="1:29" ht="15.75" x14ac:dyDescent="0.25">
      <c r="B15" s="51">
        <v>22.3475</v>
      </c>
      <c r="C15" s="51">
        <v>72.174999999999997</v>
      </c>
      <c r="D15" s="51">
        <v>52.65</v>
      </c>
      <c r="E15" s="51">
        <v>14.592499999999999</v>
      </c>
      <c r="G15" s="51"/>
      <c r="H15" s="51">
        <v>23.452929999999999</v>
      </c>
      <c r="I15" s="51">
        <v>122.86060000000001</v>
      </c>
      <c r="J15" s="51">
        <v>69.973200000000006</v>
      </c>
      <c r="K15" s="51">
        <v>41.758200000000002</v>
      </c>
      <c r="N15" s="46">
        <v>266.5</v>
      </c>
      <c r="O15" s="46">
        <v>279.63</v>
      </c>
      <c r="P15" s="46">
        <v>397.54</v>
      </c>
      <c r="Q15" s="46">
        <v>328.9</v>
      </c>
      <c r="T15" s="51">
        <v>53.372399999999999</v>
      </c>
      <c r="U15" s="51">
        <v>87.039000000000001</v>
      </c>
      <c r="V15" s="51">
        <v>81.448999999999998</v>
      </c>
      <c r="W15" s="51">
        <v>73.864999999999995</v>
      </c>
      <c r="Z15" s="46">
        <v>-52.42</v>
      </c>
      <c r="AA15" s="46">
        <v>-397.6</v>
      </c>
      <c r="AB15" s="46">
        <v>-77.495000000000005</v>
      </c>
      <c r="AC15" s="46">
        <v>-108.7</v>
      </c>
    </row>
    <row r="16" spans="1:29" ht="15.75" x14ac:dyDescent="0.25">
      <c r="B16" s="51">
        <v>41.9</v>
      </c>
      <c r="C16" s="51">
        <v>55.871000000000002</v>
      </c>
      <c r="D16" s="51">
        <v>87.2</v>
      </c>
      <c r="E16" s="51">
        <v>19.602499999999999</v>
      </c>
      <c r="G16" s="51"/>
      <c r="H16" s="51">
        <v>83.2029</v>
      </c>
      <c r="I16" s="51">
        <v>466.17450000000002</v>
      </c>
      <c r="J16" s="51">
        <v>87.49785</v>
      </c>
      <c r="K16" s="51">
        <v>44.736449999999998</v>
      </c>
      <c r="N16" s="46">
        <v>355.94</v>
      </c>
      <c r="O16" s="46">
        <v>213.45</v>
      </c>
      <c r="P16" s="46">
        <v>212.29</v>
      </c>
      <c r="Q16" s="46">
        <v>340.86</v>
      </c>
      <c r="T16" s="51">
        <v>69.8202</v>
      </c>
      <c r="U16" s="51">
        <v>79.914000000000001</v>
      </c>
      <c r="V16" s="51">
        <v>55.3</v>
      </c>
      <c r="W16" s="51">
        <v>70.483800000000002</v>
      </c>
      <c r="Z16" s="46">
        <v>-208.4</v>
      </c>
      <c r="AA16" s="46">
        <v>-2342</v>
      </c>
      <c r="AB16" s="46">
        <v>-383.13</v>
      </c>
      <c r="AC16" s="46">
        <v>-140.13999999999999</v>
      </c>
    </row>
    <row r="17" spans="2:29" ht="15.75" x14ac:dyDescent="0.25">
      <c r="B17" s="51">
        <v>18.5625</v>
      </c>
      <c r="C17" s="51">
        <v>56.781999999999996</v>
      </c>
      <c r="D17" s="51">
        <v>28.2</v>
      </c>
      <c r="E17" s="51">
        <v>41.774999999999999</v>
      </c>
      <c r="G17" s="51"/>
      <c r="H17" s="51">
        <v>36.366</v>
      </c>
      <c r="I17" s="51">
        <v>849.58500000000004</v>
      </c>
      <c r="J17" s="51">
        <v>38.591850000000001</v>
      </c>
      <c r="K17" s="51">
        <v>221.33099999999999</v>
      </c>
      <c r="N17" s="46">
        <v>290.93</v>
      </c>
      <c r="O17" s="46">
        <v>300.5</v>
      </c>
      <c r="P17" s="46">
        <v>237.12</v>
      </c>
      <c r="Q17" s="46">
        <v>474.37</v>
      </c>
      <c r="T17" s="51">
        <v>42.66</v>
      </c>
      <c r="U17" s="51">
        <v>94.243799999999993</v>
      </c>
      <c r="V17" s="51">
        <v>67.742500000000007</v>
      </c>
      <c r="W17" s="51">
        <v>85.004000000000005</v>
      </c>
      <c r="Z17" s="46">
        <v>-120.86</v>
      </c>
      <c r="AA17" s="46">
        <v>-390</v>
      </c>
      <c r="AB17" s="46">
        <v>-120.01</v>
      </c>
      <c r="AC17" s="46">
        <v>-289</v>
      </c>
    </row>
    <row r="18" spans="2:29" ht="15.75" x14ac:dyDescent="0.25">
      <c r="B18" s="51">
        <v>8.6325000000000003</v>
      </c>
      <c r="C18" s="51">
        <v>64.25</v>
      </c>
      <c r="D18" s="51">
        <v>77.875</v>
      </c>
      <c r="E18" s="51">
        <v>17.0975</v>
      </c>
      <c r="G18" s="51"/>
      <c r="H18" s="51">
        <v>5.8248300000000004</v>
      </c>
      <c r="I18" s="51">
        <v>124.8984</v>
      </c>
      <c r="J18" s="51">
        <v>260.01690000000002</v>
      </c>
      <c r="K18" s="51">
        <v>27.192990000000002</v>
      </c>
      <c r="N18" s="46">
        <v>65.7</v>
      </c>
      <c r="O18" s="46">
        <v>296.27</v>
      </c>
      <c r="P18" s="46">
        <v>677.17</v>
      </c>
      <c r="Q18" s="46">
        <v>401.18</v>
      </c>
      <c r="T18" s="51">
        <v>41.5777</v>
      </c>
      <c r="U18" s="51">
        <v>86.491799999999998</v>
      </c>
      <c r="V18" s="51">
        <v>124.53100000000001</v>
      </c>
      <c r="W18" s="51">
        <v>71.542400000000001</v>
      </c>
      <c r="Z18" s="46">
        <v>-101.04</v>
      </c>
      <c r="AA18" s="46">
        <v>-395.4</v>
      </c>
      <c r="AB18" s="46">
        <v>-127.38</v>
      </c>
      <c r="AC18" s="46">
        <v>-57.46</v>
      </c>
    </row>
    <row r="19" spans="2:29" ht="15.75" x14ac:dyDescent="0.25">
      <c r="B19" s="51">
        <v>24.63</v>
      </c>
      <c r="C19" s="51">
        <v>47.8</v>
      </c>
      <c r="D19" s="51">
        <v>29.225000000000001</v>
      </c>
      <c r="E19" s="51">
        <v>8.3375000000000004</v>
      </c>
      <c r="G19" s="51"/>
      <c r="H19" s="51">
        <v>36.710850000000001</v>
      </c>
      <c r="I19" s="51">
        <v>67.684650000000005</v>
      </c>
      <c r="J19" s="51">
        <v>97.749300000000005</v>
      </c>
      <c r="K19" s="51">
        <v>15.86937</v>
      </c>
      <c r="N19" s="46">
        <v>174.33</v>
      </c>
      <c r="O19" s="46">
        <v>310.47000000000003</v>
      </c>
      <c r="P19" s="46">
        <v>443.56</v>
      </c>
      <c r="Q19" s="46">
        <v>281.58</v>
      </c>
      <c r="T19" s="51">
        <v>53.838500000000003</v>
      </c>
      <c r="U19" s="51">
        <v>123.462</v>
      </c>
      <c r="V19" s="51">
        <v>88.558999999999997</v>
      </c>
      <c r="W19" s="51">
        <v>49.509300000000003</v>
      </c>
      <c r="Z19" s="46">
        <v>-215</v>
      </c>
      <c r="AA19" s="46">
        <v>-233</v>
      </c>
      <c r="AB19" s="46">
        <v>-79.540999999999997</v>
      </c>
      <c r="AC19" s="46">
        <v>-60.94</v>
      </c>
    </row>
    <row r="20" spans="2:29" ht="15.75" x14ac:dyDescent="0.25">
      <c r="B20" s="51">
        <v>15.06</v>
      </c>
      <c r="C20" s="51">
        <v>42.075000000000003</v>
      </c>
      <c r="D20" s="51">
        <v>74.2</v>
      </c>
      <c r="E20" s="51">
        <v>16.047499999999999</v>
      </c>
      <c r="G20" s="51"/>
      <c r="H20" s="51">
        <v>17.590479999999999</v>
      </c>
      <c r="I20" s="51">
        <v>33.544499999999999</v>
      </c>
      <c r="J20" s="51">
        <v>376.827</v>
      </c>
      <c r="K20" s="51">
        <v>22.753830000000001</v>
      </c>
      <c r="N20" s="46">
        <v>238.94</v>
      </c>
      <c r="O20" s="46">
        <v>249.34</v>
      </c>
      <c r="P20" s="46">
        <v>935.13</v>
      </c>
      <c r="Q20" s="46">
        <v>261.04000000000002</v>
      </c>
      <c r="T20" s="51">
        <v>37.92</v>
      </c>
      <c r="U20" s="51">
        <v>108.414</v>
      </c>
      <c r="V20" s="51">
        <v>71.2</v>
      </c>
      <c r="W20" s="51">
        <v>50.267699999999998</v>
      </c>
      <c r="Z20" s="46">
        <v>-141.38</v>
      </c>
      <c r="AA20" s="46">
        <v>-154.94</v>
      </c>
      <c r="AB20" s="46">
        <v>-97.712999999999994</v>
      </c>
      <c r="AC20" s="46">
        <v>-97.38</v>
      </c>
    </row>
    <row r="21" spans="2:29" ht="15.75" x14ac:dyDescent="0.25">
      <c r="B21" s="51">
        <v>27.524999999999999</v>
      </c>
      <c r="C21" s="51">
        <v>87.474999999999994</v>
      </c>
      <c r="D21" s="51">
        <v>46.45</v>
      </c>
      <c r="E21" s="51">
        <v>7.4675000000000002</v>
      </c>
      <c r="G21" s="51"/>
      <c r="H21" s="51">
        <v>43.325699999999998</v>
      </c>
      <c r="I21" s="51">
        <v>89.817750000000004</v>
      </c>
      <c r="J21" s="51">
        <v>83.453699999999998</v>
      </c>
      <c r="K21" s="51">
        <v>19.380569999999999</v>
      </c>
      <c r="N21" s="46">
        <v>202.67</v>
      </c>
      <c r="O21" s="46">
        <v>246.66</v>
      </c>
      <c r="P21" s="46">
        <v>429.78</v>
      </c>
      <c r="Q21" s="46">
        <v>393.9</v>
      </c>
      <c r="T21" s="51">
        <v>75.595100000000002</v>
      </c>
      <c r="U21" s="51">
        <v>77.918999999999997</v>
      </c>
      <c r="V21" s="51">
        <v>91.403000000000006</v>
      </c>
      <c r="W21" s="51">
        <v>76.582599999999999</v>
      </c>
      <c r="Z21" s="46">
        <v>-174.72</v>
      </c>
      <c r="AA21" s="46">
        <v>-384</v>
      </c>
      <c r="AB21" s="46">
        <v>-59.652999999999999</v>
      </c>
      <c r="AC21" s="46">
        <v>-68.400000000000006</v>
      </c>
    </row>
    <row r="22" spans="2:29" ht="15.75" x14ac:dyDescent="0.25">
      <c r="B22" s="51">
        <v>12.5975</v>
      </c>
      <c r="C22" s="51">
        <v>54.895000000000003</v>
      </c>
      <c r="D22" s="51">
        <v>33.625</v>
      </c>
      <c r="E22" s="51">
        <v>27.875</v>
      </c>
      <c r="G22" s="51"/>
      <c r="H22" s="51">
        <v>11.298539999999999</v>
      </c>
      <c r="I22" s="51">
        <v>17.938469999999999</v>
      </c>
      <c r="J22" s="51">
        <v>69.816450000000003</v>
      </c>
      <c r="K22" s="51">
        <v>76.807500000000005</v>
      </c>
      <c r="N22" s="46">
        <v>292.58999999999997</v>
      </c>
      <c r="O22" s="46">
        <v>65</v>
      </c>
      <c r="P22" s="46">
        <v>65</v>
      </c>
      <c r="Q22" s="46">
        <v>140</v>
      </c>
      <c r="T22" s="51">
        <v>52.448099999999997</v>
      </c>
      <c r="U22" s="51">
        <v>91.530600000000007</v>
      </c>
      <c r="V22" s="51">
        <v>56.6509</v>
      </c>
      <c r="W22" s="51">
        <v>55.497500000000002</v>
      </c>
      <c r="Z22" s="46">
        <v>-75.92</v>
      </c>
      <c r="AA22" s="46">
        <v>-203.4</v>
      </c>
      <c r="AB22" s="46">
        <v>-128.15</v>
      </c>
      <c r="AC22" s="46">
        <v>-154.47999999999999</v>
      </c>
    </row>
    <row r="23" spans="2:29" ht="15.75" x14ac:dyDescent="0.25">
      <c r="B23" s="51">
        <v>25.324999999999999</v>
      </c>
      <c r="C23" s="51">
        <v>32.6</v>
      </c>
      <c r="D23" s="51">
        <v>51.45</v>
      </c>
      <c r="E23" s="51">
        <v>31.675000000000001</v>
      </c>
      <c r="G23" s="51"/>
      <c r="H23" s="51">
        <v>49.501649999999998</v>
      </c>
      <c r="I23" s="51">
        <v>88.187550000000002</v>
      </c>
      <c r="J23" s="51">
        <v>73.986000000000004</v>
      </c>
      <c r="K23" s="51">
        <v>71.6661</v>
      </c>
      <c r="N23" s="46">
        <v>207.74</v>
      </c>
      <c r="O23" s="46">
        <v>229.72</v>
      </c>
      <c r="P23" s="46">
        <v>288.20999999999998</v>
      </c>
      <c r="Q23" s="46">
        <v>379.73</v>
      </c>
      <c r="T23" s="51">
        <v>77.190899999999999</v>
      </c>
      <c r="U23" s="51">
        <v>53.933399999999999</v>
      </c>
      <c r="V23" s="51">
        <v>60.940600000000003</v>
      </c>
      <c r="W23" s="51">
        <v>57.274999999999999</v>
      </c>
      <c r="Z23" s="46">
        <v>-204.8</v>
      </c>
      <c r="AA23" s="46">
        <v>-593</v>
      </c>
      <c r="AB23" s="46">
        <v>-291.06</v>
      </c>
      <c r="AC23" s="46">
        <v>-126.9</v>
      </c>
    </row>
    <row r="24" spans="2:29" ht="15.75" x14ac:dyDescent="0.25">
      <c r="B24" s="51">
        <v>7.335</v>
      </c>
      <c r="C24" s="51">
        <v>69.924999999999997</v>
      </c>
      <c r="D24" s="51">
        <v>29.324999999999999</v>
      </c>
      <c r="E24" s="51">
        <v>79.825000000000003</v>
      </c>
      <c r="G24" s="51"/>
      <c r="H24" s="51">
        <v>19.687799999999999</v>
      </c>
      <c r="I24" s="51">
        <v>29.25582</v>
      </c>
      <c r="J24" s="51">
        <v>55.458150000000003</v>
      </c>
      <c r="K24" s="51">
        <v>27.807449999999999</v>
      </c>
      <c r="N24" s="46">
        <v>338.39</v>
      </c>
      <c r="O24" s="46">
        <v>189.28</v>
      </c>
      <c r="P24" s="46">
        <v>207.87</v>
      </c>
      <c r="Q24" s="46">
        <v>261.95</v>
      </c>
      <c r="T24" s="51">
        <v>47.336799999999997</v>
      </c>
      <c r="U24" s="51">
        <v>90.390600000000006</v>
      </c>
      <c r="V24" s="51">
        <v>63.034100000000002</v>
      </c>
      <c r="W24" s="51">
        <v>61.272399999999998</v>
      </c>
      <c r="Z24" s="46">
        <v>-38.36</v>
      </c>
      <c r="AA24" s="46">
        <v>-395.4</v>
      </c>
      <c r="AB24" s="46">
        <v>-147.62</v>
      </c>
      <c r="AC24" s="46">
        <v>-102.06</v>
      </c>
    </row>
    <row r="25" spans="2:29" ht="15.75" x14ac:dyDescent="0.25">
      <c r="B25" s="51">
        <v>13.67</v>
      </c>
      <c r="C25" s="51">
        <v>48.45</v>
      </c>
      <c r="D25" s="51">
        <v>27.3</v>
      </c>
      <c r="E25" s="51">
        <v>42.174999999999997</v>
      </c>
      <c r="G25" s="51"/>
      <c r="H25" s="51">
        <v>19.437000000000001</v>
      </c>
      <c r="I25" s="51">
        <v>43.513800000000003</v>
      </c>
      <c r="J25" s="51">
        <v>48.529800000000002</v>
      </c>
      <c r="K25" s="51">
        <v>38.027549999999998</v>
      </c>
      <c r="N25" s="46">
        <v>291.54000000000002</v>
      </c>
      <c r="O25" s="46">
        <v>229.91</v>
      </c>
      <c r="P25" s="46">
        <v>245.18</v>
      </c>
      <c r="Q25" s="46">
        <v>286.39</v>
      </c>
      <c r="T25" s="51">
        <v>49.920099999999998</v>
      </c>
      <c r="U25" s="51">
        <v>81.350399999999993</v>
      </c>
      <c r="V25" s="51">
        <v>125.554</v>
      </c>
      <c r="W25" s="51">
        <v>53.325000000000003</v>
      </c>
      <c r="Z25" s="46">
        <v>-47.34</v>
      </c>
      <c r="AA25" s="46">
        <v>-410.6</v>
      </c>
      <c r="AB25" s="46">
        <v>-60.247</v>
      </c>
      <c r="AC25" s="46">
        <v>-138.16</v>
      </c>
    </row>
    <row r="26" spans="2:29" ht="15.75" x14ac:dyDescent="0.25">
      <c r="B26" s="51">
        <v>11.547499999999999</v>
      </c>
      <c r="C26" s="51">
        <v>88.8</v>
      </c>
      <c r="D26" s="51">
        <v>29.65</v>
      </c>
      <c r="E26" s="51">
        <v>18.9925</v>
      </c>
      <c r="G26" s="51"/>
      <c r="H26" s="51">
        <v>20.158049999999999</v>
      </c>
      <c r="I26" s="51">
        <v>82.544560000000004</v>
      </c>
      <c r="J26" s="51">
        <v>25.324529999999999</v>
      </c>
      <c r="K26" s="51">
        <v>15.13578</v>
      </c>
      <c r="N26" s="46">
        <v>266.11</v>
      </c>
      <c r="O26" s="46">
        <v>220.55</v>
      </c>
      <c r="P26" s="46">
        <v>428.87</v>
      </c>
      <c r="Q26" s="46">
        <v>329.29</v>
      </c>
      <c r="T26" s="51">
        <v>52.290100000000002</v>
      </c>
      <c r="U26" s="51">
        <v>119.928</v>
      </c>
      <c r="V26" s="51">
        <v>66.462699999999998</v>
      </c>
      <c r="W26" s="51">
        <v>104.122</v>
      </c>
      <c r="Z26" s="46">
        <v>-97.4</v>
      </c>
      <c r="AA26" s="46">
        <v>-182.38</v>
      </c>
      <c r="AB26" s="46">
        <v>-125.18</v>
      </c>
      <c r="AC26" s="46">
        <v>-62.32</v>
      </c>
    </row>
    <row r="27" spans="2:29" ht="15.75" x14ac:dyDescent="0.25">
      <c r="B27" s="51">
        <v>4.6900000000000004</v>
      </c>
      <c r="C27" s="51">
        <v>55.95</v>
      </c>
      <c r="D27" s="51">
        <v>21.987500000000001</v>
      </c>
      <c r="E27" s="51">
        <v>5.4349999999999996</v>
      </c>
      <c r="G27" s="51"/>
      <c r="H27" s="51">
        <v>6.97851</v>
      </c>
      <c r="I27" s="51">
        <v>49.627049999999997</v>
      </c>
      <c r="J27" s="51">
        <v>46.586100000000002</v>
      </c>
      <c r="K27" s="51">
        <v>5.8436399999999997</v>
      </c>
      <c r="N27" s="46">
        <v>230.88</v>
      </c>
      <c r="O27" s="46">
        <v>350.86</v>
      </c>
      <c r="P27" s="46">
        <v>215.8</v>
      </c>
      <c r="Q27" s="46">
        <v>288.86</v>
      </c>
      <c r="T27" s="51">
        <v>39.697499999999998</v>
      </c>
      <c r="U27" s="51">
        <v>93.958799999999997</v>
      </c>
      <c r="V27" s="51">
        <v>89.822999999999993</v>
      </c>
      <c r="W27" s="51">
        <v>116.604</v>
      </c>
      <c r="Z27" s="46">
        <v>-20.260000000000002</v>
      </c>
      <c r="AA27" s="46">
        <v>-385.4</v>
      </c>
      <c r="AB27" s="46">
        <v>-102.13500000000001</v>
      </c>
      <c r="AC27" s="46">
        <v>-47.38</v>
      </c>
    </row>
    <row r="28" spans="2:29" ht="15.75" x14ac:dyDescent="0.25">
      <c r="B28" s="51">
        <v>48.524999999999999</v>
      </c>
      <c r="C28" s="51">
        <v>39</v>
      </c>
      <c r="D28" s="51">
        <v>9.57</v>
      </c>
      <c r="E28" s="51">
        <v>46.25</v>
      </c>
      <c r="G28" s="51"/>
      <c r="H28" s="51">
        <v>112.233</v>
      </c>
      <c r="I28" s="51">
        <v>20.515440000000002</v>
      </c>
      <c r="J28" s="51">
        <v>11.56188</v>
      </c>
      <c r="K28" s="51">
        <v>61.257899999999999</v>
      </c>
      <c r="N28" s="46">
        <v>359.06</v>
      </c>
      <c r="O28" s="46">
        <v>258.57</v>
      </c>
      <c r="P28" s="46">
        <v>181.48</v>
      </c>
      <c r="Q28" s="46">
        <v>411.84</v>
      </c>
      <c r="T28" s="51">
        <v>74.173100000000005</v>
      </c>
      <c r="U28" s="51">
        <v>89.398799999999994</v>
      </c>
      <c r="V28" s="51">
        <v>86.346999999999994</v>
      </c>
      <c r="W28" s="51">
        <v>58.697000000000003</v>
      </c>
      <c r="Z28" s="46">
        <v>-291</v>
      </c>
      <c r="AA28" s="46">
        <v>-240.2</v>
      </c>
      <c r="AB28" s="46">
        <v>-54.680999999999997</v>
      </c>
      <c r="AC28" s="46">
        <v>-66.3</v>
      </c>
    </row>
    <row r="29" spans="2:29" ht="15.75" x14ac:dyDescent="0.25">
      <c r="B29" s="51">
        <v>41.5</v>
      </c>
      <c r="C29" s="51">
        <v>34</v>
      </c>
      <c r="D29" s="51">
        <v>51.8</v>
      </c>
      <c r="E29" s="51">
        <v>17.1525</v>
      </c>
      <c r="G29" s="51"/>
      <c r="H29" s="51">
        <v>83.140199999999993</v>
      </c>
      <c r="I29" s="51">
        <v>33.88935</v>
      </c>
      <c r="J29" s="51">
        <v>152.23560000000001</v>
      </c>
      <c r="K29" s="51">
        <v>41.476050000000001</v>
      </c>
      <c r="N29" s="46">
        <v>465.66</v>
      </c>
      <c r="O29" s="46">
        <v>206.62</v>
      </c>
      <c r="P29" s="46">
        <v>446.81</v>
      </c>
      <c r="Q29" s="46">
        <v>328.21</v>
      </c>
      <c r="T29" s="51">
        <v>68.137500000000003</v>
      </c>
      <c r="U29" s="51">
        <v>67.761600000000001</v>
      </c>
      <c r="V29" s="51">
        <v>70.112499999999997</v>
      </c>
      <c r="W29" s="51">
        <v>48.3401</v>
      </c>
      <c r="Z29" s="46">
        <v>-96.26</v>
      </c>
      <c r="AA29" s="46">
        <v>-289</v>
      </c>
      <c r="AB29" s="46">
        <v>-129.03</v>
      </c>
      <c r="AC29" s="46">
        <v>-90.74</v>
      </c>
    </row>
    <row r="30" spans="2:29" ht="15.75" x14ac:dyDescent="0.25">
      <c r="B30" s="51">
        <v>11.525</v>
      </c>
      <c r="C30" s="51">
        <v>58.174999999999997</v>
      </c>
      <c r="D30" s="51">
        <v>40.475000000000001</v>
      </c>
      <c r="E30" s="51">
        <v>20.627500000000001</v>
      </c>
      <c r="G30" s="51"/>
      <c r="H30" s="51">
        <v>8.4801749999999991</v>
      </c>
      <c r="I30" s="51">
        <v>17.963550000000001</v>
      </c>
      <c r="J30" s="51">
        <v>78.249600000000001</v>
      </c>
      <c r="K30" s="51">
        <v>35.174700000000001</v>
      </c>
      <c r="N30" s="46">
        <v>252.98</v>
      </c>
      <c r="O30" s="46">
        <v>195.18</v>
      </c>
      <c r="P30" s="46">
        <v>441.48</v>
      </c>
      <c r="Q30" s="46">
        <v>353.6</v>
      </c>
      <c r="T30" s="51">
        <v>62.259900000000002</v>
      </c>
      <c r="U30" s="51">
        <v>124.488</v>
      </c>
      <c r="V30" s="51">
        <v>95.037000000000006</v>
      </c>
      <c r="W30" s="51">
        <v>61.225000000000001</v>
      </c>
      <c r="Z30" s="46">
        <v>-59.88</v>
      </c>
      <c r="AA30" s="46">
        <v>-163.04</v>
      </c>
      <c r="AB30" s="46">
        <v>-85.007999999999996</v>
      </c>
      <c r="AC30" s="46">
        <v>-97.76</v>
      </c>
    </row>
    <row r="31" spans="2:29" ht="15.75" x14ac:dyDescent="0.25">
      <c r="B31" s="51">
        <v>42.8</v>
      </c>
      <c r="C31" s="51">
        <v>32.15</v>
      </c>
      <c r="D31" s="51">
        <v>32.450000000000003</v>
      </c>
      <c r="E31" s="51">
        <v>13.452500000000001</v>
      </c>
      <c r="G31" s="51"/>
      <c r="H31" s="51">
        <v>127.187</v>
      </c>
      <c r="I31" s="51">
        <v>98.877899999999997</v>
      </c>
      <c r="J31" s="51">
        <v>54.172800000000002</v>
      </c>
      <c r="K31" s="51">
        <v>20.662780000000001</v>
      </c>
      <c r="N31" s="46">
        <v>473.98</v>
      </c>
      <c r="O31" s="46">
        <v>196.56</v>
      </c>
      <c r="P31" s="46">
        <v>457.86</v>
      </c>
      <c r="Q31" s="46">
        <v>507</v>
      </c>
      <c r="T31" s="51">
        <v>57.1723</v>
      </c>
      <c r="U31" s="51">
        <v>83.721599999999995</v>
      </c>
      <c r="V31" s="51">
        <v>60.269100000000002</v>
      </c>
      <c r="W31" s="51">
        <v>175.143</v>
      </c>
      <c r="Z31" s="46">
        <v>-113.3</v>
      </c>
      <c r="AA31" s="46">
        <v>-426</v>
      </c>
      <c r="AB31" s="46">
        <v>-138.71</v>
      </c>
      <c r="AC31" s="46">
        <v>-32.32</v>
      </c>
    </row>
    <row r="32" spans="2:29" ht="15.75" x14ac:dyDescent="0.25">
      <c r="B32" s="51">
        <v>7.8925000000000001</v>
      </c>
      <c r="C32" s="51">
        <v>64.099999999999994</v>
      </c>
      <c r="D32" s="51">
        <v>18.9375</v>
      </c>
      <c r="E32" s="51">
        <v>11.324999999999999</v>
      </c>
      <c r="G32" s="51"/>
      <c r="H32" s="51">
        <v>9.8094149999999996</v>
      </c>
      <c r="I32" s="51">
        <v>11.49605</v>
      </c>
      <c r="J32" s="51">
        <v>36.616799999999998</v>
      </c>
      <c r="K32" s="51">
        <v>35.989800000000002</v>
      </c>
      <c r="N32" s="46">
        <v>287.69</v>
      </c>
      <c r="O32" s="46">
        <v>239.51</v>
      </c>
      <c r="P32" s="46">
        <v>209.95</v>
      </c>
      <c r="Q32" s="46">
        <v>401.57</v>
      </c>
      <c r="T32" s="51">
        <v>72.2376</v>
      </c>
      <c r="U32" s="51">
        <v>86.468999999999994</v>
      </c>
      <c r="V32" s="51">
        <v>80.185000000000002</v>
      </c>
      <c r="W32" s="51">
        <v>83.186999999999998</v>
      </c>
      <c r="Z32" s="46">
        <v>-64.8</v>
      </c>
      <c r="AA32" s="46">
        <v>-214.8</v>
      </c>
      <c r="AB32" s="46">
        <v>-71.72</v>
      </c>
      <c r="AC32" s="46">
        <v>-54.9</v>
      </c>
    </row>
    <row r="33" spans="2:29" ht="15.75" x14ac:dyDescent="0.25">
      <c r="B33" s="51">
        <v>15.7925</v>
      </c>
      <c r="C33" s="51">
        <v>57.457000000000001</v>
      </c>
      <c r="D33" s="51">
        <v>53.95</v>
      </c>
      <c r="E33" s="51">
        <v>1.798</v>
      </c>
      <c r="G33" s="51"/>
      <c r="H33" s="51">
        <v>35.237400000000001</v>
      </c>
      <c r="I33" s="51">
        <v>27.133420000000001</v>
      </c>
      <c r="J33" s="51">
        <v>326.98050000000001</v>
      </c>
      <c r="K33" s="51">
        <v>6.4110760000000004</v>
      </c>
      <c r="N33" s="46">
        <v>338.13</v>
      </c>
      <c r="O33" s="46">
        <v>177.19</v>
      </c>
      <c r="P33" s="46">
        <v>287.43</v>
      </c>
      <c r="Q33" s="46">
        <v>328.38</v>
      </c>
      <c r="T33" s="51">
        <v>40.527000000000001</v>
      </c>
      <c r="U33" s="51">
        <v>85.431600000000003</v>
      </c>
      <c r="V33" s="51">
        <v>91.165999999999997</v>
      </c>
      <c r="W33" s="51">
        <v>95.668999999999997</v>
      </c>
      <c r="Z33" s="46">
        <v>-58.22</v>
      </c>
      <c r="AA33" s="46">
        <v>-291</v>
      </c>
      <c r="AB33" s="46">
        <v>-231.77</v>
      </c>
      <c r="AC33" s="46">
        <v>-32.14</v>
      </c>
    </row>
    <row r="34" spans="2:29" ht="15.75" x14ac:dyDescent="0.25">
      <c r="B34" s="51">
        <v>83.325000000000003</v>
      </c>
      <c r="C34" s="51">
        <v>53.253999999999998</v>
      </c>
      <c r="D34" s="51">
        <v>31.024999999999999</v>
      </c>
      <c r="E34" s="51">
        <v>1.798</v>
      </c>
      <c r="G34" s="51"/>
      <c r="H34" s="51">
        <v>74.707049999999995</v>
      </c>
      <c r="I34" s="51">
        <v>49.783799999999999</v>
      </c>
      <c r="J34" s="51">
        <v>11.50858</v>
      </c>
      <c r="K34" s="51">
        <v>6.4110760000000004</v>
      </c>
      <c r="N34" s="46">
        <v>410.15</v>
      </c>
      <c r="O34" s="46">
        <v>205.27</v>
      </c>
      <c r="P34" s="46">
        <v>263.25</v>
      </c>
      <c r="Q34" s="46">
        <v>328.38</v>
      </c>
      <c r="T34" s="51">
        <v>162.977</v>
      </c>
      <c r="U34" s="51">
        <v>90.06</v>
      </c>
      <c r="V34" s="51">
        <v>68.911699999999996</v>
      </c>
      <c r="W34" s="51">
        <v>95.668999999999997</v>
      </c>
      <c r="Z34" s="46">
        <v>-258.2</v>
      </c>
      <c r="AA34" s="46">
        <v>-198.46</v>
      </c>
      <c r="AB34" s="46">
        <v>-56.441000000000003</v>
      </c>
      <c r="AC34" s="46">
        <v>-32.14</v>
      </c>
    </row>
    <row r="35" spans="2:29" ht="15.75" x14ac:dyDescent="0.25">
      <c r="B35" s="51">
        <v>30.925000000000001</v>
      </c>
      <c r="C35" s="51">
        <v>52.789000000000001</v>
      </c>
      <c r="D35" s="51">
        <v>25.375</v>
      </c>
      <c r="E35" s="51">
        <v>25.774999999999999</v>
      </c>
      <c r="G35" s="51"/>
      <c r="H35" s="51">
        <v>13.52439</v>
      </c>
      <c r="I35" s="51">
        <v>8.2011599999999998</v>
      </c>
      <c r="J35" s="51">
        <v>18.888369999999998</v>
      </c>
      <c r="K35" s="51">
        <v>56.680799999999998</v>
      </c>
      <c r="N35" s="46">
        <v>302.11</v>
      </c>
      <c r="O35" s="46">
        <v>227.5</v>
      </c>
      <c r="P35" s="46">
        <v>72.370990000000006</v>
      </c>
      <c r="Q35" s="46">
        <v>418.16</v>
      </c>
      <c r="T35" s="51">
        <v>71.210599999999999</v>
      </c>
      <c r="U35" s="51">
        <v>66.450599999999994</v>
      </c>
      <c r="V35" s="51">
        <v>61.027500000000003</v>
      </c>
      <c r="W35" s="51">
        <v>69.796499999999995</v>
      </c>
      <c r="Z35" s="46">
        <v>-94.44</v>
      </c>
      <c r="AA35" s="46">
        <v>-240.6</v>
      </c>
      <c r="AB35" s="46">
        <v>-69.058000000000007</v>
      </c>
      <c r="AC35" s="46">
        <v>-71.739999999999995</v>
      </c>
    </row>
    <row r="36" spans="2:29" ht="15.75" x14ac:dyDescent="0.25">
      <c r="B36" s="51">
        <v>28.675000000000001</v>
      </c>
      <c r="C36" s="51">
        <v>58.249000000000002</v>
      </c>
      <c r="D36" s="51">
        <v>11.907500000000001</v>
      </c>
      <c r="E36" s="51">
        <v>47.75</v>
      </c>
      <c r="G36" s="51"/>
      <c r="H36" s="51">
        <v>8.1854849999999999</v>
      </c>
      <c r="I36" s="51">
        <v>5.4360900000000001</v>
      </c>
      <c r="J36" s="51">
        <v>6.5396099999999997</v>
      </c>
      <c r="K36" s="51">
        <v>87.529200000000003</v>
      </c>
      <c r="N36" s="46">
        <v>252.07</v>
      </c>
      <c r="O36" s="46">
        <v>88.126999999999995</v>
      </c>
      <c r="P36" s="46">
        <v>295.08999999999997</v>
      </c>
      <c r="Q36" s="46">
        <v>442.91</v>
      </c>
      <c r="T36" s="51">
        <v>69.464699999999993</v>
      </c>
      <c r="U36" s="51">
        <v>91.063199999999995</v>
      </c>
      <c r="V36" s="51">
        <v>110.126</v>
      </c>
      <c r="W36" s="51">
        <v>55.560699999999997</v>
      </c>
      <c r="Z36" s="46">
        <v>-73.72</v>
      </c>
      <c r="AA36" s="46">
        <v>-119.38</v>
      </c>
      <c r="AB36" s="46">
        <v>-39.215000000000003</v>
      </c>
      <c r="AC36" s="46">
        <v>-147.80000000000001</v>
      </c>
    </row>
    <row r="37" spans="2:29" ht="15.75" x14ac:dyDescent="0.25">
      <c r="B37" s="51">
        <v>46.924999999999997</v>
      </c>
      <c r="C37" s="51">
        <v>37.875</v>
      </c>
      <c r="D37" s="51">
        <v>19.522500000000001</v>
      </c>
      <c r="E37" s="51">
        <v>41.924999999999997</v>
      </c>
      <c r="G37" s="51"/>
      <c r="H37" s="51">
        <v>20.70354</v>
      </c>
      <c r="I37" s="51">
        <v>10.89099</v>
      </c>
      <c r="J37" s="51">
        <v>2.8149169999999999</v>
      </c>
      <c r="K37" s="51">
        <v>82.074299999999994</v>
      </c>
      <c r="N37" s="46">
        <v>372.71</v>
      </c>
      <c r="O37" s="46">
        <v>119.10599999999999</v>
      </c>
      <c r="P37" s="46">
        <v>297.69</v>
      </c>
      <c r="Q37" s="46">
        <v>430.43</v>
      </c>
      <c r="T37" s="51">
        <v>178.38200000000001</v>
      </c>
      <c r="U37" s="51">
        <v>102.8052</v>
      </c>
      <c r="V37" s="51">
        <v>80.421999999999997</v>
      </c>
      <c r="W37" s="51">
        <v>30.154299999999999</v>
      </c>
      <c r="Z37" s="46">
        <v>-74.12</v>
      </c>
      <c r="AA37" s="46">
        <v>-103.62</v>
      </c>
      <c r="AB37" s="46">
        <v>-100.155</v>
      </c>
      <c r="AC37" s="46">
        <v>-92.02</v>
      </c>
    </row>
    <row r="38" spans="2:29" ht="15.75" x14ac:dyDescent="0.25">
      <c r="B38" s="51">
        <v>8.1875</v>
      </c>
      <c r="C38" s="51">
        <v>73.599999999999994</v>
      </c>
      <c r="D38" s="51">
        <v>33.524999999999999</v>
      </c>
      <c r="E38" s="51">
        <v>5.1725000000000003</v>
      </c>
      <c r="G38" s="51"/>
      <c r="H38" s="51">
        <v>4.1444700000000001</v>
      </c>
      <c r="I38" s="51">
        <v>13.37078</v>
      </c>
      <c r="J38" s="51">
        <v>36.428699999999999</v>
      </c>
      <c r="K38" s="51">
        <v>7.5051899999999998</v>
      </c>
      <c r="N38" s="46">
        <v>142.49</v>
      </c>
      <c r="O38" s="46">
        <v>187.59</v>
      </c>
      <c r="P38" s="46">
        <v>297.83</v>
      </c>
      <c r="Q38" s="46">
        <v>246.22</v>
      </c>
      <c r="T38" s="51">
        <v>106.413</v>
      </c>
      <c r="U38" s="51">
        <v>201.89400000000001</v>
      </c>
      <c r="V38" s="51">
        <v>64.227000000000004</v>
      </c>
      <c r="W38" s="51">
        <v>146.30799999999999</v>
      </c>
      <c r="Z38" s="46">
        <v>-69.319999999999993</v>
      </c>
      <c r="AA38" s="46">
        <v>-134.72</v>
      </c>
      <c r="AB38" s="46">
        <v>-98.241</v>
      </c>
      <c r="AC38" s="46">
        <v>-75.72</v>
      </c>
    </row>
    <row r="39" spans="2:29" ht="15.75" x14ac:dyDescent="0.25">
      <c r="B39" s="51">
        <v>18.767499999999998</v>
      </c>
      <c r="C39" s="51">
        <v>61.75</v>
      </c>
      <c r="D39" s="51">
        <v>29.95</v>
      </c>
      <c r="E39" s="51">
        <v>11.92</v>
      </c>
      <c r="G39" s="51"/>
      <c r="H39" s="51">
        <v>16.11703</v>
      </c>
      <c r="I39" s="51">
        <v>10.154260000000001</v>
      </c>
      <c r="J39" s="51">
        <v>34.579050000000002</v>
      </c>
      <c r="K39" s="51">
        <v>7.0129950000000001</v>
      </c>
      <c r="N39" s="46">
        <v>323.95999999999998</v>
      </c>
      <c r="O39" s="46">
        <v>133.38</v>
      </c>
      <c r="P39" s="46">
        <v>197.47</v>
      </c>
      <c r="Q39" s="46">
        <v>323.31</v>
      </c>
      <c r="T39" s="51">
        <v>77.159300000000002</v>
      </c>
      <c r="U39" s="51">
        <v>95.19</v>
      </c>
      <c r="V39" s="51">
        <v>64.519300000000001</v>
      </c>
      <c r="W39" s="51">
        <v>113.128</v>
      </c>
      <c r="Z39" s="46">
        <v>-94.56</v>
      </c>
      <c r="AA39" s="46">
        <v>-110.62</v>
      </c>
      <c r="AB39" s="46">
        <v>-76.141999999999996</v>
      </c>
      <c r="AC39" s="46">
        <v>-57.84</v>
      </c>
    </row>
    <row r="40" spans="2:29" ht="15.75" x14ac:dyDescent="0.25">
      <c r="B40" s="51">
        <v>13.16</v>
      </c>
      <c r="C40" s="51">
        <v>43.024999999999999</v>
      </c>
      <c r="D40" s="51">
        <v>29.024999999999999</v>
      </c>
      <c r="E40" s="51">
        <v>20.4175</v>
      </c>
      <c r="G40" s="51"/>
      <c r="H40" s="51">
        <v>8.2074300000000004</v>
      </c>
      <c r="I40" s="51">
        <v>16.734629999999999</v>
      </c>
      <c r="J40" s="51">
        <v>34.328249999999997</v>
      </c>
      <c r="K40" s="51">
        <v>4.0817699999999997</v>
      </c>
      <c r="N40" s="46">
        <v>216.45</v>
      </c>
      <c r="O40" s="46">
        <v>185.9</v>
      </c>
      <c r="P40" s="46">
        <v>233.61</v>
      </c>
      <c r="Q40" s="46">
        <v>131.16999999999999</v>
      </c>
      <c r="T40" s="51">
        <v>60.695700000000002</v>
      </c>
      <c r="U40" s="51">
        <v>95.418000000000006</v>
      </c>
      <c r="V40" s="51">
        <v>69.52</v>
      </c>
      <c r="W40" s="51">
        <v>76.385099999999994</v>
      </c>
      <c r="Z40" s="46">
        <v>-59.36</v>
      </c>
      <c r="AA40" s="46">
        <v>-135.13999999999999</v>
      </c>
      <c r="AB40" s="46">
        <v>-74.019000000000005</v>
      </c>
      <c r="AC40" s="46">
        <v>-73.58</v>
      </c>
    </row>
    <row r="41" spans="2:29" ht="15.75" x14ac:dyDescent="0.25">
      <c r="B41" s="51">
        <v>16.715</v>
      </c>
      <c r="C41" s="51">
        <v>30.774999999999999</v>
      </c>
      <c r="D41" s="51">
        <v>16.997499999999999</v>
      </c>
      <c r="E41" s="51">
        <v>23.657499999999999</v>
      </c>
      <c r="G41" s="51"/>
      <c r="H41" s="51">
        <v>23.346340000000001</v>
      </c>
      <c r="I41" s="51">
        <v>23.459209999999999</v>
      </c>
      <c r="J41" s="51">
        <v>5.7433199999999998</v>
      </c>
      <c r="K41" s="51">
        <v>16.251840000000001</v>
      </c>
      <c r="N41" s="46">
        <v>294.19</v>
      </c>
      <c r="O41" s="46">
        <v>179.92</v>
      </c>
      <c r="P41" s="46">
        <v>278.98</v>
      </c>
      <c r="Q41" s="46">
        <v>365.04</v>
      </c>
      <c r="T41" s="51">
        <v>48.126800000000003</v>
      </c>
      <c r="U41" s="51">
        <v>80.882999999999996</v>
      </c>
      <c r="V41" s="51">
        <v>126.953</v>
      </c>
      <c r="W41" s="51">
        <v>121.02800000000001</v>
      </c>
      <c r="Z41" s="46">
        <v>-118.74</v>
      </c>
      <c r="AA41" s="46">
        <v>-113.42</v>
      </c>
      <c r="AB41" s="46">
        <v>-41.261000000000003</v>
      </c>
      <c r="AC41" s="46">
        <v>-80.7</v>
      </c>
    </row>
    <row r="42" spans="2:29" ht="15.75" x14ac:dyDescent="0.25">
      <c r="B42" s="51">
        <v>26</v>
      </c>
      <c r="C42" s="51">
        <v>39.075000000000003</v>
      </c>
      <c r="D42" s="51">
        <v>8.5449999999999999</v>
      </c>
      <c r="E42" s="51">
        <v>19.88</v>
      </c>
      <c r="G42" s="51"/>
      <c r="H42" s="51">
        <v>12.558809999999999</v>
      </c>
      <c r="I42" s="51">
        <v>4.8623849999999997</v>
      </c>
      <c r="J42" s="51">
        <v>5.71197</v>
      </c>
      <c r="K42" s="51">
        <v>5.9815800000000001</v>
      </c>
      <c r="N42" s="46">
        <v>293</v>
      </c>
      <c r="O42" s="46">
        <v>239.59</v>
      </c>
      <c r="P42" s="46">
        <v>312.52</v>
      </c>
      <c r="Q42" s="46">
        <v>241.28</v>
      </c>
      <c r="T42" s="51">
        <v>72.419300000000007</v>
      </c>
      <c r="U42" s="51">
        <v>93.799199999999999</v>
      </c>
      <c r="V42" s="51">
        <v>79.474000000000004</v>
      </c>
      <c r="W42" s="51">
        <v>94.325999999999993</v>
      </c>
      <c r="Z42" s="46">
        <v>-90.24</v>
      </c>
      <c r="AA42" s="46">
        <v>-154.02000000000001</v>
      </c>
      <c r="AB42" s="46">
        <v>-35.695</v>
      </c>
      <c r="AC42" s="46">
        <v>-59.96</v>
      </c>
    </row>
    <row r="43" spans="2:29" ht="15.75" x14ac:dyDescent="0.25">
      <c r="B43" s="51">
        <v>5.8949999999999996</v>
      </c>
      <c r="C43" s="51">
        <v>59.875</v>
      </c>
      <c r="D43" s="51">
        <v>23.872499999999999</v>
      </c>
      <c r="E43" s="51">
        <v>39</v>
      </c>
      <c r="G43" s="51"/>
      <c r="H43" s="51">
        <v>5.3984699999999997</v>
      </c>
      <c r="I43" s="51">
        <v>3.3607200000000002</v>
      </c>
      <c r="J43" s="51">
        <v>19.92606</v>
      </c>
      <c r="K43" s="51">
        <v>21.449670000000001</v>
      </c>
      <c r="N43" s="46">
        <v>100.23</v>
      </c>
      <c r="O43" s="46">
        <v>84.578000000000003</v>
      </c>
      <c r="P43" s="46">
        <v>251.55</v>
      </c>
      <c r="Q43" s="46">
        <v>356.98</v>
      </c>
      <c r="T43" s="51">
        <v>92.509</v>
      </c>
      <c r="U43" s="51">
        <v>146.262</v>
      </c>
      <c r="V43" s="51">
        <v>70.902500000000003</v>
      </c>
      <c r="W43" s="51">
        <v>104.35899999999999</v>
      </c>
      <c r="Z43" s="46">
        <v>-56.44</v>
      </c>
      <c r="AA43" s="46">
        <v>-117.24</v>
      </c>
      <c r="AB43" s="46">
        <v>-58.981999999999999</v>
      </c>
      <c r="AC43" s="46">
        <v>-121</v>
      </c>
    </row>
    <row r="44" spans="2:29" ht="15.75" x14ac:dyDescent="0.25">
      <c r="B44" s="51">
        <v>75.599999999999994</v>
      </c>
      <c r="C44" s="51">
        <v>44.225000000000001</v>
      </c>
      <c r="D44" s="51">
        <v>33.774999999999999</v>
      </c>
      <c r="E44" s="51">
        <v>27.45</v>
      </c>
      <c r="G44" s="51"/>
      <c r="H44" s="51">
        <v>117.5625</v>
      </c>
      <c r="I44" s="51">
        <v>15.52139</v>
      </c>
      <c r="J44" s="51">
        <v>32.447249999999997</v>
      </c>
      <c r="K44" s="51">
        <v>8.3046150000000001</v>
      </c>
      <c r="N44" s="46">
        <v>220.69</v>
      </c>
      <c r="O44" s="46">
        <v>65</v>
      </c>
      <c r="P44" s="46">
        <v>281.7</v>
      </c>
      <c r="Q44" s="46">
        <v>247.39</v>
      </c>
      <c r="T44" s="51">
        <v>56.88</v>
      </c>
      <c r="U44" s="51">
        <v>94.05</v>
      </c>
      <c r="V44" s="51">
        <v>145.595</v>
      </c>
      <c r="W44" s="51">
        <v>103.33199999999999</v>
      </c>
      <c r="Z44" s="46">
        <v>-321</v>
      </c>
      <c r="AA44" s="46">
        <v>-396</v>
      </c>
      <c r="AB44" s="46">
        <v>-95.117000000000004</v>
      </c>
      <c r="AC44" s="46">
        <v>-72.900000000000006</v>
      </c>
    </row>
    <row r="45" spans="2:29" ht="15.75" x14ac:dyDescent="0.25">
      <c r="B45" s="51">
        <v>16.405000000000001</v>
      </c>
      <c r="C45" s="51">
        <v>84.75</v>
      </c>
      <c r="D45" s="51">
        <v>45.225000000000001</v>
      </c>
      <c r="E45" s="51">
        <v>17.77</v>
      </c>
      <c r="G45" s="51"/>
      <c r="H45" s="51">
        <v>17.2958</v>
      </c>
      <c r="I45" s="51">
        <v>7.0004549999999997</v>
      </c>
      <c r="J45" s="51">
        <v>14.42727</v>
      </c>
      <c r="K45" s="51">
        <v>2.8133490000000001</v>
      </c>
      <c r="N45" s="46">
        <v>296.48</v>
      </c>
      <c r="O45" s="46">
        <v>144.56</v>
      </c>
      <c r="P45" s="46">
        <v>278.70999999999998</v>
      </c>
      <c r="Q45" s="46">
        <v>144.30000000000001</v>
      </c>
      <c r="T45" s="51">
        <v>45.875300000000003</v>
      </c>
      <c r="U45" s="51">
        <v>89.1708</v>
      </c>
      <c r="V45" s="51">
        <v>75.84</v>
      </c>
      <c r="W45" s="51">
        <v>99.144999999999996</v>
      </c>
      <c r="Z45" s="46">
        <v>-83.82</v>
      </c>
      <c r="AA45" s="46">
        <v>-133.88</v>
      </c>
      <c r="AB45" s="46">
        <v>-49.863</v>
      </c>
      <c r="AC45" s="46">
        <v>-45.16</v>
      </c>
    </row>
    <row r="46" spans="2:29" ht="15.75" x14ac:dyDescent="0.25">
      <c r="B46" s="51">
        <v>17.055</v>
      </c>
      <c r="C46" s="51">
        <v>36.200000000000003</v>
      </c>
      <c r="D46" s="51">
        <v>19.862500000000001</v>
      </c>
      <c r="E46" s="51">
        <v>22.5975</v>
      </c>
      <c r="G46" s="51"/>
      <c r="H46" s="51">
        <v>14.151389999999999</v>
      </c>
      <c r="I46" s="51">
        <v>5.7401850000000003</v>
      </c>
      <c r="J46" s="51">
        <v>21.314869999999999</v>
      </c>
      <c r="K46" s="51">
        <v>28.265160000000002</v>
      </c>
      <c r="N46" s="46">
        <v>298.3</v>
      </c>
      <c r="O46" s="46">
        <v>193.96</v>
      </c>
      <c r="P46" s="46">
        <v>286.38</v>
      </c>
      <c r="Q46" s="46">
        <v>65</v>
      </c>
      <c r="T46" s="51">
        <v>64.827399999999997</v>
      </c>
      <c r="U46" s="51">
        <v>81.965999999999994</v>
      </c>
      <c r="V46" s="51">
        <v>70.665499999999994</v>
      </c>
      <c r="W46" s="51">
        <v>55.695</v>
      </c>
      <c r="Z46" s="46">
        <v>-40.06</v>
      </c>
      <c r="AA46" s="46">
        <v>-114.1</v>
      </c>
      <c r="AB46" s="46">
        <v>-86.965999999999994</v>
      </c>
      <c r="AC46" s="46">
        <v>-68.22</v>
      </c>
    </row>
    <row r="47" spans="2:29" ht="15.75" x14ac:dyDescent="0.25">
      <c r="B47" s="51">
        <v>47.825000000000003</v>
      </c>
      <c r="C47" s="51">
        <v>31.574999999999999</v>
      </c>
      <c r="D47" s="51">
        <v>16.195</v>
      </c>
      <c r="E47" s="51">
        <v>19.225000000000001</v>
      </c>
      <c r="G47" s="51"/>
      <c r="H47" s="51">
        <v>76.807500000000005</v>
      </c>
      <c r="I47" s="51">
        <v>35.550899999999999</v>
      </c>
      <c r="J47" s="51">
        <v>12.36131</v>
      </c>
      <c r="K47" s="51">
        <v>18.393039999999999</v>
      </c>
      <c r="N47" s="46">
        <v>389.14</v>
      </c>
      <c r="O47" s="46">
        <v>137.80000000000001</v>
      </c>
      <c r="P47" s="46">
        <v>143</v>
      </c>
      <c r="Q47" s="46">
        <v>350.75</v>
      </c>
      <c r="T47" s="51">
        <v>39.104999999999997</v>
      </c>
      <c r="U47" s="51">
        <v>118.33199999999999</v>
      </c>
      <c r="V47" s="51">
        <v>76.803799999999995</v>
      </c>
      <c r="W47" s="51">
        <v>88.796000000000006</v>
      </c>
      <c r="Z47" s="46">
        <v>-100.82</v>
      </c>
      <c r="AA47" s="46">
        <v>-455.2</v>
      </c>
      <c r="AB47" s="46">
        <v>-63.381999999999998</v>
      </c>
      <c r="AC47" s="46">
        <v>-61.4</v>
      </c>
    </row>
    <row r="48" spans="2:29" ht="15.75" x14ac:dyDescent="0.25">
      <c r="B48" s="51">
        <v>24.412500000000001</v>
      </c>
      <c r="C48" s="51">
        <v>6.8849999999999998</v>
      </c>
      <c r="D48" s="51">
        <v>20.197500000000002</v>
      </c>
      <c r="E48" s="51">
        <v>7.875</v>
      </c>
      <c r="G48" s="51"/>
      <c r="H48" s="51">
        <v>26.553450000000002</v>
      </c>
      <c r="I48" s="51">
        <v>6.7371150000000002</v>
      </c>
      <c r="J48" s="51">
        <v>26.631830000000001</v>
      </c>
      <c r="K48" s="51">
        <v>6.4142099999999997</v>
      </c>
      <c r="N48" s="46">
        <v>84.05</v>
      </c>
      <c r="O48" s="46">
        <v>128.44</v>
      </c>
      <c r="P48" s="46">
        <v>203.97</v>
      </c>
      <c r="Q48" s="46">
        <v>331.77</v>
      </c>
      <c r="T48" s="51">
        <v>58.807600000000001</v>
      </c>
      <c r="U48" s="51">
        <v>48.905999999999999</v>
      </c>
      <c r="V48" s="51">
        <v>76.013800000000003</v>
      </c>
      <c r="W48" s="51">
        <v>44.895699999999998</v>
      </c>
      <c r="Z48" s="46">
        <v>-90.8</v>
      </c>
      <c r="AA48" s="46">
        <v>-96.16</v>
      </c>
      <c r="AB48" s="46">
        <v>-76.141999999999996</v>
      </c>
      <c r="AC48" s="46">
        <v>-50.66</v>
      </c>
    </row>
    <row r="49" spans="2:29" ht="15.75" x14ac:dyDescent="0.25">
      <c r="B49" s="51">
        <v>79.674999999999997</v>
      </c>
      <c r="C49" s="51">
        <v>41.125</v>
      </c>
      <c r="D49" s="51">
        <v>38.424999999999997</v>
      </c>
      <c r="E49" s="51">
        <v>36.25</v>
      </c>
      <c r="G49" s="51"/>
      <c r="H49" s="51">
        <v>214.71619999999999</v>
      </c>
      <c r="I49" s="51">
        <v>42.009</v>
      </c>
      <c r="J49" s="51">
        <v>7.1164500000000004</v>
      </c>
      <c r="K49" s="51">
        <v>28.290240000000001</v>
      </c>
      <c r="N49" s="46">
        <v>312.52</v>
      </c>
      <c r="O49" s="46">
        <v>213.77</v>
      </c>
      <c r="P49" s="46">
        <v>233.74</v>
      </c>
      <c r="Q49" s="46">
        <v>216.58</v>
      </c>
      <c r="T49" s="51">
        <v>50.338799999999999</v>
      </c>
      <c r="U49" s="51">
        <v>82.000200000000007</v>
      </c>
      <c r="V49" s="51">
        <v>85.162000000000006</v>
      </c>
      <c r="W49" s="51">
        <v>103.01600000000001</v>
      </c>
      <c r="Z49" s="46">
        <v>-345.6</v>
      </c>
      <c r="AA49" s="46">
        <v>-247.2</v>
      </c>
      <c r="AB49" s="46">
        <v>-52.965000000000003</v>
      </c>
      <c r="AC49" s="46">
        <v>-124.88</v>
      </c>
    </row>
    <row r="50" spans="2:29" ht="15.75" x14ac:dyDescent="0.25">
      <c r="B50" s="51">
        <v>36.774999999999999</v>
      </c>
      <c r="C50" s="51">
        <v>24.782499999999999</v>
      </c>
      <c r="D50" s="51">
        <v>16.734999999999999</v>
      </c>
      <c r="E50" s="51">
        <v>32.549999999999997</v>
      </c>
      <c r="G50" s="51"/>
      <c r="H50" s="51">
        <v>47.589300000000001</v>
      </c>
      <c r="I50" s="51">
        <v>318.20249999999999</v>
      </c>
      <c r="J50" s="51">
        <v>9.2106300000000001</v>
      </c>
      <c r="K50" s="51">
        <v>44.642400000000002</v>
      </c>
      <c r="N50" s="46">
        <v>628.04</v>
      </c>
      <c r="O50" s="46">
        <v>99.45</v>
      </c>
      <c r="P50" s="46">
        <v>244.27</v>
      </c>
      <c r="Q50" s="46">
        <v>355.22</v>
      </c>
      <c r="T50" s="51">
        <v>37.92</v>
      </c>
      <c r="U50" s="51">
        <v>83.299800000000005</v>
      </c>
      <c r="V50" s="51">
        <v>104.833</v>
      </c>
      <c r="W50" s="51">
        <v>70.049300000000002</v>
      </c>
      <c r="Z50" s="46">
        <v>-68.599999999999994</v>
      </c>
      <c r="AA50" s="46">
        <v>-775</v>
      </c>
      <c r="AB50" s="46">
        <v>-48.84</v>
      </c>
      <c r="AC50" s="46">
        <v>-158.52000000000001</v>
      </c>
    </row>
    <row r="51" spans="2:29" ht="15.75" x14ac:dyDescent="0.25">
      <c r="B51" s="51">
        <v>67.674999999999997</v>
      </c>
      <c r="C51" s="51">
        <v>21.574999999999999</v>
      </c>
      <c r="D51" s="51">
        <v>26.6</v>
      </c>
      <c r="E51" s="51">
        <v>70.150000000000006</v>
      </c>
      <c r="G51" s="51"/>
      <c r="H51" s="51">
        <v>94.363500000000002</v>
      </c>
      <c r="I51" s="51">
        <v>311.83839999999998</v>
      </c>
      <c r="J51" s="51">
        <v>12.48357</v>
      </c>
      <c r="K51" s="51">
        <v>163.3022</v>
      </c>
      <c r="N51" s="46">
        <v>388.18</v>
      </c>
      <c r="O51" s="46">
        <v>259.58</v>
      </c>
      <c r="P51" s="46">
        <v>65</v>
      </c>
      <c r="Q51" s="46">
        <v>319.41000000000003</v>
      </c>
      <c r="T51" s="51">
        <v>170.245</v>
      </c>
      <c r="U51" s="51">
        <v>75.9696</v>
      </c>
      <c r="V51" s="51">
        <v>82.634</v>
      </c>
      <c r="W51" s="51">
        <v>60.877400000000002</v>
      </c>
      <c r="Z51" s="46">
        <v>-105.18</v>
      </c>
      <c r="AA51" s="46">
        <v>-748.4</v>
      </c>
      <c r="AB51" s="46">
        <v>-72.918999999999997</v>
      </c>
      <c r="AC51" s="46">
        <v>-105.04</v>
      </c>
    </row>
    <row r="52" spans="2:29" ht="15.75" x14ac:dyDescent="0.25">
      <c r="B52" s="51">
        <v>57.1</v>
      </c>
      <c r="C52" s="51">
        <v>47.774999999999999</v>
      </c>
      <c r="D52" s="51">
        <v>15.9375</v>
      </c>
      <c r="E52" s="51">
        <v>24.5</v>
      </c>
      <c r="G52" s="51"/>
      <c r="H52" s="51">
        <v>86.839500000000001</v>
      </c>
      <c r="I52" s="51">
        <v>102.1069</v>
      </c>
      <c r="J52" s="51">
        <v>11.84089</v>
      </c>
      <c r="K52" s="51">
        <v>67.402500000000003</v>
      </c>
      <c r="N52" s="46">
        <v>411.32</v>
      </c>
      <c r="O52" s="46">
        <v>296.92</v>
      </c>
      <c r="P52" s="46">
        <v>338</v>
      </c>
      <c r="Q52" s="46">
        <v>507.88</v>
      </c>
      <c r="T52" s="51">
        <v>53.214399999999998</v>
      </c>
      <c r="U52" s="51">
        <v>132.92400000000001</v>
      </c>
      <c r="V52" s="51">
        <v>58.262500000000003</v>
      </c>
      <c r="W52" s="51">
        <v>53.325000000000003</v>
      </c>
      <c r="Z52" s="46">
        <v>-125.5</v>
      </c>
      <c r="AA52" s="46">
        <v>-673.6</v>
      </c>
      <c r="AB52" s="46">
        <v>-49.984000000000002</v>
      </c>
      <c r="AC52" s="46">
        <v>-29.8</v>
      </c>
    </row>
    <row r="53" spans="2:29" ht="15.75" x14ac:dyDescent="0.25">
      <c r="B53" s="51">
        <v>46.4</v>
      </c>
      <c r="C53" s="51">
        <v>23.727499999999999</v>
      </c>
      <c r="D53" s="51">
        <v>37.174999999999997</v>
      </c>
      <c r="E53" s="51">
        <v>21.8475</v>
      </c>
      <c r="G53" s="51"/>
      <c r="H53" s="51">
        <v>49.752450000000003</v>
      </c>
      <c r="I53" s="51">
        <v>34.673099999999998</v>
      </c>
      <c r="J53" s="51">
        <v>146.09100000000001</v>
      </c>
      <c r="K53" s="51">
        <v>36.397350000000003</v>
      </c>
      <c r="N53" s="46">
        <v>542.80999999999995</v>
      </c>
      <c r="O53" s="46">
        <v>300.64</v>
      </c>
      <c r="P53" s="46">
        <v>307.97000000000003</v>
      </c>
      <c r="Q53" s="46">
        <v>609.41</v>
      </c>
      <c r="T53" s="51">
        <v>42.66</v>
      </c>
      <c r="U53" s="51">
        <v>79.515000000000001</v>
      </c>
      <c r="V53" s="51">
        <v>37.722499999999997</v>
      </c>
      <c r="W53" s="51">
        <v>125.768</v>
      </c>
      <c r="Z53" s="46">
        <v>-42.96</v>
      </c>
      <c r="AA53" s="46">
        <v>-568.20000000000005</v>
      </c>
      <c r="AB53" s="46">
        <v>-103.774</v>
      </c>
      <c r="AC53" s="46">
        <v>-63.82</v>
      </c>
    </row>
    <row r="54" spans="2:29" ht="15.75" x14ac:dyDescent="0.25">
      <c r="B54" s="51">
        <v>147</v>
      </c>
      <c r="C54" s="51">
        <v>42.45</v>
      </c>
      <c r="D54" s="51">
        <v>50.85</v>
      </c>
      <c r="E54" s="51">
        <v>29.625</v>
      </c>
      <c r="G54" s="51"/>
      <c r="H54" s="51">
        <v>74.4876</v>
      </c>
      <c r="I54" s="51">
        <v>25.65371</v>
      </c>
      <c r="J54" s="51">
        <v>117.5625</v>
      </c>
      <c r="K54" s="51">
        <v>42.824100000000001</v>
      </c>
      <c r="N54" s="46">
        <v>215.04</v>
      </c>
      <c r="O54" s="46">
        <v>266.81</v>
      </c>
      <c r="P54" s="46">
        <v>364.13</v>
      </c>
      <c r="Q54" s="46">
        <v>481.26</v>
      </c>
      <c r="T54" s="51">
        <v>139.51400000000001</v>
      </c>
      <c r="U54" s="51">
        <v>76.721999999999994</v>
      </c>
      <c r="V54" s="51">
        <v>81.606999999999999</v>
      </c>
      <c r="W54" s="51">
        <v>52.14</v>
      </c>
      <c r="Z54" s="46">
        <v>-55.68</v>
      </c>
      <c r="AA54" s="46">
        <v>-248.4</v>
      </c>
      <c r="AB54" s="46">
        <v>-208.56</v>
      </c>
      <c r="AC54" s="46">
        <v>-75.22</v>
      </c>
    </row>
    <row r="55" spans="2:29" ht="15.75" x14ac:dyDescent="0.25">
      <c r="B55" s="51">
        <v>6.7074999999999996</v>
      </c>
      <c r="C55" s="51">
        <v>55.234000000000002</v>
      </c>
      <c r="D55" s="51">
        <v>19.522500000000001</v>
      </c>
      <c r="E55" s="51">
        <v>21.477499999999999</v>
      </c>
      <c r="G55" s="51"/>
      <c r="H55" s="51">
        <v>8.455095</v>
      </c>
      <c r="I55" s="51">
        <v>65.082599999999999</v>
      </c>
      <c r="J55" s="51">
        <v>47.150399999999998</v>
      </c>
      <c r="K55" s="51">
        <v>11.84089</v>
      </c>
      <c r="N55" s="46">
        <v>296.39</v>
      </c>
      <c r="O55" s="46">
        <v>199.16</v>
      </c>
      <c r="P55" s="46">
        <v>334.48</v>
      </c>
      <c r="Q55" s="46">
        <v>391.43</v>
      </c>
      <c r="T55" s="51">
        <v>52.14</v>
      </c>
      <c r="U55" s="51">
        <v>105.56399999999999</v>
      </c>
      <c r="V55" s="51">
        <v>68.042699999999996</v>
      </c>
      <c r="W55" s="51">
        <v>119.764</v>
      </c>
      <c r="Z55" s="46">
        <v>-97.34</v>
      </c>
      <c r="AA55" s="46">
        <v>-396.8</v>
      </c>
      <c r="AB55" s="46">
        <v>-100.958</v>
      </c>
      <c r="AC55" s="46">
        <v>-44.34</v>
      </c>
    </row>
    <row r="56" spans="2:29" ht="15.75" x14ac:dyDescent="0.25">
      <c r="B56" s="51">
        <v>28.5</v>
      </c>
      <c r="C56" s="51">
        <v>45.258699999999997</v>
      </c>
      <c r="D56" s="51">
        <v>29.05</v>
      </c>
      <c r="E56" s="51">
        <v>34</v>
      </c>
      <c r="G56" s="51"/>
      <c r="H56" s="51">
        <v>33.387749999999997</v>
      </c>
      <c r="I56" s="51">
        <v>17.493300000000001</v>
      </c>
      <c r="J56" s="51">
        <v>53.01285</v>
      </c>
      <c r="K56" s="51">
        <v>31.186979999999998</v>
      </c>
      <c r="N56" s="46">
        <v>278.33</v>
      </c>
      <c r="O56" s="46">
        <v>226.59</v>
      </c>
      <c r="P56" s="46">
        <v>192.66</v>
      </c>
      <c r="Q56" s="46">
        <v>330.17</v>
      </c>
      <c r="T56" s="51">
        <v>180.59399999999999</v>
      </c>
      <c r="U56" s="51">
        <v>90.698400000000007</v>
      </c>
      <c r="V56" s="51">
        <v>90.454999999999998</v>
      </c>
      <c r="W56" s="51">
        <v>63.594999999999999</v>
      </c>
      <c r="Z56" s="46">
        <v>-158.04</v>
      </c>
      <c r="AA56" s="46">
        <v>-113.08</v>
      </c>
      <c r="AB56" s="46">
        <v>-61.170999999999999</v>
      </c>
      <c r="AC56" s="46">
        <v>-46.2</v>
      </c>
    </row>
    <row r="57" spans="2:29" ht="15.75" x14ac:dyDescent="0.25">
      <c r="B57" s="51">
        <v>17.305</v>
      </c>
      <c r="C57" s="51">
        <v>49.825000000000003</v>
      </c>
      <c r="D57" s="51">
        <v>28.85</v>
      </c>
      <c r="E57" s="51">
        <v>30.65</v>
      </c>
      <c r="G57" s="51"/>
      <c r="H57" s="51">
        <v>30.500419999999998</v>
      </c>
      <c r="I57" s="51">
        <v>14.89752</v>
      </c>
      <c r="J57" s="51">
        <v>95.366699999999994</v>
      </c>
      <c r="K57" s="51">
        <v>29.675909999999998</v>
      </c>
      <c r="N57" s="46">
        <v>248.82</v>
      </c>
      <c r="O57" s="46">
        <v>255.71</v>
      </c>
      <c r="P57" s="46">
        <v>322.51</v>
      </c>
      <c r="Q57" s="46">
        <v>369.85</v>
      </c>
      <c r="T57" s="51">
        <v>60.514000000000003</v>
      </c>
      <c r="U57" s="51">
        <v>60.830399999999997</v>
      </c>
      <c r="V57" s="51">
        <v>75.152699999999996</v>
      </c>
      <c r="W57" s="51">
        <v>77.127700000000004</v>
      </c>
      <c r="Z57" s="46">
        <v>-52.96</v>
      </c>
      <c r="AA57" s="46">
        <v>-129.6</v>
      </c>
      <c r="AB57" s="46">
        <v>-156.97</v>
      </c>
      <c r="AC57" s="46">
        <v>-141.16</v>
      </c>
    </row>
    <row r="58" spans="2:29" ht="15.75" x14ac:dyDescent="0.25">
      <c r="B58" s="51">
        <v>20.155000000000001</v>
      </c>
      <c r="C58" s="51">
        <v>87.5</v>
      </c>
      <c r="D58" s="51">
        <v>27.9</v>
      </c>
      <c r="E58" s="51">
        <v>28</v>
      </c>
      <c r="G58" s="51"/>
      <c r="H58" s="51">
        <v>28.2056</v>
      </c>
      <c r="I58" s="51">
        <v>19.813199999999998</v>
      </c>
      <c r="J58" s="51">
        <v>11.90986</v>
      </c>
      <c r="K58" s="51">
        <v>25.66938</v>
      </c>
      <c r="N58" s="46">
        <v>152.22999999999999</v>
      </c>
      <c r="O58" s="46">
        <v>216.84</v>
      </c>
      <c r="P58" s="46">
        <v>496.34</v>
      </c>
      <c r="Q58" s="46">
        <v>310.44</v>
      </c>
      <c r="T58" s="51">
        <v>53.885899999999999</v>
      </c>
      <c r="U58" s="51">
        <v>75.638999999999996</v>
      </c>
      <c r="V58" s="51">
        <v>132.79900000000001</v>
      </c>
      <c r="W58" s="51">
        <v>81.528000000000006</v>
      </c>
      <c r="Z58" s="46">
        <v>-115.64</v>
      </c>
      <c r="AA58" s="46">
        <v>-133.72</v>
      </c>
      <c r="AB58" s="46">
        <v>-96.876999999999995</v>
      </c>
      <c r="AC58" s="46">
        <v>-110.46</v>
      </c>
    </row>
    <row r="59" spans="2:29" ht="15.75" x14ac:dyDescent="0.25">
      <c r="B59" s="51">
        <v>37.5</v>
      </c>
      <c r="C59" s="51">
        <v>38.524999999999999</v>
      </c>
      <c r="D59" s="51">
        <v>13.137499999999999</v>
      </c>
      <c r="E59" s="51">
        <v>42.3</v>
      </c>
      <c r="G59" s="51"/>
      <c r="H59" s="51">
        <v>9.6307200000000002</v>
      </c>
      <c r="I59" s="51">
        <v>21.885439999999999</v>
      </c>
      <c r="J59" s="51">
        <v>17.45881</v>
      </c>
      <c r="K59" s="51">
        <v>43.262999999999998</v>
      </c>
      <c r="N59" s="46">
        <v>145.99</v>
      </c>
      <c r="O59" s="46">
        <v>232.96</v>
      </c>
      <c r="P59" s="46">
        <v>285.92</v>
      </c>
      <c r="Q59" s="46">
        <v>337.09</v>
      </c>
      <c r="T59" s="51">
        <v>103.88500000000001</v>
      </c>
      <c r="U59" s="51">
        <v>68.799000000000007</v>
      </c>
      <c r="V59" s="51">
        <v>90.06</v>
      </c>
      <c r="W59" s="51">
        <v>64.874799999999993</v>
      </c>
      <c r="Z59" s="46">
        <v>-76.84</v>
      </c>
      <c r="AA59" s="46">
        <v>-166.54</v>
      </c>
      <c r="AB59" s="46">
        <v>-56.198999999999998</v>
      </c>
      <c r="AC59" s="46">
        <v>-137.18</v>
      </c>
    </row>
    <row r="60" spans="2:29" ht="15.75" x14ac:dyDescent="0.25">
      <c r="B60" s="51">
        <v>45.174999999999997</v>
      </c>
      <c r="C60" s="51">
        <v>48.2</v>
      </c>
      <c r="D60" s="51">
        <v>60.024999999999999</v>
      </c>
      <c r="E60" s="51">
        <v>19.072500000000002</v>
      </c>
      <c r="G60" s="51"/>
      <c r="H60" s="51">
        <v>4.9752450000000001</v>
      </c>
      <c r="I60" s="51">
        <v>87.591899999999995</v>
      </c>
      <c r="J60" s="51">
        <v>137.94</v>
      </c>
      <c r="K60" s="51">
        <v>26.832460000000001</v>
      </c>
      <c r="N60" s="46">
        <v>237.51</v>
      </c>
      <c r="O60" s="46">
        <v>233.09</v>
      </c>
      <c r="P60" s="46">
        <v>327.73</v>
      </c>
      <c r="Q60" s="46">
        <v>334.88</v>
      </c>
      <c r="T60" s="51">
        <v>58.199300000000001</v>
      </c>
      <c r="U60" s="51">
        <v>49.9206</v>
      </c>
      <c r="V60" s="51">
        <v>118.57899999999999</v>
      </c>
      <c r="W60" s="51">
        <v>53.72</v>
      </c>
      <c r="Z60" s="46">
        <v>-180.18</v>
      </c>
      <c r="AA60" s="46">
        <v>-397</v>
      </c>
      <c r="AB60" s="46">
        <v>-105.732</v>
      </c>
      <c r="AC60" s="46">
        <v>-87.86</v>
      </c>
    </row>
    <row r="61" spans="2:29" ht="15.75" x14ac:dyDescent="0.25">
      <c r="B61" s="51">
        <v>11.435</v>
      </c>
      <c r="C61" s="51">
        <v>29.425000000000001</v>
      </c>
      <c r="D61" s="51">
        <v>28.9</v>
      </c>
      <c r="E61" s="51">
        <v>55</v>
      </c>
      <c r="G61" s="51"/>
      <c r="H61" s="51">
        <v>8.8532399999999996</v>
      </c>
      <c r="I61" s="51">
        <v>20.346150000000002</v>
      </c>
      <c r="J61" s="51">
        <v>37.77675</v>
      </c>
      <c r="K61" s="51">
        <v>58.373699999999999</v>
      </c>
      <c r="N61" s="46">
        <v>313.3</v>
      </c>
      <c r="O61" s="46">
        <v>229.71</v>
      </c>
      <c r="P61" s="46">
        <v>503.23</v>
      </c>
      <c r="Q61" s="46">
        <v>400.14</v>
      </c>
      <c r="T61" s="51">
        <v>59.566000000000003</v>
      </c>
      <c r="U61" s="51">
        <v>90.174000000000007</v>
      </c>
      <c r="V61" s="51">
        <v>62.607500000000002</v>
      </c>
      <c r="W61" s="51">
        <v>82.792000000000002</v>
      </c>
      <c r="Z61" s="46">
        <v>-61.28</v>
      </c>
      <c r="AA61" s="46">
        <v>-279.60000000000002</v>
      </c>
      <c r="AB61" s="46">
        <v>-132.88</v>
      </c>
      <c r="AC61" s="46">
        <v>-134.52000000000001</v>
      </c>
    </row>
    <row r="62" spans="2:29" ht="15.75" x14ac:dyDescent="0.25">
      <c r="B62" s="51">
        <v>29.75</v>
      </c>
      <c r="C62" s="51">
        <v>31.975000000000001</v>
      </c>
      <c r="D62" s="51">
        <v>34.549999999999997</v>
      </c>
      <c r="E62" s="51">
        <v>29.875</v>
      </c>
      <c r="G62" s="51"/>
      <c r="H62" s="51">
        <v>32.917499999999997</v>
      </c>
      <c r="I62" s="51">
        <v>124.1773</v>
      </c>
      <c r="J62" s="51">
        <v>30.679110000000001</v>
      </c>
      <c r="K62" s="51">
        <v>23.531310000000001</v>
      </c>
      <c r="N62" s="46">
        <v>258.57</v>
      </c>
      <c r="O62" s="46">
        <v>65</v>
      </c>
      <c r="P62" s="46">
        <v>336.83</v>
      </c>
      <c r="Q62" s="46">
        <v>366.73</v>
      </c>
      <c r="T62" s="51">
        <v>49.319699999999997</v>
      </c>
      <c r="U62" s="51">
        <v>89.49</v>
      </c>
      <c r="V62" s="51">
        <v>96.933000000000007</v>
      </c>
      <c r="W62" s="51">
        <v>114.55</v>
      </c>
      <c r="Z62" s="46">
        <v>-76.5</v>
      </c>
      <c r="AA62" s="46">
        <v>-557</v>
      </c>
      <c r="AB62" s="46">
        <v>-35.024000000000001</v>
      </c>
      <c r="AC62" s="46">
        <v>-97.74</v>
      </c>
    </row>
    <row r="63" spans="2:29" ht="15.75" x14ac:dyDescent="0.25">
      <c r="B63" s="51">
        <v>9.25</v>
      </c>
      <c r="C63" s="51">
        <v>29.85</v>
      </c>
      <c r="D63" s="51">
        <v>36.85</v>
      </c>
      <c r="E63" s="51">
        <v>24.1875</v>
      </c>
      <c r="G63" s="51"/>
      <c r="H63" s="51">
        <v>10.2201</v>
      </c>
      <c r="I63" s="51">
        <v>275.56650000000002</v>
      </c>
      <c r="J63" s="51">
        <v>53.420400000000001</v>
      </c>
      <c r="K63" s="51">
        <v>53.639850000000003</v>
      </c>
      <c r="N63" s="46">
        <v>68.540000000000006</v>
      </c>
      <c r="O63" s="46">
        <v>267.67</v>
      </c>
      <c r="P63" s="46">
        <v>332.41</v>
      </c>
      <c r="Q63" s="46">
        <v>421.72</v>
      </c>
      <c r="T63" s="51">
        <v>72.8459</v>
      </c>
      <c r="U63" s="51">
        <v>71.386799999999994</v>
      </c>
      <c r="V63" s="51">
        <v>142.35</v>
      </c>
      <c r="W63" s="51">
        <v>69.8202</v>
      </c>
      <c r="Z63" s="46">
        <v>-67.2</v>
      </c>
      <c r="AA63" s="46">
        <v>-1184.8</v>
      </c>
      <c r="AB63" s="46">
        <v>-39.137999999999998</v>
      </c>
      <c r="AC63" s="46">
        <v>-65.319999999999993</v>
      </c>
    </row>
    <row r="64" spans="2:29" ht="15.75" x14ac:dyDescent="0.25">
      <c r="B64" s="51">
        <v>36.15</v>
      </c>
      <c r="C64" s="51">
        <v>36.524999999999999</v>
      </c>
      <c r="D64" s="51">
        <v>12.234999999999999</v>
      </c>
      <c r="E64" s="51">
        <v>1.6134999999999999</v>
      </c>
      <c r="G64" s="51"/>
      <c r="H64" s="51">
        <v>21.412050000000001</v>
      </c>
      <c r="I64" s="51">
        <v>84.300150000000002</v>
      </c>
      <c r="J64" s="51">
        <v>17.324010000000001</v>
      </c>
      <c r="K64" s="51">
        <v>4.059825</v>
      </c>
      <c r="N64" s="46">
        <v>311.87</v>
      </c>
      <c r="O64" s="46">
        <v>209.69</v>
      </c>
      <c r="P64" s="46">
        <v>302.5</v>
      </c>
      <c r="Q64" s="46">
        <v>226.46</v>
      </c>
      <c r="T64" s="51">
        <v>91.718999999999994</v>
      </c>
      <c r="U64" s="51">
        <v>106.3506</v>
      </c>
      <c r="V64" s="51">
        <v>99.302999999999997</v>
      </c>
      <c r="W64" s="51">
        <v>66.620699999999999</v>
      </c>
      <c r="Z64" s="46">
        <v>-55.84</v>
      </c>
      <c r="AA64" s="46">
        <v>-246.4</v>
      </c>
      <c r="AB64" s="46">
        <v>-38.005000000000003</v>
      </c>
      <c r="AC64" s="46">
        <v>-30.04</v>
      </c>
    </row>
    <row r="65" spans="2:29" ht="15.75" x14ac:dyDescent="0.25">
      <c r="B65" s="51">
        <v>69</v>
      </c>
      <c r="C65" s="51">
        <v>53.456000000000003</v>
      </c>
      <c r="D65" s="51">
        <v>25.6</v>
      </c>
      <c r="E65" s="51">
        <v>3.4624999999999999</v>
      </c>
      <c r="G65" s="51"/>
      <c r="H65" s="51">
        <v>93.548400000000001</v>
      </c>
      <c r="I65" s="51">
        <v>388.113</v>
      </c>
      <c r="J65" s="51">
        <v>55.113300000000002</v>
      </c>
      <c r="K65" s="51">
        <v>5.2730699999999997</v>
      </c>
      <c r="N65" s="46">
        <v>410.93</v>
      </c>
      <c r="O65" s="46">
        <v>242.39</v>
      </c>
      <c r="P65" s="46">
        <v>249.47</v>
      </c>
      <c r="Q65" s="46">
        <v>234</v>
      </c>
      <c r="T65" s="51">
        <v>42.944400000000002</v>
      </c>
      <c r="U65" s="51">
        <v>84.36</v>
      </c>
      <c r="V65" s="51">
        <v>68.334999999999994</v>
      </c>
      <c r="W65" s="51">
        <v>50.164999999999999</v>
      </c>
      <c r="Z65" s="46">
        <v>-127.54</v>
      </c>
      <c r="AA65" s="46">
        <v>-523.20000000000005</v>
      </c>
      <c r="AB65" s="46">
        <v>-107.712</v>
      </c>
      <c r="AC65" s="46">
        <v>-39.74</v>
      </c>
    </row>
    <row r="66" spans="2:29" ht="15.75" x14ac:dyDescent="0.25">
      <c r="B66" s="51">
        <v>34</v>
      </c>
      <c r="C66" s="51">
        <v>70.224999999999994</v>
      </c>
      <c r="D66" s="51">
        <v>18.377500000000001</v>
      </c>
      <c r="E66" s="51">
        <v>9.1925000000000008</v>
      </c>
      <c r="G66" s="51"/>
      <c r="H66" s="51">
        <v>46.021799999999999</v>
      </c>
      <c r="I66" s="51">
        <v>22.854150000000001</v>
      </c>
      <c r="J66" s="51">
        <v>17.562270000000002</v>
      </c>
      <c r="K66" s="51">
        <v>9.5398040000000002</v>
      </c>
      <c r="N66" s="46">
        <v>327.08</v>
      </c>
      <c r="O66" s="46">
        <v>300.31</v>
      </c>
      <c r="P66" s="46">
        <v>229.97</v>
      </c>
      <c r="Q66" s="46">
        <v>300.82</v>
      </c>
      <c r="T66" s="51">
        <v>34.6494</v>
      </c>
      <c r="U66" s="51">
        <v>82.718400000000003</v>
      </c>
      <c r="V66" s="51">
        <v>80.263999999999996</v>
      </c>
      <c r="W66" s="51">
        <v>69.630600000000001</v>
      </c>
      <c r="Z66" s="46">
        <v>-84.98</v>
      </c>
      <c r="AA66" s="46">
        <v>-109.06</v>
      </c>
      <c r="AB66" s="46">
        <v>-28.731999999999999</v>
      </c>
      <c r="AC66" s="46">
        <v>-36.520000000000003</v>
      </c>
    </row>
    <row r="67" spans="2:29" ht="15.75" x14ac:dyDescent="0.25">
      <c r="B67" s="51">
        <v>11.955</v>
      </c>
      <c r="C67" s="51">
        <v>41.424999999999997</v>
      </c>
      <c r="D67" s="51">
        <v>7.5475000000000003</v>
      </c>
      <c r="E67" s="51">
        <v>26.625</v>
      </c>
      <c r="G67" s="51"/>
      <c r="H67" s="51">
        <v>10.21696</v>
      </c>
      <c r="I67" s="51">
        <v>43.764600000000002</v>
      </c>
      <c r="J67" s="51">
        <v>13.17327</v>
      </c>
      <c r="K67" s="51">
        <v>51.19455</v>
      </c>
      <c r="N67" s="46">
        <v>247.52</v>
      </c>
      <c r="O67" s="46">
        <v>390.94</v>
      </c>
      <c r="P67" s="46">
        <v>312.77999999999997</v>
      </c>
      <c r="Q67" s="46">
        <v>271.95999999999998</v>
      </c>
      <c r="T67" s="51">
        <v>87.611000000000004</v>
      </c>
      <c r="U67" s="51">
        <v>79.309799999999996</v>
      </c>
      <c r="V67" s="51">
        <v>63.934699999999999</v>
      </c>
      <c r="W67" s="51">
        <v>44.105699999999999</v>
      </c>
      <c r="Z67" s="46">
        <v>-75.98</v>
      </c>
      <c r="AA67" s="46">
        <v>-247.6</v>
      </c>
      <c r="AB67" s="46">
        <v>-49.786000000000001</v>
      </c>
      <c r="AC67" s="46">
        <v>-139.34</v>
      </c>
    </row>
    <row r="68" spans="2:29" ht="15.75" x14ac:dyDescent="0.25">
      <c r="B68" s="51">
        <v>8.1325000000000003</v>
      </c>
      <c r="C68" s="51">
        <v>67.174999999999997</v>
      </c>
      <c r="D68" s="51">
        <v>10.5625</v>
      </c>
      <c r="E68" s="51">
        <v>19.21</v>
      </c>
      <c r="G68" s="51"/>
      <c r="H68" s="51">
        <v>7.6619409999999997</v>
      </c>
      <c r="I68" s="51">
        <v>33.074249999999999</v>
      </c>
      <c r="J68" s="51">
        <v>12.452220000000001</v>
      </c>
      <c r="K68" s="51">
        <v>30.506679999999999</v>
      </c>
      <c r="N68" s="46">
        <v>289.88</v>
      </c>
      <c r="O68" s="46">
        <v>241.15</v>
      </c>
      <c r="P68" s="46">
        <v>225.42</v>
      </c>
      <c r="Q68" s="46">
        <v>276.51</v>
      </c>
      <c r="T68" s="51">
        <v>85.635999999999996</v>
      </c>
      <c r="U68" s="51">
        <v>59.428199999999997</v>
      </c>
      <c r="V68" s="51">
        <v>51.579099999999997</v>
      </c>
      <c r="W68" s="51">
        <v>108.38800000000001</v>
      </c>
      <c r="Z68" s="46">
        <v>-46.3</v>
      </c>
      <c r="AA68" s="46">
        <v>-153.36000000000001</v>
      </c>
      <c r="AB68" s="46">
        <v>-61.182000000000002</v>
      </c>
      <c r="AC68" s="46">
        <v>-130.88</v>
      </c>
    </row>
    <row r="69" spans="2:29" ht="15.75" x14ac:dyDescent="0.25">
      <c r="B69" s="51">
        <v>15.532500000000001</v>
      </c>
      <c r="C69" s="51">
        <v>190.95</v>
      </c>
      <c r="D69" s="51">
        <v>46.45</v>
      </c>
      <c r="E69" s="51">
        <v>8.1850000000000005</v>
      </c>
      <c r="G69" s="51"/>
      <c r="H69" s="51">
        <v>15.04486</v>
      </c>
      <c r="I69" s="51">
        <v>14.085559999999999</v>
      </c>
      <c r="J69" s="51">
        <v>56.555399999999999</v>
      </c>
      <c r="K69" s="51">
        <v>15.2455</v>
      </c>
      <c r="N69" s="46">
        <v>292.62</v>
      </c>
      <c r="O69" s="46">
        <v>261.17</v>
      </c>
      <c r="P69" s="46">
        <v>270.27</v>
      </c>
      <c r="Q69" s="46">
        <v>263.77</v>
      </c>
      <c r="T69" s="51">
        <v>90.296999999999997</v>
      </c>
      <c r="U69" s="51">
        <v>92.4084</v>
      </c>
      <c r="V69" s="51">
        <v>50.267699999999998</v>
      </c>
      <c r="W69" s="51">
        <v>57.030099999999997</v>
      </c>
      <c r="Z69" s="46">
        <v>-55.98</v>
      </c>
      <c r="AA69" s="46">
        <v>-147.96</v>
      </c>
      <c r="AB69" s="46">
        <v>-76.879000000000005</v>
      </c>
      <c r="AC69" s="46">
        <v>-71.08</v>
      </c>
    </row>
    <row r="70" spans="2:29" ht="15.75" x14ac:dyDescent="0.25">
      <c r="B70" s="51">
        <v>21.024999999999999</v>
      </c>
      <c r="C70" s="51">
        <v>51.4</v>
      </c>
      <c r="D70" s="51">
        <v>11.94</v>
      </c>
      <c r="E70" s="51">
        <v>19.012499999999999</v>
      </c>
      <c r="H70" s="51">
        <v>38.685899999999997</v>
      </c>
      <c r="I70" s="51">
        <v>38.1843</v>
      </c>
      <c r="J70" s="51">
        <v>9.5398040000000002</v>
      </c>
      <c r="K70" s="51">
        <v>57.809399999999997</v>
      </c>
      <c r="N70" s="46">
        <v>425.62</v>
      </c>
      <c r="O70" s="46">
        <v>259.61</v>
      </c>
      <c r="P70" s="46">
        <v>307.19</v>
      </c>
      <c r="Q70" s="46">
        <v>320.20999999999998</v>
      </c>
      <c r="T70" s="51">
        <v>70.941999999999993</v>
      </c>
      <c r="U70" s="51">
        <v>105.8034</v>
      </c>
      <c r="V70" s="51">
        <v>60.885300000000001</v>
      </c>
      <c r="W70" s="51">
        <v>56.88</v>
      </c>
      <c r="Z70" s="46">
        <v>-43.34</v>
      </c>
      <c r="AA70" s="46">
        <v>-237.4</v>
      </c>
      <c r="AB70" s="46">
        <v>-44.209000000000003</v>
      </c>
      <c r="AC70" s="46">
        <v>-166.36</v>
      </c>
    </row>
    <row r="71" spans="2:29" ht="15.75" x14ac:dyDescent="0.25">
      <c r="B71" s="51">
        <v>10.1675</v>
      </c>
      <c r="C71" s="51">
        <v>192.82499999999999</v>
      </c>
      <c r="D71" s="51">
        <v>33.049999999999997</v>
      </c>
      <c r="E71" s="51">
        <v>9.4649999999999999</v>
      </c>
      <c r="H71" s="51">
        <v>5.426685</v>
      </c>
      <c r="I71" s="51">
        <v>30.23394</v>
      </c>
      <c r="J71" s="51">
        <v>20.622029999999999</v>
      </c>
      <c r="K71" s="51">
        <v>26.53464</v>
      </c>
      <c r="N71" s="46">
        <v>225.16</v>
      </c>
      <c r="O71" s="46">
        <v>236.34</v>
      </c>
      <c r="P71" s="46">
        <v>303.55</v>
      </c>
      <c r="Q71" s="46">
        <v>307.58999999999997</v>
      </c>
      <c r="T71" s="51">
        <v>62.963000000000001</v>
      </c>
      <c r="U71" s="51">
        <v>63.965400000000002</v>
      </c>
      <c r="V71" s="51">
        <v>84.688000000000002</v>
      </c>
      <c r="W71" s="51">
        <v>55.631799999999998</v>
      </c>
      <c r="Z71" s="46">
        <v>-43.58</v>
      </c>
      <c r="AA71" s="46">
        <v>-230.6</v>
      </c>
      <c r="AB71" s="46">
        <v>-66.605000000000004</v>
      </c>
      <c r="AC71" s="46">
        <v>-101.08</v>
      </c>
    </row>
    <row r="72" spans="2:29" ht="15.75" x14ac:dyDescent="0.25">
      <c r="B72" s="51">
        <v>13.557499999999999</v>
      </c>
      <c r="C72" s="51">
        <v>42.024999999999999</v>
      </c>
      <c r="D72" s="51">
        <v>52.075000000000003</v>
      </c>
      <c r="E72" s="51">
        <v>20.6175</v>
      </c>
      <c r="H72" s="51">
        <v>20.120429999999999</v>
      </c>
      <c r="I72" s="51">
        <v>37.839449999999999</v>
      </c>
      <c r="J72" s="51">
        <v>28.296510000000001</v>
      </c>
      <c r="K72" s="51">
        <v>49.376249999999999</v>
      </c>
      <c r="N72" s="46">
        <v>295.63</v>
      </c>
      <c r="O72" s="46">
        <v>266.63</v>
      </c>
      <c r="P72" s="46">
        <v>250.64</v>
      </c>
      <c r="Q72" s="46">
        <v>341.64</v>
      </c>
      <c r="T72" s="51">
        <v>36.442700000000002</v>
      </c>
      <c r="U72" s="51">
        <v>116.166</v>
      </c>
      <c r="V72" s="51">
        <v>91.64</v>
      </c>
      <c r="W72" s="51">
        <v>66.754999999999995</v>
      </c>
      <c r="Z72" s="46">
        <v>-40.880000000000003</v>
      </c>
      <c r="AA72" s="46">
        <v>-197.4</v>
      </c>
      <c r="AB72" s="46">
        <v>-109.61499999999999</v>
      </c>
      <c r="AC72" s="46">
        <v>-114.3</v>
      </c>
    </row>
    <row r="73" spans="2:29" ht="15.75" x14ac:dyDescent="0.25">
      <c r="B73" s="51">
        <v>22.135000000000002</v>
      </c>
      <c r="C73" s="51">
        <v>50.174999999999997</v>
      </c>
      <c r="D73" s="51">
        <v>51.325000000000003</v>
      </c>
      <c r="E73" s="51">
        <v>29.2</v>
      </c>
      <c r="H73" s="51">
        <v>42.165750000000003</v>
      </c>
      <c r="I73" s="51">
        <v>114.8351</v>
      </c>
      <c r="J73" s="51">
        <v>27.54411</v>
      </c>
      <c r="K73" s="51">
        <v>75.302700000000002</v>
      </c>
      <c r="N73" s="46">
        <v>411.19</v>
      </c>
      <c r="O73" s="46">
        <v>221.39</v>
      </c>
      <c r="P73" s="46">
        <v>223.6</v>
      </c>
      <c r="Q73" s="46">
        <v>65</v>
      </c>
      <c r="T73" s="51">
        <v>95.59</v>
      </c>
      <c r="U73" s="51">
        <v>61.332000000000001</v>
      </c>
      <c r="V73" s="51">
        <v>86.504999999999995</v>
      </c>
      <c r="W73" s="51">
        <v>51.744999999999997</v>
      </c>
      <c r="Z73" s="46">
        <v>-90.04</v>
      </c>
      <c r="AA73" s="46">
        <v>-447.8</v>
      </c>
      <c r="AB73" s="46">
        <v>-110.77</v>
      </c>
      <c r="AC73" s="46">
        <v>-92.5</v>
      </c>
    </row>
    <row r="74" spans="2:29" ht="15.75" x14ac:dyDescent="0.25">
      <c r="C74" s="51">
        <v>35.799999999999997</v>
      </c>
      <c r="D74" s="51">
        <v>58.1</v>
      </c>
      <c r="E74" s="51">
        <v>13.772500000000001</v>
      </c>
      <c r="I74" s="51">
        <v>72.857410000000002</v>
      </c>
      <c r="J74" s="51">
        <v>22.713069999999998</v>
      </c>
      <c r="K74" s="51">
        <v>11.65279</v>
      </c>
      <c r="O74" s="46">
        <v>275.07</v>
      </c>
      <c r="P74" s="46">
        <v>207.09</v>
      </c>
      <c r="Q74" s="46">
        <v>369.85</v>
      </c>
      <c r="U74" s="51">
        <v>110.58</v>
      </c>
      <c r="V74" s="51">
        <v>70.902500000000003</v>
      </c>
      <c r="W74" s="51">
        <v>60.766800000000003</v>
      </c>
      <c r="AA74" s="46">
        <v>-402.4</v>
      </c>
      <c r="AB74" s="46">
        <v>-100.386</v>
      </c>
      <c r="AC74" s="46">
        <v>-42.74</v>
      </c>
    </row>
    <row r="75" spans="2:29" ht="15.75" x14ac:dyDescent="0.25">
      <c r="C75" s="51">
        <v>50.274999999999999</v>
      </c>
      <c r="D75" s="51">
        <v>46.4</v>
      </c>
      <c r="E75" s="51">
        <v>34.825000000000003</v>
      </c>
      <c r="I75" s="51">
        <v>28.566120000000002</v>
      </c>
      <c r="J75" s="51">
        <v>26.78858</v>
      </c>
      <c r="K75" s="51">
        <v>124.61620000000001</v>
      </c>
      <c r="O75" s="46">
        <v>223.86</v>
      </c>
      <c r="P75" s="46">
        <v>294.45</v>
      </c>
      <c r="Q75" s="46">
        <v>277.81</v>
      </c>
      <c r="U75" s="51">
        <v>76.094999999999999</v>
      </c>
      <c r="V75" s="51">
        <v>56.745699999999999</v>
      </c>
      <c r="W75" s="51">
        <v>74.915700000000001</v>
      </c>
      <c r="AA75" s="46">
        <v>-114.38</v>
      </c>
      <c r="AB75" s="46">
        <v>-29.667000000000002</v>
      </c>
      <c r="AC75" s="46">
        <v>-33.76</v>
      </c>
    </row>
    <row r="76" spans="2:29" ht="15.75" x14ac:dyDescent="0.25">
      <c r="C76" s="51">
        <v>43.6</v>
      </c>
      <c r="D76" s="51">
        <v>12.317500000000001</v>
      </c>
      <c r="E76" s="51">
        <v>33.174999999999997</v>
      </c>
      <c r="I76" s="51">
        <v>34.704450000000001</v>
      </c>
      <c r="J76" s="51">
        <v>8.0130599999999994</v>
      </c>
      <c r="K76" s="51">
        <v>57.025649999999999</v>
      </c>
      <c r="O76" s="46">
        <v>270.97000000000003</v>
      </c>
      <c r="P76" s="46">
        <v>311.08999999999997</v>
      </c>
      <c r="Q76" s="46">
        <v>330.68</v>
      </c>
      <c r="U76" s="51">
        <v>70.611599999999996</v>
      </c>
      <c r="V76" s="51">
        <v>76.005899999999997</v>
      </c>
      <c r="W76" s="51">
        <v>66.557500000000005</v>
      </c>
      <c r="AA76" s="46">
        <v>-214.2</v>
      </c>
      <c r="AB76" s="46">
        <v>-45.826000000000001</v>
      </c>
      <c r="AC76" s="46">
        <v>-135.02000000000001</v>
      </c>
    </row>
    <row r="77" spans="2:29" ht="15.75" x14ac:dyDescent="0.25">
      <c r="C77" s="51">
        <v>33.700000000000003</v>
      </c>
      <c r="D77" s="51">
        <v>38.1</v>
      </c>
      <c r="E77" s="51">
        <v>4.68</v>
      </c>
      <c r="I77" s="51">
        <v>83.767200000000003</v>
      </c>
      <c r="J77" s="51">
        <v>29.522290000000002</v>
      </c>
      <c r="K77" s="51">
        <v>4.5645600000000002</v>
      </c>
      <c r="O77" s="46">
        <v>237.51</v>
      </c>
      <c r="P77" s="46">
        <v>228.02</v>
      </c>
      <c r="Q77" s="46">
        <v>207.87</v>
      </c>
      <c r="U77" s="51">
        <v>97.059600000000003</v>
      </c>
      <c r="V77" s="51">
        <v>69.867599999999996</v>
      </c>
      <c r="W77" s="51">
        <v>63.4923</v>
      </c>
      <c r="AA77" s="46">
        <v>-141.6</v>
      </c>
      <c r="AB77" s="46">
        <v>-95.238</v>
      </c>
      <c r="AC77" s="46">
        <v>-50.6</v>
      </c>
    </row>
    <row r="78" spans="2:29" ht="15.75" x14ac:dyDescent="0.25">
      <c r="C78" s="51">
        <v>55.95</v>
      </c>
      <c r="D78" s="51">
        <v>22.045000000000002</v>
      </c>
      <c r="E78" s="51">
        <v>14.577500000000001</v>
      </c>
      <c r="I78" s="51">
        <v>279.92419999999998</v>
      </c>
      <c r="J78" s="51">
        <v>24.484349999999999</v>
      </c>
      <c r="K78" s="51">
        <v>15.913259999999999</v>
      </c>
      <c r="O78" s="46">
        <v>308.38</v>
      </c>
      <c r="P78" s="46">
        <v>331.24</v>
      </c>
      <c r="Q78" s="46">
        <v>292.5</v>
      </c>
      <c r="U78" s="51">
        <v>79.161600000000007</v>
      </c>
      <c r="V78" s="51">
        <v>107.44</v>
      </c>
      <c r="W78" s="51">
        <v>71.558199999999999</v>
      </c>
      <c r="AA78" s="46">
        <v>-454.8</v>
      </c>
      <c r="AB78" s="46">
        <v>-55.802999999999997</v>
      </c>
      <c r="AC78" s="46">
        <v>-66.78</v>
      </c>
    </row>
    <row r="79" spans="2:29" ht="15.75" x14ac:dyDescent="0.25">
      <c r="C79" s="51">
        <v>65.95</v>
      </c>
      <c r="D79" s="51">
        <v>75.7</v>
      </c>
      <c r="I79" s="51">
        <v>426.67349999999999</v>
      </c>
      <c r="J79" s="51">
        <v>13.11684</v>
      </c>
      <c r="O79" s="46">
        <v>366.47</v>
      </c>
      <c r="P79" s="46">
        <v>316.81</v>
      </c>
      <c r="U79" s="51">
        <v>74.818200000000004</v>
      </c>
      <c r="V79" s="51">
        <v>81.843999999999994</v>
      </c>
      <c r="AA79" s="46">
        <v>-552</v>
      </c>
      <c r="AB79" s="46">
        <v>-76.691999999999993</v>
      </c>
    </row>
    <row r="80" spans="2:29" ht="15.75" x14ac:dyDescent="0.25">
      <c r="C80" s="51">
        <v>52.274999999999999</v>
      </c>
      <c r="D80" s="51">
        <v>80.424999999999997</v>
      </c>
      <c r="I80" s="51">
        <v>24.970279999999999</v>
      </c>
      <c r="J80" s="51">
        <v>63.483750000000001</v>
      </c>
      <c r="O80" s="46">
        <v>319.8</v>
      </c>
      <c r="P80" s="46">
        <v>282.88</v>
      </c>
      <c r="U80" s="51">
        <v>114.342</v>
      </c>
      <c r="V80" s="51">
        <v>75.974299999999999</v>
      </c>
      <c r="AA80" s="46">
        <v>-218.2</v>
      </c>
      <c r="AB80" s="46">
        <v>-132.22</v>
      </c>
    </row>
    <row r="81" spans="3:28" ht="15.75" x14ac:dyDescent="0.25">
      <c r="C81" s="51">
        <v>37.5</v>
      </c>
      <c r="D81" s="51">
        <v>61.05</v>
      </c>
      <c r="I81" s="51">
        <v>49.156799999999997</v>
      </c>
      <c r="J81" s="51">
        <v>45.551549999999999</v>
      </c>
      <c r="O81" s="46">
        <v>190.19</v>
      </c>
      <c r="P81" s="46">
        <v>282.88</v>
      </c>
      <c r="U81" s="51">
        <v>94.403400000000005</v>
      </c>
      <c r="V81" s="51">
        <v>79.236999999999995</v>
      </c>
      <c r="AA81" s="46">
        <v>-239</v>
      </c>
      <c r="AB81" s="46">
        <v>-124.63</v>
      </c>
    </row>
    <row r="82" spans="3:28" ht="15.75" x14ac:dyDescent="0.25">
      <c r="C82" s="51">
        <v>41.55</v>
      </c>
      <c r="D82" s="51">
        <v>55.1</v>
      </c>
      <c r="I82" s="51">
        <v>249.01300000000001</v>
      </c>
      <c r="J82" s="51">
        <v>65.584199999999996</v>
      </c>
      <c r="O82" s="46">
        <v>279.37</v>
      </c>
      <c r="P82" s="46">
        <v>193.57</v>
      </c>
      <c r="U82" s="51">
        <v>107.8668</v>
      </c>
      <c r="V82" s="51">
        <v>69.322500000000005</v>
      </c>
      <c r="AA82" s="46">
        <v>-963.2</v>
      </c>
      <c r="AB82" s="46">
        <v>-221.54</v>
      </c>
    </row>
    <row r="83" spans="3:28" ht="15.75" x14ac:dyDescent="0.25">
      <c r="C83" s="51">
        <v>52.8</v>
      </c>
      <c r="D83" s="51">
        <v>55.1</v>
      </c>
      <c r="I83" s="51">
        <v>35.4255</v>
      </c>
      <c r="J83" s="51">
        <v>65.584199999999996</v>
      </c>
      <c r="O83" s="46">
        <v>238.94</v>
      </c>
      <c r="P83" s="46">
        <v>65</v>
      </c>
      <c r="U83" s="51">
        <v>108.9384</v>
      </c>
      <c r="V83" s="51">
        <v>69.322500000000005</v>
      </c>
      <c r="AA83" s="46">
        <v>-232.4</v>
      </c>
      <c r="AB83" s="46">
        <v>-221.54</v>
      </c>
    </row>
    <row r="84" spans="3:28" ht="15.75" x14ac:dyDescent="0.25">
      <c r="C84" s="51">
        <v>112.175</v>
      </c>
      <c r="D84" s="51">
        <v>42.174999999999997</v>
      </c>
      <c r="I84" s="51">
        <v>62.355150000000002</v>
      </c>
      <c r="J84" s="51">
        <v>13.18268</v>
      </c>
      <c r="O84" s="46">
        <v>173.55</v>
      </c>
      <c r="P84" s="46">
        <v>255.84</v>
      </c>
      <c r="U84" s="51">
        <v>70.680000000000007</v>
      </c>
      <c r="V84" s="51">
        <v>54.905000000000001</v>
      </c>
      <c r="AA84" s="46">
        <v>-611</v>
      </c>
      <c r="AB84" s="46">
        <v>-106.953</v>
      </c>
    </row>
    <row r="85" spans="3:28" ht="15.75" x14ac:dyDescent="0.25">
      <c r="C85" s="51">
        <v>48.55</v>
      </c>
      <c r="D85" s="51">
        <v>10.23</v>
      </c>
      <c r="I85" s="51">
        <v>34.735799999999998</v>
      </c>
      <c r="J85" s="51">
        <v>15.471220000000001</v>
      </c>
      <c r="O85" s="46">
        <v>261.04000000000002</v>
      </c>
      <c r="P85" s="46">
        <v>116.09</v>
      </c>
      <c r="U85" s="51">
        <v>131.898</v>
      </c>
      <c r="V85" s="51">
        <v>43.607999999999997</v>
      </c>
      <c r="AA85" s="46">
        <v>-125.2</v>
      </c>
      <c r="AB85" s="46">
        <v>-38.896000000000001</v>
      </c>
    </row>
    <row r="86" spans="3:28" ht="15.75" x14ac:dyDescent="0.25">
      <c r="C86" s="51">
        <v>35.975000000000001</v>
      </c>
      <c r="D86" s="51">
        <v>4.25</v>
      </c>
      <c r="I86" s="51">
        <v>110.2266</v>
      </c>
      <c r="J86" s="51">
        <v>2.0189400000000002</v>
      </c>
      <c r="O86" s="46">
        <v>253.48</v>
      </c>
      <c r="P86" s="46">
        <v>267.27999999999997</v>
      </c>
      <c r="U86" s="51">
        <v>96.261600000000001</v>
      </c>
      <c r="V86" s="51">
        <v>70.31</v>
      </c>
      <c r="AA86" s="46">
        <v>-470.4</v>
      </c>
      <c r="AB86" s="46">
        <v>-80.882999999999996</v>
      </c>
    </row>
    <row r="87" spans="3:28" ht="15.75" x14ac:dyDescent="0.25">
      <c r="C87" s="51">
        <v>51.75</v>
      </c>
      <c r="D87" s="51">
        <v>8.2774999999999999</v>
      </c>
      <c r="I87" s="51">
        <v>62.66865</v>
      </c>
      <c r="J87" s="51">
        <v>8.555415</v>
      </c>
      <c r="O87" s="46">
        <v>172.12</v>
      </c>
      <c r="P87" s="46">
        <v>228.41</v>
      </c>
      <c r="U87" s="51">
        <v>106.3506</v>
      </c>
      <c r="V87" s="51">
        <v>116.52500000000001</v>
      </c>
      <c r="AA87" s="46">
        <v>-225.4</v>
      </c>
      <c r="AB87" s="46">
        <v>-35.497</v>
      </c>
    </row>
    <row r="88" spans="3:28" ht="15.75" x14ac:dyDescent="0.25">
      <c r="C88" s="51">
        <v>112.1</v>
      </c>
      <c r="D88" s="51">
        <v>13.08</v>
      </c>
      <c r="I88" s="51">
        <v>21.026440000000001</v>
      </c>
      <c r="J88" s="51">
        <v>8.3391000000000002</v>
      </c>
      <c r="O88" s="46">
        <v>218.53</v>
      </c>
      <c r="P88" s="46">
        <v>242.97</v>
      </c>
      <c r="U88" s="51">
        <v>121.524</v>
      </c>
      <c r="V88" s="51">
        <v>90.376000000000005</v>
      </c>
      <c r="AA88" s="46">
        <v>-118.2</v>
      </c>
      <c r="AB88" s="46">
        <v>-32.384</v>
      </c>
    </row>
    <row r="89" spans="3:28" ht="15.75" x14ac:dyDescent="0.25">
      <c r="C89" s="51">
        <v>93.95</v>
      </c>
      <c r="D89" s="51">
        <v>15.192500000000001</v>
      </c>
      <c r="I89" s="51">
        <v>76.744799999999998</v>
      </c>
      <c r="J89" s="51">
        <v>11.20762</v>
      </c>
      <c r="O89" s="46">
        <v>222.16</v>
      </c>
      <c r="P89" s="46">
        <v>122.42100000000001</v>
      </c>
      <c r="U89" s="51">
        <v>44.744999999999997</v>
      </c>
      <c r="V89" s="51">
        <v>102.226</v>
      </c>
      <c r="AA89" s="46">
        <v>-277</v>
      </c>
      <c r="AB89" s="46">
        <v>-44.363</v>
      </c>
    </row>
    <row r="90" spans="3:28" ht="15.75" x14ac:dyDescent="0.25">
      <c r="C90" s="51">
        <v>95.474999999999994</v>
      </c>
      <c r="D90" s="51">
        <v>6.8274999999999997</v>
      </c>
      <c r="I90" s="51">
        <v>27.098939999999999</v>
      </c>
      <c r="J90" s="51">
        <v>2.5192860000000001</v>
      </c>
      <c r="O90" s="46">
        <v>68</v>
      </c>
      <c r="P90" s="46">
        <v>235.56</v>
      </c>
      <c r="U90" s="51">
        <v>97.253399999999999</v>
      </c>
      <c r="V90" s="51">
        <v>60.964300000000001</v>
      </c>
      <c r="AA90" s="46">
        <v>-174.08</v>
      </c>
      <c r="AB90" s="46">
        <v>-35.024000000000001</v>
      </c>
    </row>
    <row r="91" spans="3:28" ht="15.75" x14ac:dyDescent="0.25">
      <c r="C91" s="51">
        <v>73.599999999999994</v>
      </c>
      <c r="D91" s="51">
        <v>11.705</v>
      </c>
      <c r="I91" s="51">
        <v>25.7791</v>
      </c>
      <c r="J91" s="51">
        <v>6.5960400000000003</v>
      </c>
      <c r="O91" s="46">
        <v>139.84</v>
      </c>
      <c r="P91" s="46">
        <v>65</v>
      </c>
      <c r="U91" s="51">
        <v>58.14</v>
      </c>
      <c r="V91" s="51">
        <v>82.555000000000007</v>
      </c>
      <c r="AA91" s="46">
        <v>-647.6</v>
      </c>
      <c r="AB91" s="46">
        <v>-51.106000000000002</v>
      </c>
    </row>
    <row r="92" spans="3:28" ht="15.75" x14ac:dyDescent="0.25">
      <c r="C92" s="51">
        <v>52.174999999999997</v>
      </c>
      <c r="D92" s="51">
        <v>34.625</v>
      </c>
      <c r="I92" s="51">
        <v>63.358350000000002</v>
      </c>
      <c r="J92" s="51">
        <v>54.987900000000003</v>
      </c>
      <c r="O92" s="46">
        <v>186.68</v>
      </c>
      <c r="P92" s="46">
        <v>282.88</v>
      </c>
      <c r="U92" s="51">
        <v>69.311999999999998</v>
      </c>
      <c r="V92" s="51">
        <v>46.064900000000002</v>
      </c>
      <c r="AA92" s="46">
        <v>-486</v>
      </c>
      <c r="AB92" s="46">
        <v>-81.301000000000002</v>
      </c>
    </row>
    <row r="93" spans="3:28" ht="15.75" x14ac:dyDescent="0.25">
      <c r="C93" s="51">
        <v>41.625</v>
      </c>
      <c r="D93" s="51">
        <v>44.274999999999999</v>
      </c>
      <c r="I93" s="51">
        <v>60.192</v>
      </c>
      <c r="J93" s="51">
        <v>60.850349999999999</v>
      </c>
      <c r="O93" s="46">
        <v>152.22999999999999</v>
      </c>
      <c r="P93" s="46">
        <v>554.18989999999997</v>
      </c>
      <c r="U93" s="51">
        <v>99.248400000000004</v>
      </c>
      <c r="V93" s="51">
        <v>103.806</v>
      </c>
      <c r="AA93" s="46">
        <v>-399</v>
      </c>
      <c r="AB93" s="46">
        <v>-24.321000000000002</v>
      </c>
    </row>
    <row r="94" spans="3:28" ht="15.75" x14ac:dyDescent="0.25">
      <c r="C94" s="51">
        <v>50.075000000000003</v>
      </c>
      <c r="D94" s="51">
        <v>15.074999999999999</v>
      </c>
      <c r="I94" s="51">
        <v>23.625360000000001</v>
      </c>
      <c r="J94" s="51">
        <v>11.132389999999999</v>
      </c>
      <c r="O94" s="46">
        <v>205.14</v>
      </c>
      <c r="P94" s="46">
        <v>255.84</v>
      </c>
      <c r="U94" s="51">
        <v>54.0702</v>
      </c>
      <c r="V94" s="51">
        <v>79</v>
      </c>
      <c r="AA94" s="46">
        <v>-150.06</v>
      </c>
      <c r="AB94" s="46">
        <v>-52.073999999999998</v>
      </c>
    </row>
    <row r="95" spans="3:28" ht="15.75" x14ac:dyDescent="0.25">
      <c r="C95" s="51">
        <v>65.974999999999994</v>
      </c>
      <c r="D95" s="51">
        <v>21.932500000000001</v>
      </c>
      <c r="I95" s="51">
        <v>54.831150000000001</v>
      </c>
      <c r="J95" s="51">
        <v>29.459589999999999</v>
      </c>
      <c r="O95" s="46">
        <v>203.19</v>
      </c>
      <c r="P95" s="46">
        <v>419.12</v>
      </c>
      <c r="U95" s="51">
        <v>57.330599999999997</v>
      </c>
      <c r="V95" s="51">
        <v>124.583</v>
      </c>
      <c r="AA95" s="46">
        <v>-282</v>
      </c>
      <c r="AB95" s="46">
        <v>-36.387999999999998</v>
      </c>
    </row>
    <row r="96" spans="3:28" ht="15.75" x14ac:dyDescent="0.25">
      <c r="C96" s="51">
        <v>52.875</v>
      </c>
      <c r="D96" s="51">
        <v>13.512499999999999</v>
      </c>
      <c r="I96" s="51">
        <v>22.766369999999998</v>
      </c>
      <c r="J96" s="51">
        <v>19.26144</v>
      </c>
      <c r="O96" s="46">
        <v>197.34</v>
      </c>
      <c r="P96" s="46">
        <v>291.33</v>
      </c>
      <c r="U96" s="51">
        <v>91.313999999999993</v>
      </c>
      <c r="V96" s="51">
        <v>70.025599999999997</v>
      </c>
      <c r="AA96" s="46">
        <v>-253.8</v>
      </c>
      <c r="AB96" s="46">
        <v>-49.83</v>
      </c>
    </row>
    <row r="97" spans="3:28" ht="15.75" x14ac:dyDescent="0.25">
      <c r="C97" s="51">
        <v>41.424999999999997</v>
      </c>
      <c r="D97" s="51">
        <v>25.9</v>
      </c>
      <c r="I97" s="51">
        <v>33.513150000000003</v>
      </c>
      <c r="J97" s="51">
        <v>22.383900000000001</v>
      </c>
      <c r="O97" s="46">
        <v>187.72</v>
      </c>
      <c r="P97" s="46">
        <v>247</v>
      </c>
      <c r="U97" s="51">
        <v>132.35400000000001</v>
      </c>
      <c r="V97" s="51">
        <v>49.5488</v>
      </c>
      <c r="AA97" s="46">
        <v>-444.2</v>
      </c>
      <c r="AB97" s="46">
        <v>-35.353999999999999</v>
      </c>
    </row>
    <row r="98" spans="3:28" ht="15.75" x14ac:dyDescent="0.25">
      <c r="C98" s="51">
        <v>47.924999999999997</v>
      </c>
      <c r="D98" s="51">
        <v>11.817500000000001</v>
      </c>
      <c r="I98" s="51">
        <v>18.659520000000001</v>
      </c>
      <c r="J98" s="51">
        <v>27.07386</v>
      </c>
      <c r="O98" s="46">
        <v>104.29600000000001</v>
      </c>
      <c r="P98" s="46">
        <v>391.69</v>
      </c>
      <c r="U98" s="51">
        <v>108.1404</v>
      </c>
      <c r="V98" s="51">
        <v>89.033000000000001</v>
      </c>
      <c r="AA98" s="46">
        <v>-210</v>
      </c>
      <c r="AB98" s="46">
        <v>-48.872999999999998</v>
      </c>
    </row>
    <row r="99" spans="3:28" ht="15.75" x14ac:dyDescent="0.25">
      <c r="C99" s="51">
        <v>35.1</v>
      </c>
      <c r="I99" s="51">
        <v>13.963290000000001</v>
      </c>
      <c r="O99" s="46">
        <v>229.19</v>
      </c>
      <c r="U99" s="51">
        <v>123.348</v>
      </c>
      <c r="AA99" s="46">
        <v>-128.13999999999999</v>
      </c>
    </row>
    <row r="100" spans="3:28" ht="15.75" x14ac:dyDescent="0.25">
      <c r="C100" s="51">
        <v>69.55</v>
      </c>
      <c r="I100" s="51">
        <v>63.483750000000001</v>
      </c>
      <c r="O100" s="46">
        <v>226.83</v>
      </c>
      <c r="U100" s="51">
        <v>56.623800000000003</v>
      </c>
      <c r="AA100" s="46">
        <v>-287.2</v>
      </c>
    </row>
    <row r="101" spans="3:28" ht="15.75" x14ac:dyDescent="0.25">
      <c r="C101" s="51">
        <v>36.65</v>
      </c>
      <c r="I101" s="51">
        <v>15.03546</v>
      </c>
      <c r="O101" s="46">
        <v>98</v>
      </c>
      <c r="U101" s="51">
        <v>117.078</v>
      </c>
      <c r="AA101" s="46">
        <v>-190.22</v>
      </c>
    </row>
    <row r="102" spans="3:28" ht="15.75" x14ac:dyDescent="0.25">
      <c r="C102" s="51">
        <v>32.524999999999999</v>
      </c>
      <c r="I102" s="51">
        <v>122.3591</v>
      </c>
      <c r="O102" s="46">
        <v>257.92</v>
      </c>
      <c r="U102" s="51">
        <v>70.189800000000005</v>
      </c>
      <c r="AA102" s="46">
        <v>-298.8</v>
      </c>
    </row>
    <row r="103" spans="3:28" ht="15.75" x14ac:dyDescent="0.25">
      <c r="C103" s="51">
        <v>59.2</v>
      </c>
      <c r="I103" s="51">
        <v>368.67599999999999</v>
      </c>
      <c r="O103" s="46">
        <v>264.42</v>
      </c>
      <c r="U103" s="51">
        <v>37.619999999999997</v>
      </c>
      <c r="AA103" s="46">
        <v>-688.2</v>
      </c>
    </row>
    <row r="104" spans="3:28" ht="15.75" x14ac:dyDescent="0.25">
      <c r="C104" s="51">
        <v>32.049999999999997</v>
      </c>
      <c r="I104" s="51">
        <v>39.563699999999997</v>
      </c>
      <c r="O104" s="46">
        <v>237.38</v>
      </c>
      <c r="U104" s="51">
        <v>73.290599999999998</v>
      </c>
      <c r="AA104" s="46">
        <v>-394.6</v>
      </c>
    </row>
    <row r="105" spans="3:28" ht="15.75" x14ac:dyDescent="0.25">
      <c r="C105" s="51">
        <v>73.125</v>
      </c>
      <c r="I105" s="51">
        <v>72.637950000000004</v>
      </c>
      <c r="O105" s="46">
        <v>226.07</v>
      </c>
      <c r="U105" s="51">
        <v>81.384600000000006</v>
      </c>
      <c r="AA105" s="46">
        <v>-444.8</v>
      </c>
    </row>
    <row r="106" spans="3:28" ht="15.75" x14ac:dyDescent="0.25">
      <c r="C106" s="51">
        <v>38.549999999999997</v>
      </c>
      <c r="I106" s="51">
        <v>205.9068</v>
      </c>
      <c r="O106" s="46">
        <v>237.38</v>
      </c>
      <c r="U106" s="51">
        <v>107.2512</v>
      </c>
      <c r="AA106" s="46">
        <v>-1313.2</v>
      </c>
    </row>
    <row r="107" spans="3:28" ht="15.75" x14ac:dyDescent="0.25">
      <c r="C107" s="51">
        <v>61.174999999999997</v>
      </c>
      <c r="I107" s="51">
        <v>411.93900000000002</v>
      </c>
      <c r="O107" s="46">
        <v>258.95999999999998</v>
      </c>
      <c r="U107" s="51">
        <v>85.146600000000007</v>
      </c>
      <c r="AA107" s="46">
        <v>-1549.6</v>
      </c>
    </row>
    <row r="108" spans="3:28" ht="15.75" x14ac:dyDescent="0.25">
      <c r="C108" s="51">
        <v>66.025000000000006</v>
      </c>
      <c r="I108" s="51">
        <v>55.395449999999997</v>
      </c>
      <c r="O108" s="46">
        <v>242.32</v>
      </c>
      <c r="U108" s="51">
        <v>84.644999999999996</v>
      </c>
      <c r="AA108" s="46">
        <v>-246.8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8"/>
  <sheetViews>
    <sheetView workbookViewId="0">
      <selection activeCell="H16" sqref="H16"/>
    </sheetView>
  </sheetViews>
  <sheetFormatPr baseColWidth="10" defaultColWidth="9.140625" defaultRowHeight="15" x14ac:dyDescent="0.25"/>
  <cols>
    <col min="1" max="1" width="15" style="15" customWidth="1"/>
    <col min="2" max="2" width="9.140625" style="15"/>
    <col min="3" max="4" width="9.5703125" style="15" bestFit="1" customWidth="1"/>
    <col min="5" max="6" width="9.140625" style="15" customWidth="1"/>
    <col min="7" max="7" width="9.140625" style="15"/>
    <col min="8" max="21" width="9.140625" style="15" customWidth="1"/>
    <col min="22" max="16384" width="9.140625" style="15"/>
  </cols>
  <sheetData>
    <row r="1" spans="1:21" x14ac:dyDescent="0.25">
      <c r="A1" s="7" t="s">
        <v>254</v>
      </c>
    </row>
    <row r="2" spans="1:21" x14ac:dyDescent="0.25">
      <c r="A2" s="7" t="s">
        <v>142</v>
      </c>
    </row>
    <row r="3" spans="1:2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121</v>
      </c>
      <c r="G3" s="1" t="s">
        <v>5</v>
      </c>
      <c r="I3" s="24"/>
      <c r="J3" s="24"/>
      <c r="K3" s="24"/>
      <c r="L3" s="24"/>
      <c r="M3" s="24"/>
      <c r="N3" s="24"/>
    </row>
    <row r="4" spans="1:21" x14ac:dyDescent="0.25">
      <c r="A4" s="1" t="s">
        <v>122</v>
      </c>
      <c r="B4" s="1" t="s">
        <v>7</v>
      </c>
      <c r="C4" s="52">
        <v>21.17744255065918</v>
      </c>
      <c r="D4" s="52">
        <v>0.37506029419359099</v>
      </c>
      <c r="E4" s="52"/>
      <c r="F4" s="52"/>
      <c r="G4" s="52"/>
    </row>
    <row r="5" spans="1:21" x14ac:dyDescent="0.25">
      <c r="A5" s="1" t="s">
        <v>123</v>
      </c>
      <c r="B5" s="1" t="s">
        <v>7</v>
      </c>
      <c r="C5" s="52">
        <v>17.577472686767578</v>
      </c>
      <c r="D5" s="52">
        <v>0.45199472802053559</v>
      </c>
      <c r="E5" s="52"/>
      <c r="F5" s="52"/>
      <c r="G5" s="52"/>
    </row>
    <row r="6" spans="1:21" x14ac:dyDescent="0.25">
      <c r="A6" s="1" t="s">
        <v>124</v>
      </c>
      <c r="B6" s="1" t="s">
        <v>7</v>
      </c>
      <c r="C6" s="52">
        <v>19.584180766099848</v>
      </c>
      <c r="D6" s="52">
        <v>0.32213831396013121</v>
      </c>
      <c r="E6" s="52"/>
      <c r="F6" s="52"/>
      <c r="G6" s="52"/>
      <c r="M6" s="24"/>
      <c r="N6" s="24"/>
      <c r="O6" s="24"/>
      <c r="P6" s="24"/>
      <c r="Q6" s="24"/>
      <c r="R6" s="24"/>
      <c r="S6" s="24"/>
      <c r="T6" s="24"/>
      <c r="U6" s="24"/>
    </row>
    <row r="7" spans="1:21" x14ac:dyDescent="0.25">
      <c r="A7" s="1" t="s">
        <v>125</v>
      </c>
      <c r="B7" s="1" t="s">
        <v>7</v>
      </c>
      <c r="C7" s="52">
        <v>20.733267812287952</v>
      </c>
      <c r="D7" s="52">
        <v>0.40531215534526349</v>
      </c>
      <c r="E7" s="52"/>
      <c r="F7" s="52"/>
      <c r="G7" s="52"/>
      <c r="M7" s="24"/>
      <c r="N7" s="24"/>
      <c r="O7" s="24"/>
      <c r="P7" s="24"/>
      <c r="Q7" s="24"/>
      <c r="R7" s="24"/>
      <c r="S7" s="24"/>
    </row>
    <row r="8" spans="1:21" x14ac:dyDescent="0.25">
      <c r="A8" s="1" t="s">
        <v>126</v>
      </c>
      <c r="B8" s="1" t="s">
        <v>7</v>
      </c>
      <c r="C8" s="52">
        <v>21.17395559484028</v>
      </c>
      <c r="D8" s="52">
        <v>0.34943504522908686</v>
      </c>
      <c r="E8" s="52"/>
      <c r="F8" s="52"/>
      <c r="G8" s="52"/>
      <c r="M8" s="24"/>
      <c r="N8" s="24"/>
      <c r="O8" s="24"/>
      <c r="P8" s="24"/>
      <c r="Q8" s="24"/>
      <c r="R8" s="24"/>
      <c r="S8" s="24"/>
      <c r="T8" s="24"/>
      <c r="U8" s="24"/>
    </row>
    <row r="9" spans="1:21" x14ac:dyDescent="0.25">
      <c r="A9" s="1" t="s">
        <v>127</v>
      </c>
      <c r="B9" s="1" t="s">
        <v>7</v>
      </c>
      <c r="C9" s="52">
        <v>20.648135676451208</v>
      </c>
      <c r="D9" s="52">
        <v>0.34693679678620049</v>
      </c>
      <c r="E9" s="52"/>
      <c r="F9" s="52"/>
      <c r="G9" s="52"/>
      <c r="M9" s="24"/>
      <c r="N9" s="24"/>
      <c r="O9" s="24"/>
      <c r="P9" s="24"/>
      <c r="Q9" s="24"/>
      <c r="R9" s="24"/>
      <c r="S9" s="24"/>
      <c r="T9" s="24"/>
      <c r="U9" s="24"/>
    </row>
    <row r="10" spans="1:21" x14ac:dyDescent="0.25">
      <c r="A10" s="1" t="s">
        <v>122</v>
      </c>
      <c r="B10" s="1" t="s">
        <v>255</v>
      </c>
      <c r="C10" s="52">
        <v>38.384877529417579</v>
      </c>
      <c r="D10" s="52">
        <v>0.48309327944176506</v>
      </c>
      <c r="E10" s="53">
        <f>C10-C4</f>
        <v>17.2074349787584</v>
      </c>
      <c r="F10" s="52"/>
      <c r="G10" s="52"/>
      <c r="M10" s="24"/>
      <c r="N10" s="24"/>
      <c r="O10" s="24"/>
      <c r="P10" s="24"/>
      <c r="Q10" s="24"/>
      <c r="R10" s="24"/>
      <c r="S10" s="24"/>
      <c r="T10" s="24"/>
      <c r="U10" s="24"/>
    </row>
    <row r="11" spans="1:21" x14ac:dyDescent="0.25">
      <c r="A11" s="1" t="s">
        <v>123</v>
      </c>
      <c r="B11" s="1" t="s">
        <v>255</v>
      </c>
      <c r="C11" s="52">
        <v>34.772951621448676</v>
      </c>
      <c r="D11" s="52">
        <v>0.39845999723263636</v>
      </c>
      <c r="E11" s="53">
        <f t="shared" ref="E11:E15" si="0">C11-C5</f>
        <v>17.195478934681098</v>
      </c>
      <c r="F11" s="52"/>
      <c r="G11" s="52"/>
      <c r="M11" s="24"/>
      <c r="N11" s="24"/>
      <c r="O11" s="24"/>
      <c r="P11" s="24"/>
      <c r="Q11" s="24"/>
      <c r="R11" s="24"/>
      <c r="S11" s="24"/>
      <c r="T11" s="24"/>
      <c r="U11" s="24"/>
    </row>
    <row r="12" spans="1:21" x14ac:dyDescent="0.25">
      <c r="A12" s="1" t="s">
        <v>124</v>
      </c>
      <c r="B12" s="1" t="s">
        <v>255</v>
      </c>
      <c r="C12" s="52">
        <v>36.764832597038648</v>
      </c>
      <c r="D12" s="52">
        <v>0.42094259843644788</v>
      </c>
      <c r="E12" s="53">
        <f t="shared" si="0"/>
        <v>17.1806518309388</v>
      </c>
      <c r="F12" s="52"/>
      <c r="G12" s="52"/>
      <c r="M12" s="24"/>
      <c r="N12" s="24"/>
      <c r="O12" s="24"/>
      <c r="P12" s="24"/>
      <c r="Q12" s="24"/>
      <c r="R12" s="24"/>
      <c r="S12" s="24"/>
      <c r="T12" s="24"/>
      <c r="U12" s="24"/>
    </row>
    <row r="13" spans="1:21" x14ac:dyDescent="0.25">
      <c r="A13" s="1" t="s">
        <v>125</v>
      </c>
      <c r="B13" s="1" t="s">
        <v>255</v>
      </c>
      <c r="C13" s="52">
        <v>37.869256064987155</v>
      </c>
      <c r="D13" s="52">
        <v>0.45425785160840781</v>
      </c>
      <c r="E13" s="53">
        <f t="shared" si="0"/>
        <v>17.135988252699203</v>
      </c>
      <c r="F13" s="52"/>
      <c r="G13" s="52"/>
      <c r="M13" s="24"/>
      <c r="N13" s="24"/>
      <c r="O13" s="24"/>
      <c r="P13" s="24"/>
      <c r="Q13" s="24"/>
      <c r="R13" s="24"/>
      <c r="S13" s="24"/>
      <c r="T13" s="24"/>
      <c r="U13" s="24"/>
    </row>
    <row r="14" spans="1:21" x14ac:dyDescent="0.25">
      <c r="A14" s="1" t="s">
        <v>126</v>
      </c>
      <c r="B14" s="1" t="s">
        <v>255</v>
      </c>
      <c r="C14" s="52">
        <v>38.406209664262981</v>
      </c>
      <c r="D14" s="52">
        <v>0.38327203357367023</v>
      </c>
      <c r="E14" s="53">
        <f t="shared" si="0"/>
        <v>17.232254069422702</v>
      </c>
      <c r="F14" s="52"/>
      <c r="G14" s="52"/>
      <c r="M14" s="24"/>
      <c r="N14" s="24"/>
      <c r="O14" s="24"/>
      <c r="P14" s="24"/>
      <c r="Q14" s="24"/>
      <c r="R14" s="24"/>
      <c r="S14" s="24"/>
      <c r="T14" s="24"/>
      <c r="U14" s="24"/>
    </row>
    <row r="15" spans="1:21" x14ac:dyDescent="0.25">
      <c r="A15" s="1" t="s">
        <v>127</v>
      </c>
      <c r="B15" s="1" t="s">
        <v>255</v>
      </c>
      <c r="C15" s="52">
        <v>37.785503443400103</v>
      </c>
      <c r="D15" s="52">
        <v>0.31016251288961566</v>
      </c>
      <c r="E15" s="53">
        <f t="shared" si="0"/>
        <v>17.137367766948895</v>
      </c>
      <c r="F15" s="52"/>
      <c r="G15" s="52"/>
      <c r="M15" s="24"/>
      <c r="N15" s="24"/>
      <c r="O15" s="24"/>
      <c r="P15" s="24"/>
      <c r="Q15" s="24"/>
      <c r="R15" s="24"/>
      <c r="S15" s="24"/>
      <c r="T15" s="24"/>
      <c r="U15" s="24"/>
    </row>
    <row r="16" spans="1:21" x14ac:dyDescent="0.25">
      <c r="A16" s="1" t="s">
        <v>122</v>
      </c>
      <c r="B16" s="1" t="s">
        <v>256</v>
      </c>
      <c r="C16" s="52">
        <v>34.059518648050279</v>
      </c>
      <c r="D16" s="52">
        <v>0.47083000404060166</v>
      </c>
      <c r="E16" s="53">
        <f>C16-C4</f>
        <v>12.882076097391099</v>
      </c>
      <c r="F16" s="52"/>
      <c r="G16" s="52"/>
      <c r="M16" s="24"/>
      <c r="N16" s="24"/>
      <c r="O16" s="24"/>
      <c r="P16" s="24"/>
      <c r="Q16" s="24"/>
      <c r="R16" s="24"/>
      <c r="S16" s="24"/>
    </row>
    <row r="17" spans="1:21" x14ac:dyDescent="0.25">
      <c r="A17" s="1" t="s">
        <v>123</v>
      </c>
      <c r="B17" s="1" t="s">
        <v>256</v>
      </c>
      <c r="C17" s="52">
        <v>30.79722673711548</v>
      </c>
      <c r="D17" s="52">
        <v>0.31249699376428486</v>
      </c>
      <c r="E17" s="53">
        <f t="shared" ref="E17:E21" si="1">C17-C5</f>
        <v>13.219754050347902</v>
      </c>
      <c r="F17" s="52"/>
      <c r="G17" s="52"/>
      <c r="M17" s="24"/>
      <c r="N17" s="24"/>
      <c r="O17" s="24"/>
      <c r="P17" s="24"/>
      <c r="Q17" s="24"/>
      <c r="R17" s="24"/>
      <c r="S17" s="24"/>
      <c r="T17" s="24"/>
      <c r="U17" s="24"/>
    </row>
    <row r="18" spans="1:21" x14ac:dyDescent="0.25">
      <c r="A18" s="1" t="s">
        <v>124</v>
      </c>
      <c r="B18" s="1" t="s">
        <v>256</v>
      </c>
      <c r="C18" s="52">
        <v>32.524804176786951</v>
      </c>
      <c r="D18" s="52">
        <v>0.47830196595206187</v>
      </c>
      <c r="E18" s="53">
        <f t="shared" si="1"/>
        <v>12.940623410687103</v>
      </c>
      <c r="F18" s="52"/>
      <c r="G18" s="52"/>
      <c r="M18" s="24"/>
      <c r="N18" s="24"/>
      <c r="O18" s="24"/>
      <c r="P18" s="24"/>
      <c r="Q18" s="24"/>
      <c r="R18" s="24"/>
      <c r="S18" s="24"/>
      <c r="T18" s="24"/>
      <c r="U18" s="24"/>
    </row>
    <row r="19" spans="1:21" x14ac:dyDescent="0.25">
      <c r="A19" s="1" t="s">
        <v>125</v>
      </c>
      <c r="B19" s="1" t="s">
        <v>256</v>
      </c>
      <c r="C19" s="52">
        <v>33.977822340485432</v>
      </c>
      <c r="D19" s="52">
        <v>0.45491904614359674</v>
      </c>
      <c r="E19" s="53">
        <f t="shared" si="1"/>
        <v>13.244554528197479</v>
      </c>
      <c r="F19" s="52"/>
      <c r="G19" s="52"/>
      <c r="M19" s="24"/>
      <c r="N19" s="24"/>
      <c r="O19" s="24"/>
      <c r="P19" s="24"/>
      <c r="Q19" s="24"/>
      <c r="R19" s="24"/>
      <c r="S19" s="24"/>
      <c r="T19" s="24"/>
      <c r="U19" s="24"/>
    </row>
    <row r="20" spans="1:21" x14ac:dyDescent="0.25">
      <c r="A20" s="1" t="s">
        <v>126</v>
      </c>
      <c r="B20" s="1" t="s">
        <v>256</v>
      </c>
      <c r="C20" s="52">
        <v>33.738174566659382</v>
      </c>
      <c r="D20" s="52">
        <v>0.48881674864332147</v>
      </c>
      <c r="E20" s="53">
        <f t="shared" si="1"/>
        <v>12.564218971819102</v>
      </c>
      <c r="F20" s="52"/>
      <c r="G20" s="52"/>
      <c r="M20" s="24"/>
      <c r="N20" s="24"/>
      <c r="O20" s="24"/>
      <c r="P20" s="24"/>
      <c r="Q20" s="24"/>
      <c r="R20" s="24"/>
      <c r="S20" s="24"/>
      <c r="T20" s="24"/>
      <c r="U20" s="24"/>
    </row>
    <row r="21" spans="1:21" x14ac:dyDescent="0.25">
      <c r="A21" s="1" t="s">
        <v>127</v>
      </c>
      <c r="B21" s="1" t="s">
        <v>256</v>
      </c>
      <c r="C21" s="52">
        <v>33.826195270138008</v>
      </c>
      <c r="D21" s="52">
        <v>0.47269967315062267</v>
      </c>
      <c r="E21" s="53">
        <f t="shared" si="1"/>
        <v>13.1780595936868</v>
      </c>
      <c r="F21" s="52"/>
      <c r="G21" s="52"/>
      <c r="M21" s="24"/>
      <c r="N21" s="24"/>
      <c r="O21" s="24"/>
      <c r="P21" s="24"/>
      <c r="Q21" s="24"/>
      <c r="R21" s="24"/>
      <c r="S21" s="24"/>
      <c r="T21" s="24"/>
      <c r="U21" s="24"/>
    </row>
    <row r="22" spans="1:21" x14ac:dyDescent="0.25">
      <c r="A22" s="1" t="s">
        <v>122</v>
      </c>
      <c r="B22" s="1" t="s">
        <v>257</v>
      </c>
      <c r="C22" s="52">
        <v>38.26401997615838</v>
      </c>
      <c r="D22" s="52">
        <v>0.32980860611072887</v>
      </c>
      <c r="E22" s="53">
        <f>C22-C4</f>
        <v>17.0865774254992</v>
      </c>
      <c r="F22" s="52"/>
      <c r="G22" s="52"/>
      <c r="M22" s="24"/>
      <c r="N22" s="24"/>
      <c r="O22" s="24"/>
      <c r="P22" s="24"/>
      <c r="Q22" s="24"/>
      <c r="R22" s="24"/>
      <c r="S22" s="24"/>
      <c r="T22" s="24"/>
      <c r="U22" s="24"/>
    </row>
    <row r="23" spans="1:21" x14ac:dyDescent="0.25">
      <c r="A23" s="1" t="s">
        <v>123</v>
      </c>
      <c r="B23" s="1" t="s">
        <v>257</v>
      </c>
      <c r="C23" s="52">
        <v>34.482497525447627</v>
      </c>
      <c r="D23" s="52">
        <v>0.49473689581408675</v>
      </c>
      <c r="E23" s="53">
        <f t="shared" ref="E23:E27" si="2">C23-C5</f>
        <v>16.905024838680049</v>
      </c>
      <c r="F23" s="52"/>
      <c r="G23" s="52"/>
      <c r="M23" s="24"/>
      <c r="N23" s="24"/>
      <c r="O23" s="24"/>
      <c r="P23" s="24"/>
      <c r="Q23" s="24"/>
      <c r="R23" s="24"/>
      <c r="S23" s="24"/>
      <c r="T23" s="24"/>
      <c r="U23" s="24"/>
    </row>
    <row r="24" spans="1:21" x14ac:dyDescent="0.25">
      <c r="A24" s="1" t="s">
        <v>124</v>
      </c>
      <c r="B24" s="1" t="s">
        <v>257</v>
      </c>
      <c r="C24" s="52">
        <v>36.554690016186299</v>
      </c>
      <c r="D24" s="52">
        <v>0.39562878613554586</v>
      </c>
      <c r="E24" s="53">
        <f t="shared" si="2"/>
        <v>16.970509250086451</v>
      </c>
      <c r="F24" s="52"/>
      <c r="G24" s="52"/>
      <c r="M24" s="24"/>
      <c r="N24" s="24"/>
      <c r="O24" s="24"/>
      <c r="P24" s="24"/>
      <c r="Q24" s="24"/>
      <c r="R24" s="24"/>
      <c r="S24" s="24"/>
      <c r="T24" s="24"/>
      <c r="U24" s="24"/>
    </row>
    <row r="25" spans="1:21" x14ac:dyDescent="0.25">
      <c r="A25" s="1" t="s">
        <v>125</v>
      </c>
      <c r="B25" s="1" t="s">
        <v>257</v>
      </c>
      <c r="C25" s="52">
        <v>37.754172274367768</v>
      </c>
      <c r="D25" s="52">
        <v>0.45909713809012298</v>
      </c>
      <c r="E25" s="53">
        <f t="shared" si="2"/>
        <v>17.020904462079816</v>
      </c>
      <c r="F25" s="52"/>
      <c r="G25" s="52"/>
      <c r="M25" s="24"/>
      <c r="N25" s="24"/>
      <c r="O25" s="24"/>
      <c r="P25" s="24"/>
      <c r="Q25" s="24"/>
      <c r="R25" s="24"/>
      <c r="S25" s="24"/>
      <c r="T25" s="24"/>
      <c r="U25" s="24"/>
    </row>
    <row r="26" spans="1:21" x14ac:dyDescent="0.25">
      <c r="A26" s="1" t="s">
        <v>126</v>
      </c>
      <c r="B26" s="1" t="s">
        <v>257</v>
      </c>
      <c r="C26" s="52">
        <v>38.419592603383393</v>
      </c>
      <c r="D26" s="52">
        <v>0.47609268537713206</v>
      </c>
      <c r="E26" s="53">
        <f t="shared" si="2"/>
        <v>17.245637008543113</v>
      </c>
      <c r="F26" s="52"/>
      <c r="G26" s="52"/>
      <c r="M26" s="24"/>
      <c r="N26" s="24"/>
      <c r="O26" s="24"/>
      <c r="P26" s="24"/>
      <c r="Q26" s="24"/>
      <c r="R26" s="24"/>
      <c r="S26" s="24"/>
      <c r="T26" s="24"/>
      <c r="U26" s="24"/>
    </row>
    <row r="27" spans="1:21" x14ac:dyDescent="0.25">
      <c r="A27" s="1" t="s">
        <v>127</v>
      </c>
      <c r="B27" s="1" t="s">
        <v>257</v>
      </c>
      <c r="C27" s="52">
        <v>37.740952738213807</v>
      </c>
      <c r="D27" s="52">
        <v>0.39002073507279744</v>
      </c>
      <c r="E27" s="53">
        <f t="shared" si="2"/>
        <v>17.092817061762599</v>
      </c>
      <c r="F27" s="52"/>
      <c r="G27" s="52"/>
      <c r="M27" s="24"/>
      <c r="N27" s="24"/>
      <c r="O27" s="24"/>
      <c r="P27" s="24"/>
      <c r="Q27" s="24"/>
      <c r="R27" s="24"/>
      <c r="S27" s="24"/>
      <c r="T27" s="24"/>
      <c r="U27" s="24"/>
    </row>
    <row r="28" spans="1:21" x14ac:dyDescent="0.25">
      <c r="A28" s="1" t="s">
        <v>130</v>
      </c>
      <c r="B28" s="1" t="s">
        <v>7</v>
      </c>
      <c r="C28" s="52">
        <v>20.688014984130859</v>
      </c>
      <c r="D28" s="52">
        <v>0.30357926677679109</v>
      </c>
      <c r="E28" s="52"/>
      <c r="F28" s="52"/>
      <c r="G28" s="52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</row>
    <row r="29" spans="1:21" x14ac:dyDescent="0.25">
      <c r="A29" s="1" t="s">
        <v>131</v>
      </c>
      <c r="B29" s="1" t="s">
        <v>7</v>
      </c>
      <c r="C29" s="53">
        <v>18.170217054906857</v>
      </c>
      <c r="D29" s="52">
        <v>0.49052067209092415</v>
      </c>
      <c r="E29" s="52"/>
      <c r="F29" s="52"/>
      <c r="G29" s="52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</row>
    <row r="30" spans="1:21" x14ac:dyDescent="0.25">
      <c r="A30" s="1" t="s">
        <v>132</v>
      </c>
      <c r="B30" s="1" t="s">
        <v>7</v>
      </c>
      <c r="C30" s="53">
        <v>18.793436507614345</v>
      </c>
      <c r="D30" s="52">
        <v>0.42124199810757679</v>
      </c>
      <c r="E30" s="52"/>
      <c r="F30" s="52"/>
      <c r="G30" s="52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</row>
    <row r="31" spans="1:21" x14ac:dyDescent="0.25">
      <c r="A31" s="1" t="s">
        <v>133</v>
      </c>
      <c r="B31" s="1" t="s">
        <v>7</v>
      </c>
      <c r="C31" s="53">
        <v>18.660500993317207</v>
      </c>
      <c r="D31" s="52">
        <v>0.33887768235605364</v>
      </c>
      <c r="E31" s="52"/>
      <c r="F31" s="52"/>
      <c r="G31" s="52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</row>
    <row r="32" spans="1:21" x14ac:dyDescent="0.25">
      <c r="A32" s="1" t="s">
        <v>134</v>
      </c>
      <c r="B32" s="1" t="s">
        <v>7</v>
      </c>
      <c r="C32" s="53">
        <v>18.234403221714185</v>
      </c>
      <c r="D32" s="52">
        <v>0.48119969296695264</v>
      </c>
      <c r="E32" s="52"/>
      <c r="F32" s="52"/>
      <c r="G32" s="52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</row>
    <row r="33" spans="1:21" x14ac:dyDescent="0.25">
      <c r="A33" s="1" t="s">
        <v>135</v>
      </c>
      <c r="B33" s="1" t="s">
        <v>7</v>
      </c>
      <c r="C33" s="53">
        <v>19.070836537645306</v>
      </c>
      <c r="D33" s="52">
        <v>0.30061931392972124</v>
      </c>
      <c r="E33" s="52"/>
      <c r="F33" s="52"/>
      <c r="G33" s="52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</row>
    <row r="34" spans="1:21" x14ac:dyDescent="0.25">
      <c r="A34" s="1" t="s">
        <v>130</v>
      </c>
      <c r="B34" s="1" t="s">
        <v>255</v>
      </c>
      <c r="C34" s="53">
        <v>36.182208340398702</v>
      </c>
      <c r="D34" s="52">
        <v>0.30357926677679109</v>
      </c>
      <c r="E34" s="52">
        <f>C34-C28</f>
        <v>15.494193356267843</v>
      </c>
      <c r="F34" s="52">
        <f>E34-E10</f>
        <v>-1.7132416224905569</v>
      </c>
      <c r="G34" s="54">
        <f t="shared" ref="G34:G51" si="3">POWER(2,-F34)</f>
        <v>3.2789675458802519</v>
      </c>
      <c r="I34" s="1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</row>
    <row r="35" spans="1:21" x14ac:dyDescent="0.25">
      <c r="A35" s="1" t="s">
        <v>131</v>
      </c>
      <c r="B35" s="1" t="s">
        <v>255</v>
      </c>
      <c r="C35" s="52">
        <v>34.8667182922363</v>
      </c>
      <c r="D35" s="52">
        <v>0.49052067209092415</v>
      </c>
      <c r="E35" s="52">
        <f t="shared" ref="E35:E39" si="4">C35-C29</f>
        <v>16.696501237329443</v>
      </c>
      <c r="F35" s="52">
        <f t="shared" ref="F35:F51" si="5">E35-E11</f>
        <v>-0.49897769735165554</v>
      </c>
      <c r="G35" s="54">
        <f t="shared" si="3"/>
        <v>1.4132117968475137</v>
      </c>
      <c r="J35" s="24"/>
      <c r="L35" s="24"/>
      <c r="M35" s="24"/>
      <c r="N35" s="24"/>
      <c r="O35" s="24"/>
      <c r="P35" s="24"/>
      <c r="Q35" s="24"/>
      <c r="R35" s="24"/>
      <c r="S35" s="24"/>
      <c r="T35" s="24"/>
      <c r="U35" s="24"/>
    </row>
    <row r="36" spans="1:21" x14ac:dyDescent="0.25">
      <c r="A36" s="1" t="s">
        <v>132</v>
      </c>
      <c r="B36" s="1" t="s">
        <v>255</v>
      </c>
      <c r="C36" s="52">
        <v>34.581927859475101</v>
      </c>
      <c r="D36" s="52">
        <v>0.42124199810757679</v>
      </c>
      <c r="E36" s="52">
        <f t="shared" si="4"/>
        <v>15.788491351860756</v>
      </c>
      <c r="F36" s="52">
        <f t="shared" si="5"/>
        <v>-1.3921604790780435</v>
      </c>
      <c r="G36" s="54">
        <f t="shared" si="3"/>
        <v>2.6247144546872132</v>
      </c>
      <c r="J36" s="24"/>
      <c r="L36" s="24"/>
      <c r="M36" s="24"/>
      <c r="N36" s="24"/>
      <c r="O36" s="24"/>
      <c r="P36" s="24"/>
      <c r="Q36" s="24"/>
      <c r="R36" s="24"/>
      <c r="S36" s="24"/>
      <c r="T36" s="24"/>
      <c r="U36" s="24"/>
    </row>
    <row r="37" spans="1:21" x14ac:dyDescent="0.25">
      <c r="A37" s="1" t="s">
        <v>133</v>
      </c>
      <c r="B37" s="1" t="s">
        <v>255</v>
      </c>
      <c r="C37" s="52">
        <v>34.782342560155001</v>
      </c>
      <c r="D37" s="52">
        <v>0.33887768235605364</v>
      </c>
      <c r="E37" s="52">
        <f t="shared" si="4"/>
        <v>16.121841566837794</v>
      </c>
      <c r="F37" s="52">
        <f t="shared" si="5"/>
        <v>-1.0141466858614088</v>
      </c>
      <c r="G37" s="54">
        <f t="shared" si="3"/>
        <v>2.0197079383390881</v>
      </c>
      <c r="J37" s="24"/>
      <c r="L37" s="24"/>
      <c r="M37" s="24"/>
      <c r="N37" s="24"/>
      <c r="O37" s="24"/>
      <c r="P37" s="24"/>
      <c r="Q37" s="24"/>
      <c r="R37" s="24"/>
      <c r="S37" s="24"/>
      <c r="T37" s="24"/>
      <c r="U37" s="24"/>
    </row>
    <row r="38" spans="1:21" x14ac:dyDescent="0.25">
      <c r="A38" s="1" t="s">
        <v>134</v>
      </c>
      <c r="B38" s="1" t="s">
        <v>255</v>
      </c>
      <c r="C38" s="52">
        <v>34.392588605260002</v>
      </c>
      <c r="D38" s="52">
        <v>0.48119969296695264</v>
      </c>
      <c r="E38" s="52">
        <f t="shared" si="4"/>
        <v>16.158185383545817</v>
      </c>
      <c r="F38" s="52">
        <f t="shared" si="5"/>
        <v>-1.0740686858768846</v>
      </c>
      <c r="G38" s="54">
        <f t="shared" si="3"/>
        <v>2.1053625421263824</v>
      </c>
      <c r="J38" s="24"/>
      <c r="L38" s="24"/>
      <c r="M38" s="24"/>
      <c r="N38" s="24"/>
      <c r="O38" s="24"/>
      <c r="P38" s="24"/>
      <c r="Q38" s="24"/>
      <c r="R38" s="24"/>
      <c r="S38" s="24"/>
      <c r="T38" s="24"/>
      <c r="U38" s="24"/>
    </row>
    <row r="39" spans="1:21" x14ac:dyDescent="0.25">
      <c r="A39" s="1" t="s">
        <v>135</v>
      </c>
      <c r="B39" s="1" t="s">
        <v>255</v>
      </c>
      <c r="C39" s="52">
        <v>34.740089338443234</v>
      </c>
      <c r="D39" s="52">
        <v>0.30061931392972124</v>
      </c>
      <c r="E39" s="52">
        <f t="shared" si="4"/>
        <v>15.669252800797928</v>
      </c>
      <c r="F39" s="52">
        <f t="shared" si="5"/>
        <v>-1.4681149661509671</v>
      </c>
      <c r="G39" s="54">
        <f>POWER(2,-F39)</f>
        <v>2.766601715477409</v>
      </c>
      <c r="L39" s="24"/>
      <c r="M39" s="24"/>
      <c r="N39" s="24"/>
      <c r="O39" s="24"/>
      <c r="P39" s="24"/>
      <c r="Q39" s="24"/>
      <c r="R39" s="24"/>
      <c r="S39" s="24"/>
      <c r="T39" s="24"/>
      <c r="U39" s="24"/>
    </row>
    <row r="40" spans="1:21" x14ac:dyDescent="0.25">
      <c r="A40" s="1" t="s">
        <v>130</v>
      </c>
      <c r="B40" s="1" t="s">
        <v>256</v>
      </c>
      <c r="C40" s="52">
        <v>31.127077102661101</v>
      </c>
      <c r="D40" s="52">
        <v>0.4742530620423861</v>
      </c>
      <c r="E40" s="52">
        <f>C40-C28</f>
        <v>10.439062118530241</v>
      </c>
      <c r="F40" s="52">
        <f t="shared" si="5"/>
        <v>-2.4430139788608578</v>
      </c>
      <c r="G40" s="54">
        <f t="shared" si="3"/>
        <v>5.4377656561016963</v>
      </c>
      <c r="I40" s="55"/>
      <c r="J40" s="24"/>
      <c r="L40" s="24"/>
      <c r="M40" s="24"/>
      <c r="N40" s="24"/>
      <c r="O40" s="24"/>
      <c r="P40" s="24"/>
      <c r="Q40" s="24"/>
      <c r="R40" s="24"/>
      <c r="S40" s="24"/>
      <c r="T40" s="24"/>
      <c r="U40" s="24"/>
    </row>
    <row r="41" spans="1:21" x14ac:dyDescent="0.25">
      <c r="A41" s="1" t="s">
        <v>131</v>
      </c>
      <c r="B41" s="1" t="s">
        <v>256</v>
      </c>
      <c r="C41" s="52">
        <v>29.374435058356504</v>
      </c>
      <c r="D41" s="52">
        <v>0.33095587860559444</v>
      </c>
      <c r="E41" s="52">
        <f t="shared" ref="E41:E45" si="6">C41-C29</f>
        <v>11.204218003449647</v>
      </c>
      <c r="F41" s="52">
        <f t="shared" si="5"/>
        <v>-2.0155360468982551</v>
      </c>
      <c r="G41" s="54">
        <f t="shared" si="3"/>
        <v>4.0433078358974379</v>
      </c>
      <c r="I41" s="55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</row>
    <row r="42" spans="1:21" x14ac:dyDescent="0.25">
      <c r="A42" s="1" t="s">
        <v>132</v>
      </c>
      <c r="B42" s="1" t="s">
        <v>256</v>
      </c>
      <c r="C42" s="52">
        <v>29.7910050415549</v>
      </c>
      <c r="D42" s="52">
        <v>0.43142326722800661</v>
      </c>
      <c r="E42" s="52">
        <f t="shared" si="6"/>
        <v>10.997568533940555</v>
      </c>
      <c r="F42" s="52">
        <f t="shared" si="5"/>
        <v>-1.9430548767465474</v>
      </c>
      <c r="G42" s="54">
        <f t="shared" si="3"/>
        <v>3.8451899728104264</v>
      </c>
      <c r="I42" s="55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</row>
    <row r="43" spans="1:21" x14ac:dyDescent="0.25">
      <c r="A43" s="1" t="s">
        <v>133</v>
      </c>
      <c r="B43" s="1" t="s">
        <v>256</v>
      </c>
      <c r="C43" s="52">
        <v>29.607274742132347</v>
      </c>
      <c r="D43" s="52">
        <v>0.31539734266732616</v>
      </c>
      <c r="E43" s="52">
        <f t="shared" si="6"/>
        <v>10.94677374881514</v>
      </c>
      <c r="F43" s="52">
        <f t="shared" si="5"/>
        <v>-2.2977807793823395</v>
      </c>
      <c r="G43" s="54">
        <f t="shared" si="3"/>
        <v>4.9170082622578972</v>
      </c>
      <c r="I43" s="55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</row>
    <row r="44" spans="1:21" x14ac:dyDescent="0.25">
      <c r="A44" s="1" t="s">
        <v>134</v>
      </c>
      <c r="B44" s="1" t="s">
        <v>256</v>
      </c>
      <c r="C44" s="52">
        <v>29.736252880190701</v>
      </c>
      <c r="D44" s="52">
        <v>0.30126599515418412</v>
      </c>
      <c r="E44" s="52">
        <f t="shared" si="6"/>
        <v>11.501849658476516</v>
      </c>
      <c r="F44" s="52">
        <f t="shared" si="5"/>
        <v>-1.062369313342586</v>
      </c>
      <c r="G44" s="54">
        <f t="shared" si="3"/>
        <v>2.0883583821583107</v>
      </c>
      <c r="I44" s="55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</row>
    <row r="45" spans="1:21" x14ac:dyDescent="0.25">
      <c r="A45" s="1" t="s">
        <v>135</v>
      </c>
      <c r="B45" s="1" t="s">
        <v>256</v>
      </c>
      <c r="C45" s="52">
        <v>30.184159622951359</v>
      </c>
      <c r="D45" s="52">
        <v>0.39054858880897286</v>
      </c>
      <c r="E45" s="52">
        <f t="shared" si="6"/>
        <v>11.113323085306053</v>
      </c>
      <c r="F45" s="52">
        <f t="shared" si="5"/>
        <v>-2.0647365083807472</v>
      </c>
      <c r="G45" s="54">
        <f t="shared" si="3"/>
        <v>4.1835756075299146</v>
      </c>
      <c r="I45" s="55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</row>
    <row r="46" spans="1:21" x14ac:dyDescent="0.25">
      <c r="A46" s="1" t="s">
        <v>130</v>
      </c>
      <c r="B46" s="1" t="s">
        <v>257</v>
      </c>
      <c r="C46" s="52">
        <v>35.688655853271399</v>
      </c>
      <c r="D46" s="52">
        <v>0.43334429255774376</v>
      </c>
      <c r="E46" s="52">
        <f>C46-C28</f>
        <v>15.00064086914054</v>
      </c>
      <c r="F46" s="52">
        <f t="shared" si="5"/>
        <v>-2.0859365563586607</v>
      </c>
      <c r="G46" s="54">
        <f t="shared" si="3"/>
        <v>4.2455061322455814</v>
      </c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</row>
    <row r="47" spans="1:21" x14ac:dyDescent="0.25">
      <c r="A47" s="1" t="s">
        <v>131</v>
      </c>
      <c r="B47" s="1" t="s">
        <v>257</v>
      </c>
      <c r="C47" s="52">
        <v>34.240882718703801</v>
      </c>
      <c r="D47" s="52">
        <v>0.49018089356973693</v>
      </c>
      <c r="E47" s="52">
        <f t="shared" ref="E47:E51" si="7">C47-C29</f>
        <v>16.070665663796945</v>
      </c>
      <c r="F47" s="52">
        <f t="shared" si="5"/>
        <v>-0.83435917488310452</v>
      </c>
      <c r="G47" s="54">
        <f t="shared" si="3"/>
        <v>1.7830648502507163</v>
      </c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</row>
    <row r="48" spans="1:21" x14ac:dyDescent="0.25">
      <c r="A48" s="1" t="s">
        <v>132</v>
      </c>
      <c r="B48" s="1" t="s">
        <v>257</v>
      </c>
      <c r="C48" s="52">
        <v>34.753514348542581</v>
      </c>
      <c r="D48" s="52">
        <v>0.37934322861583586</v>
      </c>
      <c r="E48" s="52">
        <f t="shared" si="7"/>
        <v>15.960077840928236</v>
      </c>
      <c r="F48" s="52">
        <f t="shared" si="5"/>
        <v>-1.0104314091582154</v>
      </c>
      <c r="G48" s="54">
        <f t="shared" si="3"/>
        <v>2.0145134100835533</v>
      </c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</row>
    <row r="49" spans="1:21" x14ac:dyDescent="0.25">
      <c r="A49" s="1" t="s">
        <v>133</v>
      </c>
      <c r="B49" s="1" t="s">
        <v>257</v>
      </c>
      <c r="C49" s="52">
        <v>34.831603557817303</v>
      </c>
      <c r="D49" s="52">
        <v>0.31437751945787373</v>
      </c>
      <c r="E49" s="52">
        <f t="shared" si="7"/>
        <v>16.171102564500096</v>
      </c>
      <c r="F49" s="52">
        <f t="shared" si="5"/>
        <v>-0.84980189757972013</v>
      </c>
      <c r="G49" s="54">
        <f t="shared" si="3"/>
        <v>1.8022534333603912</v>
      </c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</row>
    <row r="50" spans="1:21" x14ac:dyDescent="0.25">
      <c r="A50" s="1" t="s">
        <v>134</v>
      </c>
      <c r="B50" s="1" t="s">
        <v>257</v>
      </c>
      <c r="C50" s="52">
        <v>33.766736136173499</v>
      </c>
      <c r="D50" s="52">
        <v>0.48717888667616022</v>
      </c>
      <c r="E50" s="52">
        <f t="shared" si="7"/>
        <v>15.532332914459314</v>
      </c>
      <c r="F50" s="52">
        <f t="shared" si="5"/>
        <v>-1.7133040940837994</v>
      </c>
      <c r="G50" s="54">
        <f t="shared" si="3"/>
        <v>3.2791095348357011</v>
      </c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</row>
    <row r="51" spans="1:21" x14ac:dyDescent="0.25">
      <c r="A51" s="1" t="s">
        <v>135</v>
      </c>
      <c r="B51" s="1" t="s">
        <v>257</v>
      </c>
      <c r="C51" s="52">
        <v>34.806254649910997</v>
      </c>
      <c r="D51" s="52">
        <v>0.45879888484975456</v>
      </c>
      <c r="E51" s="52">
        <f t="shared" si="7"/>
        <v>15.735418112265691</v>
      </c>
      <c r="F51" s="52">
        <f t="shared" si="5"/>
        <v>-1.3573989494969076</v>
      </c>
      <c r="G51" s="54">
        <f t="shared" si="3"/>
        <v>2.5622281594978564</v>
      </c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</row>
    <row r="52" spans="1:21" x14ac:dyDescent="0.25">
      <c r="A52" s="1"/>
      <c r="B52" s="1"/>
      <c r="C52" s="1"/>
      <c r="D52" s="1"/>
      <c r="E52" s="1"/>
      <c r="F52" s="1"/>
      <c r="G52" s="1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</row>
    <row r="53" spans="1:21" x14ac:dyDescent="0.25">
      <c r="B53" s="1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</row>
    <row r="54" spans="1:21" x14ac:dyDescent="0.25">
      <c r="A54" s="6" t="s">
        <v>258</v>
      </c>
      <c r="B54" s="1"/>
      <c r="C54" s="24"/>
      <c r="D54" s="24"/>
      <c r="E54" s="1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</row>
    <row r="55" spans="1:21" x14ac:dyDescent="0.25">
      <c r="A55" t="s">
        <v>137</v>
      </c>
      <c r="B55" t="s">
        <v>23</v>
      </c>
      <c r="C55" t="s">
        <v>24</v>
      </c>
      <c r="D55"/>
      <c r="E55" t="s">
        <v>137</v>
      </c>
      <c r="F55" t="s">
        <v>23</v>
      </c>
      <c r="G55" t="s">
        <v>24</v>
      </c>
      <c r="H55"/>
      <c r="I55" t="s">
        <v>137</v>
      </c>
      <c r="J55" t="s">
        <v>23</v>
      </c>
      <c r="K55" t="s">
        <v>24</v>
      </c>
      <c r="L55" s="26"/>
      <c r="M55" s="24"/>
      <c r="N55" s="24"/>
      <c r="O55" s="24"/>
      <c r="P55" s="24"/>
      <c r="Q55" s="24"/>
      <c r="R55" s="24"/>
      <c r="S55" s="24"/>
    </row>
    <row r="56" spans="1:21" x14ac:dyDescent="0.25">
      <c r="A56" s="1" t="s">
        <v>255</v>
      </c>
      <c r="B56">
        <v>17.2074349787584</v>
      </c>
      <c r="C56" s="1">
        <v>15.494193356267843</v>
      </c>
      <c r="D56"/>
      <c r="E56" s="1" t="s">
        <v>256</v>
      </c>
      <c r="F56">
        <v>12.882076097391099</v>
      </c>
      <c r="G56">
        <v>10.439062118530241</v>
      </c>
      <c r="H56"/>
      <c r="I56" s="1" t="s">
        <v>257</v>
      </c>
      <c r="J56">
        <v>17.0865774254992</v>
      </c>
      <c r="K56">
        <v>15.00064086914054</v>
      </c>
      <c r="L56" s="26"/>
      <c r="M56" s="24"/>
      <c r="N56" s="24"/>
      <c r="O56" s="24"/>
      <c r="P56" s="24"/>
      <c r="Q56" s="24"/>
      <c r="R56" s="24"/>
      <c r="S56" s="24"/>
      <c r="T56" s="24"/>
      <c r="U56" s="24"/>
    </row>
    <row r="57" spans="1:21" x14ac:dyDescent="0.25">
      <c r="A57" s="1" t="s">
        <v>255</v>
      </c>
      <c r="B57">
        <v>17.195478934681098</v>
      </c>
      <c r="C57" s="1">
        <v>16.696501237329443</v>
      </c>
      <c r="D57"/>
      <c r="E57" s="1" t="s">
        <v>256</v>
      </c>
      <c r="F57">
        <v>13.219754050347902</v>
      </c>
      <c r="G57">
        <v>11.204218003449647</v>
      </c>
      <c r="H57"/>
      <c r="I57" s="1" t="s">
        <v>257</v>
      </c>
      <c r="J57">
        <v>16.905024838680049</v>
      </c>
      <c r="K57">
        <v>16.070665663796945</v>
      </c>
      <c r="L57" s="26"/>
      <c r="M57" s="24"/>
      <c r="N57" s="24"/>
      <c r="O57" s="24"/>
      <c r="P57" s="24"/>
      <c r="Q57" s="24"/>
      <c r="R57" s="24"/>
      <c r="S57" s="24"/>
      <c r="T57" s="24"/>
      <c r="U57" s="24"/>
    </row>
    <row r="58" spans="1:21" x14ac:dyDescent="0.25">
      <c r="A58" s="1" t="s">
        <v>255</v>
      </c>
      <c r="B58">
        <v>17.1806518309388</v>
      </c>
      <c r="C58" s="1">
        <v>15.788491351860756</v>
      </c>
      <c r="D58"/>
      <c r="E58" s="1" t="s">
        <v>256</v>
      </c>
      <c r="F58">
        <v>12.940623410687103</v>
      </c>
      <c r="G58">
        <v>10.997568533940555</v>
      </c>
      <c r="H58"/>
      <c r="I58" s="1" t="s">
        <v>257</v>
      </c>
      <c r="J58">
        <v>16.970509250086451</v>
      </c>
      <c r="K58">
        <v>15.960077840928236</v>
      </c>
      <c r="L58" s="26"/>
      <c r="M58" s="24"/>
      <c r="N58" s="24"/>
      <c r="O58" s="24"/>
      <c r="P58" s="24"/>
      <c r="Q58" s="24"/>
      <c r="R58" s="24"/>
      <c r="S58" s="24"/>
      <c r="T58" s="24"/>
      <c r="U58" s="24"/>
    </row>
    <row r="59" spans="1:21" x14ac:dyDescent="0.25">
      <c r="A59" s="1" t="s">
        <v>255</v>
      </c>
      <c r="B59">
        <v>17.135988252699203</v>
      </c>
      <c r="C59" s="1">
        <v>16.121841566837794</v>
      </c>
      <c r="D59"/>
      <c r="E59" s="1" t="s">
        <v>256</v>
      </c>
      <c r="F59">
        <v>13.244554528197479</v>
      </c>
      <c r="G59">
        <v>10.94677374881514</v>
      </c>
      <c r="H59"/>
      <c r="I59" s="1" t="s">
        <v>257</v>
      </c>
      <c r="J59">
        <v>17.020904462079816</v>
      </c>
      <c r="K59">
        <v>16.171102564500096</v>
      </c>
      <c r="L59" s="26"/>
      <c r="M59" s="24"/>
      <c r="N59" s="24"/>
      <c r="O59" s="24"/>
      <c r="P59" s="24"/>
      <c r="Q59" s="24"/>
      <c r="R59" s="24"/>
      <c r="S59" s="24"/>
      <c r="T59" s="24"/>
      <c r="U59" s="24"/>
    </row>
    <row r="60" spans="1:21" x14ac:dyDescent="0.25">
      <c r="A60" s="1" t="s">
        <v>255</v>
      </c>
      <c r="B60">
        <v>17.232254069422702</v>
      </c>
      <c r="C60" s="1">
        <v>16.158185383545817</v>
      </c>
      <c r="D60"/>
      <c r="E60" s="1" t="s">
        <v>256</v>
      </c>
      <c r="F60">
        <v>12.564218971819102</v>
      </c>
      <c r="G60">
        <v>11.501849658476516</v>
      </c>
      <c r="H60"/>
      <c r="I60" s="1" t="s">
        <v>257</v>
      </c>
      <c r="J60">
        <v>17.245637008543113</v>
      </c>
      <c r="K60">
        <v>15.532332914459314</v>
      </c>
      <c r="L60" s="26"/>
      <c r="M60" s="24"/>
      <c r="N60" s="24"/>
      <c r="O60" s="24"/>
      <c r="P60" s="24"/>
      <c r="Q60" s="24"/>
      <c r="R60" s="24"/>
      <c r="S60" s="24"/>
      <c r="T60" s="24"/>
      <c r="U60" s="24"/>
    </row>
    <row r="61" spans="1:21" ht="15.75" thickBot="1" x14ac:dyDescent="0.3">
      <c r="A61" s="1" t="s">
        <v>255</v>
      </c>
      <c r="B61" s="3">
        <v>17.137367766948895</v>
      </c>
      <c r="C61" s="56">
        <v>15.669252800797928</v>
      </c>
      <c r="D61"/>
      <c r="E61" s="56" t="s">
        <v>256</v>
      </c>
      <c r="F61" s="3">
        <v>13.1780595936868</v>
      </c>
      <c r="G61" s="3">
        <v>11.113323085306053</v>
      </c>
      <c r="H61"/>
      <c r="I61" s="56" t="s">
        <v>257</v>
      </c>
      <c r="J61" s="3">
        <v>17.092817061762599</v>
      </c>
      <c r="K61" s="3">
        <v>15.735418112265691</v>
      </c>
      <c r="L61" s="26"/>
      <c r="M61" s="24"/>
      <c r="N61" s="24"/>
      <c r="O61" s="24"/>
      <c r="P61" s="24"/>
      <c r="Q61" s="24"/>
      <c r="R61" s="24"/>
      <c r="S61" s="24"/>
      <c r="T61" s="24"/>
      <c r="U61" s="24"/>
    </row>
    <row r="62" spans="1:21" x14ac:dyDescent="0.25">
      <c r="A62" t="s">
        <v>25</v>
      </c>
      <c r="B62">
        <f>AVERAGE(B56:B61)</f>
        <v>17.181529305574852</v>
      </c>
      <c r="C62">
        <f>AVERAGE(C56:C61)</f>
        <v>15.988077616106599</v>
      </c>
      <c r="D62"/>
      <c r="E62" t="s">
        <v>25</v>
      </c>
      <c r="F62">
        <f>AVERAGE(F56:F61)</f>
        <v>13.004881108688247</v>
      </c>
      <c r="G62">
        <f>AVERAGE(G56:G61)</f>
        <v>11.033799191419691</v>
      </c>
      <c r="H62"/>
      <c r="I62" t="s">
        <v>25</v>
      </c>
      <c r="J62">
        <f>AVERAGE(J56:J61)</f>
        <v>17.053578341108537</v>
      </c>
      <c r="K62">
        <f>AVERAGE(K56:K61)</f>
        <v>15.74503966084847</v>
      </c>
      <c r="L62" s="26"/>
      <c r="M62" s="24"/>
      <c r="N62" s="24"/>
      <c r="O62" s="24"/>
      <c r="P62" s="24"/>
      <c r="Q62" s="24"/>
      <c r="R62" s="24"/>
      <c r="S62" s="24"/>
      <c r="T62" s="24"/>
      <c r="U62" s="24"/>
    </row>
    <row r="63" spans="1:21" x14ac:dyDescent="0.25">
      <c r="A63"/>
      <c r="B63"/>
      <c r="C63"/>
      <c r="D63"/>
      <c r="E63"/>
      <c r="F63"/>
      <c r="G63"/>
      <c r="H63"/>
      <c r="I63"/>
      <c r="J63"/>
      <c r="K63"/>
      <c r="L63" s="26"/>
      <c r="M63" s="24"/>
      <c r="N63" s="24"/>
      <c r="O63" s="24"/>
      <c r="P63" s="24"/>
      <c r="Q63" s="24"/>
      <c r="R63" s="24"/>
      <c r="S63" s="24"/>
      <c r="T63" s="24"/>
      <c r="U63" s="24"/>
    </row>
    <row r="64" spans="1:21" x14ac:dyDescent="0.25">
      <c r="A64"/>
      <c r="B64"/>
      <c r="C64"/>
      <c r="D64"/>
      <c r="E64"/>
      <c r="F64"/>
      <c r="G64"/>
      <c r="H64"/>
      <c r="I64"/>
      <c r="J64"/>
      <c r="K64"/>
      <c r="L64" s="26"/>
      <c r="M64" s="24"/>
      <c r="N64" s="24"/>
      <c r="O64" s="24"/>
      <c r="P64" s="24"/>
      <c r="Q64" s="24"/>
      <c r="R64" s="24"/>
      <c r="S64" s="24"/>
    </row>
    <row r="65" spans="1:21" x14ac:dyDescent="0.25">
      <c r="A65"/>
      <c r="B65"/>
      <c r="C65"/>
      <c r="D65"/>
      <c r="E65"/>
      <c r="F65"/>
      <c r="G65"/>
      <c r="H65"/>
      <c r="I65"/>
      <c r="J65"/>
      <c r="K65"/>
      <c r="L65" s="26"/>
      <c r="M65" s="24"/>
      <c r="N65" s="24"/>
      <c r="O65" s="24"/>
      <c r="P65" s="24"/>
      <c r="Q65" s="24"/>
      <c r="R65" s="24"/>
      <c r="S65" s="24"/>
      <c r="T65" s="24"/>
      <c r="U65" s="24"/>
    </row>
    <row r="66" spans="1:21" x14ac:dyDescent="0.25">
      <c r="A66" t="s">
        <v>140</v>
      </c>
      <c r="B66" t="s">
        <v>23</v>
      </c>
      <c r="C66" t="s">
        <v>24</v>
      </c>
      <c r="D66"/>
      <c r="E66" t="s">
        <v>140</v>
      </c>
      <c r="F66" t="s">
        <v>23</v>
      </c>
      <c r="G66" t="s">
        <v>24</v>
      </c>
      <c r="H66"/>
      <c r="I66" t="s">
        <v>140</v>
      </c>
      <c r="J66" t="s">
        <v>23</v>
      </c>
      <c r="K66" t="s">
        <v>24</v>
      </c>
      <c r="L66" s="26"/>
      <c r="M66" s="24"/>
      <c r="N66" s="24"/>
      <c r="O66" s="24"/>
      <c r="P66" s="24"/>
      <c r="Q66" s="24"/>
      <c r="R66" s="24"/>
      <c r="S66" s="24"/>
      <c r="T66" s="24"/>
      <c r="U66" s="24"/>
    </row>
    <row r="67" spans="1:21" x14ac:dyDescent="0.25">
      <c r="A67" s="1" t="s">
        <v>255</v>
      </c>
      <c r="B67">
        <f t="shared" ref="B67:K72" si="8">POWER(2,-B56)</f>
        <v>6.6076331442702908E-6</v>
      </c>
      <c r="C67">
        <f t="shared" si="8"/>
        <v>2.166621463514498E-5</v>
      </c>
      <c r="D67"/>
      <c r="E67" s="1" t="s">
        <v>256</v>
      </c>
      <c r="F67">
        <f t="shared" si="8"/>
        <v>1.3246730116356527E-4</v>
      </c>
      <c r="G67">
        <f t="shared" si="8"/>
        <v>7.2032614082371551E-4</v>
      </c>
      <c r="H67"/>
      <c r="I67" s="1" t="s">
        <v>257</v>
      </c>
      <c r="J67">
        <f t="shared" si="8"/>
        <v>7.1850148767684656E-6</v>
      </c>
      <c r="K67">
        <f t="shared" si="8"/>
        <v>3.0504024719596238E-5</v>
      </c>
      <c r="L67" s="26"/>
      <c r="M67" s="24"/>
      <c r="N67" s="24"/>
      <c r="O67" s="24"/>
      <c r="P67" s="24"/>
      <c r="Q67" s="24"/>
      <c r="R67" s="24"/>
      <c r="S67" s="24"/>
      <c r="T67" s="24"/>
      <c r="U67" s="24"/>
    </row>
    <row r="68" spans="1:21" x14ac:dyDescent="0.25">
      <c r="A68" s="1" t="s">
        <v>255</v>
      </c>
      <c r="B68">
        <f t="shared" si="8"/>
        <v>6.6626201027731918E-6</v>
      </c>
      <c r="C68">
        <f t="shared" si="8"/>
        <v>9.4156933271524688E-6</v>
      </c>
      <c r="D68"/>
      <c r="E68" s="1" t="s">
        <v>256</v>
      </c>
      <c r="F68">
        <f t="shared" si="8"/>
        <v>1.0482321979445685E-4</v>
      </c>
      <c r="G68">
        <f t="shared" si="8"/>
        <v>4.2383254597892669E-4</v>
      </c>
      <c r="H68"/>
      <c r="I68" s="1" t="s">
        <v>257</v>
      </c>
      <c r="J68">
        <f t="shared" si="8"/>
        <v>8.1485520894808407E-6</v>
      </c>
      <c r="K68">
        <f t="shared" si="8"/>
        <v>1.452939681119032E-5</v>
      </c>
      <c r="L68" s="26"/>
      <c r="M68" s="24"/>
      <c r="N68" s="24"/>
      <c r="O68" s="24"/>
      <c r="P68" s="24"/>
      <c r="Q68" s="24"/>
      <c r="R68" s="24"/>
      <c r="S68" s="24"/>
      <c r="T68" s="24"/>
      <c r="U68" s="24"/>
    </row>
    <row r="69" spans="1:21" x14ac:dyDescent="0.25">
      <c r="A69" s="1" t="s">
        <v>255</v>
      </c>
      <c r="B69">
        <f t="shared" si="8"/>
        <v>6.731447358057193E-6</v>
      </c>
      <c r="C69">
        <f t="shared" si="8"/>
        <v>1.7668127181658774E-5</v>
      </c>
      <c r="D69"/>
      <c r="E69" s="1" t="s">
        <v>256</v>
      </c>
      <c r="F69">
        <f t="shared" si="8"/>
        <v>1.2719914461498954E-4</v>
      </c>
      <c r="G69">
        <f t="shared" si="8"/>
        <v>4.8910487542362159E-4</v>
      </c>
      <c r="H69"/>
      <c r="I69" s="1" t="s">
        <v>257</v>
      </c>
      <c r="J69">
        <f t="shared" si="8"/>
        <v>7.7869551626261538E-6</v>
      </c>
      <c r="K69">
        <f t="shared" si="8"/>
        <v>1.5686925598829734E-5</v>
      </c>
      <c r="L69" s="26"/>
      <c r="M69" s="24"/>
      <c r="N69" s="24"/>
      <c r="O69" s="24"/>
      <c r="P69" s="24"/>
      <c r="Q69" s="24"/>
      <c r="R69" s="24"/>
      <c r="S69" s="24"/>
      <c r="T69" s="24"/>
      <c r="U69" s="24"/>
    </row>
    <row r="70" spans="1:21" x14ac:dyDescent="0.25">
      <c r="A70" s="1" t="s">
        <v>255</v>
      </c>
      <c r="B70">
        <f t="shared" si="8"/>
        <v>6.9431017623967425E-6</v>
      </c>
      <c r="C70">
        <f t="shared" si="8"/>
        <v>1.4023037746208798E-5</v>
      </c>
      <c r="D70"/>
      <c r="E70" s="1" t="s">
        <v>256</v>
      </c>
      <c r="F70">
        <f t="shared" si="8"/>
        <v>1.0303666842194171E-4</v>
      </c>
      <c r="G70">
        <f t="shared" si="8"/>
        <v>5.0663214994621497E-4</v>
      </c>
      <c r="H70"/>
      <c r="I70" s="1" t="s">
        <v>257</v>
      </c>
      <c r="J70">
        <f t="shared" si="8"/>
        <v>7.5196426696084115E-6</v>
      </c>
      <c r="K70">
        <f t="shared" si="8"/>
        <v>1.3552301818945062E-5</v>
      </c>
      <c r="L70" s="26"/>
      <c r="M70" s="24"/>
      <c r="N70" s="24"/>
      <c r="O70" s="24"/>
      <c r="P70" s="24"/>
      <c r="Q70" s="24"/>
      <c r="R70" s="24"/>
      <c r="S70" s="24"/>
      <c r="T70" s="24"/>
      <c r="U70" s="24"/>
    </row>
    <row r="71" spans="1:21" x14ac:dyDescent="0.25">
      <c r="A71" s="1" t="s">
        <v>255</v>
      </c>
      <c r="B71">
        <f t="shared" si="8"/>
        <v>6.4949323544643211E-6</v>
      </c>
      <c r="C71">
        <f t="shared" si="8"/>
        <v>1.3674187292733878E-5</v>
      </c>
      <c r="D71"/>
      <c r="E71" s="1" t="s">
        <v>256</v>
      </c>
      <c r="F71">
        <f t="shared" si="8"/>
        <v>1.6511754293639834E-4</v>
      </c>
      <c r="G71">
        <f t="shared" si="8"/>
        <v>3.4482460483261236E-4</v>
      </c>
      <c r="H71"/>
      <c r="I71" s="1" t="s">
        <v>257</v>
      </c>
      <c r="J71">
        <f t="shared" si="8"/>
        <v>6.4349616956753164E-6</v>
      </c>
      <c r="K71">
        <f t="shared" si="8"/>
        <v>2.1100944252591469E-5</v>
      </c>
      <c r="L71" s="26"/>
      <c r="M71" s="24"/>
      <c r="N71" s="24"/>
      <c r="O71" s="24"/>
      <c r="P71" s="24"/>
      <c r="Q71" s="24"/>
      <c r="R71" s="24"/>
      <c r="S71" s="24"/>
      <c r="T71" s="24"/>
      <c r="U71" s="24"/>
    </row>
    <row r="72" spans="1:21" ht="15.75" thickBot="1" x14ac:dyDescent="0.3">
      <c r="A72" s="56" t="s">
        <v>255</v>
      </c>
      <c r="B72" s="3">
        <f t="shared" si="8"/>
        <v>6.9364658971014829E-6</v>
      </c>
      <c r="C72" s="3">
        <f t="shared" si="8"/>
        <v>1.9190438450271526E-5</v>
      </c>
      <c r="D72"/>
      <c r="E72" s="56" t="s">
        <v>256</v>
      </c>
      <c r="F72" s="3">
        <f t="shared" si="8"/>
        <v>1.0789685293579293E-4</v>
      </c>
      <c r="G72" s="3">
        <f t="shared" si="8"/>
        <v>4.5139464207142525E-4</v>
      </c>
      <c r="H72"/>
      <c r="I72" s="56" t="s">
        <v>257</v>
      </c>
      <c r="J72" s="3">
        <f t="shared" si="8"/>
        <v>7.1540068888744684E-6</v>
      </c>
      <c r="K72" s="3">
        <f t="shared" si="8"/>
        <v>1.8330197903915788E-5</v>
      </c>
      <c r="L72" s="26"/>
      <c r="M72" s="24"/>
      <c r="N72" s="24"/>
      <c r="O72" s="24"/>
      <c r="P72" s="24"/>
      <c r="Q72" s="24"/>
      <c r="R72" s="24"/>
      <c r="S72" s="24"/>
      <c r="T72" s="24"/>
      <c r="U72" s="24"/>
    </row>
    <row r="73" spans="1:21" x14ac:dyDescent="0.25">
      <c r="A73" t="s">
        <v>25</v>
      </c>
      <c r="B73">
        <f>AVERAGE(B67:B72)</f>
        <v>6.7293667698438713E-6</v>
      </c>
      <c r="C73">
        <f t="shared" ref="C73:K73" si="9">AVERAGE(C67:C72)</f>
        <v>1.5939616438861739E-5</v>
      </c>
      <c r="D73"/>
      <c r="E73" t="s">
        <v>25</v>
      </c>
      <c r="F73">
        <f t="shared" si="9"/>
        <v>1.2342345497785745E-4</v>
      </c>
      <c r="G73">
        <f t="shared" si="9"/>
        <v>4.8935249317941937E-4</v>
      </c>
      <c r="H73"/>
      <c r="I73" t="s">
        <v>25</v>
      </c>
      <c r="J73">
        <f t="shared" si="9"/>
        <v>7.3715222305056092E-6</v>
      </c>
      <c r="K73">
        <f t="shared" si="9"/>
        <v>1.8950631850844768E-5</v>
      </c>
      <c r="L73" s="26"/>
      <c r="M73" s="24"/>
      <c r="N73" s="24"/>
      <c r="O73" s="24"/>
      <c r="P73" s="24"/>
      <c r="Q73" s="24"/>
      <c r="R73" s="24"/>
      <c r="S73" s="24"/>
      <c r="T73" s="24"/>
      <c r="U73" s="24"/>
    </row>
    <row r="74" spans="1:21" x14ac:dyDescent="0.25">
      <c r="A74" s="57" t="s">
        <v>48</v>
      </c>
      <c r="B74">
        <f>STDEV(B67:B72)</f>
        <v>1.8044983384555279E-7</v>
      </c>
      <c r="C74">
        <f t="shared" ref="C74:K74" si="10">STDEV(C67:C72)</f>
        <v>4.4207812863397087E-6</v>
      </c>
      <c r="D74"/>
      <c r="E74" s="57" t="s">
        <v>48</v>
      </c>
      <c r="F74">
        <f t="shared" si="10"/>
        <v>2.3820617719480556E-5</v>
      </c>
      <c r="G74">
        <f t="shared" si="10"/>
        <v>1.2670394327764375E-4</v>
      </c>
      <c r="H74"/>
      <c r="I74" s="57" t="s">
        <v>48</v>
      </c>
      <c r="J74">
        <f t="shared" si="10"/>
        <v>5.9288163060663233E-7</v>
      </c>
      <c r="K74">
        <f t="shared" si="10"/>
        <v>6.2901626909952886E-6</v>
      </c>
      <c r="L74"/>
      <c r="M74" s="24"/>
      <c r="N74" s="24"/>
      <c r="O74" s="24"/>
      <c r="P74" s="24"/>
      <c r="Q74" s="24"/>
      <c r="R74" s="24"/>
      <c r="S74" s="24"/>
      <c r="T74" s="24"/>
      <c r="U74" s="24"/>
    </row>
    <row r="75" spans="1:21" x14ac:dyDescent="0.25">
      <c r="A75"/>
      <c r="B75"/>
      <c r="C75"/>
      <c r="D75"/>
      <c r="E75"/>
      <c r="F75"/>
      <c r="G75"/>
      <c r="H75"/>
      <c r="I75"/>
      <c r="J75"/>
      <c r="K75"/>
      <c r="L75"/>
      <c r="M75" s="24"/>
      <c r="N75" s="24"/>
      <c r="O75" s="24"/>
      <c r="P75" s="24"/>
      <c r="Q75" s="24"/>
      <c r="R75" s="24"/>
      <c r="S75" s="24"/>
      <c r="T75" s="24"/>
      <c r="U75" s="24"/>
    </row>
    <row r="76" spans="1:21" x14ac:dyDescent="0.25">
      <c r="A76" s="1"/>
      <c r="B76" s="1"/>
      <c r="C76" s="1"/>
      <c r="D76" s="1"/>
      <c r="E76"/>
      <c r="F76"/>
      <c r="G76"/>
      <c r="H76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</row>
    <row r="77" spans="1:21" x14ac:dyDescent="0.25">
      <c r="A77" s="6" t="s">
        <v>259</v>
      </c>
      <c r="B77" s="1"/>
      <c r="C77" s="1"/>
      <c r="D77" s="1"/>
      <c r="E77"/>
      <c r="F77"/>
      <c r="G77"/>
      <c r="H77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</row>
    <row r="78" spans="1:21" x14ac:dyDescent="0.25">
      <c r="A78" s="7" t="s">
        <v>260</v>
      </c>
      <c r="B78" t="s">
        <v>112</v>
      </c>
      <c r="C78" t="s">
        <v>113</v>
      </c>
      <c r="D78" t="s">
        <v>114</v>
      </c>
      <c r="E78" t="s">
        <v>115</v>
      </c>
      <c r="F78" t="s">
        <v>116</v>
      </c>
      <c r="G78" t="s">
        <v>117</v>
      </c>
      <c r="H78"/>
      <c r="I78"/>
      <c r="J78" s="4"/>
      <c r="K78" s="7" t="s">
        <v>261</v>
      </c>
      <c r="L78" t="s">
        <v>112</v>
      </c>
      <c r="M78" t="s">
        <v>113</v>
      </c>
      <c r="N78" t="s">
        <v>114</v>
      </c>
      <c r="O78" t="s">
        <v>115</v>
      </c>
      <c r="P78" t="s">
        <v>116</v>
      </c>
      <c r="Q78" t="s">
        <v>117</v>
      </c>
      <c r="R78"/>
      <c r="S78"/>
      <c r="T78"/>
      <c r="U78" s="24"/>
    </row>
    <row r="79" spans="1:21" x14ac:dyDescent="0.25">
      <c r="A79" s="1" t="s">
        <v>262</v>
      </c>
      <c r="B79">
        <v>409</v>
      </c>
      <c r="C79">
        <v>468</v>
      </c>
      <c r="D79">
        <v>448</v>
      </c>
      <c r="E79">
        <v>364</v>
      </c>
      <c r="F79">
        <v>368</v>
      </c>
      <c r="G79">
        <v>386</v>
      </c>
      <c r="H79"/>
      <c r="I79"/>
      <c r="J79" s="4"/>
      <c r="K79" s="1" t="s">
        <v>262</v>
      </c>
      <c r="L79">
        <v>464</v>
      </c>
      <c r="M79">
        <v>366</v>
      </c>
      <c r="N79">
        <v>423</v>
      </c>
      <c r="O79">
        <v>477</v>
      </c>
      <c r="P79">
        <v>398</v>
      </c>
      <c r="Q79">
        <v>407</v>
      </c>
      <c r="R79"/>
      <c r="S79"/>
      <c r="T79"/>
      <c r="U79" s="24"/>
    </row>
    <row r="80" spans="1:21" x14ac:dyDescent="0.25">
      <c r="A80" s="1" t="s">
        <v>262</v>
      </c>
      <c r="B80">
        <v>391</v>
      </c>
      <c r="C80">
        <v>389</v>
      </c>
      <c r="D80">
        <v>468</v>
      </c>
      <c r="E80">
        <v>361</v>
      </c>
      <c r="F80">
        <v>425</v>
      </c>
      <c r="G80">
        <v>400</v>
      </c>
      <c r="H80"/>
      <c r="I80"/>
      <c r="J80" s="4"/>
      <c r="K80" s="1" t="s">
        <v>262</v>
      </c>
      <c r="L80">
        <v>459</v>
      </c>
      <c r="M80">
        <v>403</v>
      </c>
      <c r="N80">
        <v>398</v>
      </c>
      <c r="O80">
        <v>383</v>
      </c>
      <c r="P80">
        <v>372</v>
      </c>
      <c r="Q80">
        <v>377</v>
      </c>
      <c r="R80"/>
      <c r="S80"/>
      <c r="T80"/>
      <c r="U80" s="24"/>
    </row>
    <row r="81" spans="1:21" x14ac:dyDescent="0.25">
      <c r="A81" s="1" t="s">
        <v>262</v>
      </c>
      <c r="B81">
        <v>411</v>
      </c>
      <c r="C81">
        <v>406</v>
      </c>
      <c r="D81">
        <v>405</v>
      </c>
      <c r="E81">
        <v>378</v>
      </c>
      <c r="F81">
        <v>459</v>
      </c>
      <c r="G81">
        <v>391</v>
      </c>
      <c r="H81"/>
      <c r="I81"/>
      <c r="J81" s="4"/>
      <c r="K81" s="1" t="s">
        <v>262</v>
      </c>
      <c r="L81">
        <v>396</v>
      </c>
      <c r="M81">
        <v>435</v>
      </c>
      <c r="N81">
        <v>415</v>
      </c>
      <c r="O81">
        <v>361</v>
      </c>
      <c r="P81">
        <v>364</v>
      </c>
      <c r="Q81">
        <v>414</v>
      </c>
      <c r="R81"/>
      <c r="S81"/>
      <c r="T81"/>
      <c r="U81" s="24"/>
    </row>
    <row r="82" spans="1:21" x14ac:dyDescent="0.25">
      <c r="A82" s="1" t="s">
        <v>262</v>
      </c>
      <c r="B82">
        <v>365</v>
      </c>
      <c r="C82">
        <v>373</v>
      </c>
      <c r="D82">
        <v>476</v>
      </c>
      <c r="E82">
        <v>396</v>
      </c>
      <c r="F82">
        <v>377</v>
      </c>
      <c r="G82">
        <v>438</v>
      </c>
      <c r="H82"/>
      <c r="I82"/>
      <c r="J82" s="4"/>
      <c r="K82" s="1" t="s">
        <v>262</v>
      </c>
      <c r="L82">
        <v>407</v>
      </c>
      <c r="M82">
        <v>370</v>
      </c>
      <c r="N82">
        <v>414</v>
      </c>
      <c r="O82">
        <v>435</v>
      </c>
      <c r="P82">
        <v>369</v>
      </c>
      <c r="Q82">
        <v>449</v>
      </c>
      <c r="R82"/>
      <c r="S82"/>
      <c r="T82"/>
      <c r="U82" s="24"/>
    </row>
    <row r="83" spans="1:21" x14ac:dyDescent="0.25">
      <c r="A83" s="1" t="s">
        <v>262</v>
      </c>
      <c r="B83">
        <v>447</v>
      </c>
      <c r="C83">
        <v>390</v>
      </c>
      <c r="D83">
        <v>419</v>
      </c>
      <c r="E83">
        <v>367</v>
      </c>
      <c r="F83">
        <v>462</v>
      </c>
      <c r="G83">
        <v>412</v>
      </c>
      <c r="H83"/>
      <c r="I83"/>
      <c r="J83" s="4"/>
      <c r="K83" s="1" t="s">
        <v>262</v>
      </c>
      <c r="L83">
        <v>370</v>
      </c>
      <c r="M83">
        <v>401</v>
      </c>
      <c r="N83">
        <v>450</v>
      </c>
      <c r="O83">
        <v>364</v>
      </c>
      <c r="P83">
        <v>440</v>
      </c>
      <c r="Q83">
        <v>441</v>
      </c>
      <c r="R83"/>
      <c r="S83"/>
      <c r="T83"/>
      <c r="U83" s="24"/>
    </row>
    <row r="84" spans="1:21" x14ac:dyDescent="0.25">
      <c r="A84" s="1" t="s">
        <v>26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/>
      <c r="I84"/>
      <c r="J84" s="4"/>
      <c r="K84" s="1" t="s">
        <v>263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/>
      <c r="S84"/>
      <c r="T84"/>
      <c r="U84" s="24"/>
    </row>
    <row r="85" spans="1:21" x14ac:dyDescent="0.25">
      <c r="A85" s="1" t="s">
        <v>26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/>
      <c r="I85"/>
      <c r="J85" s="4"/>
      <c r="K85" s="1" t="s">
        <v>263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/>
      <c r="S85"/>
      <c r="T85"/>
      <c r="U85" s="24"/>
    </row>
    <row r="86" spans="1:21" x14ac:dyDescent="0.25">
      <c r="A86" s="1" t="s">
        <v>263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/>
      <c r="I86"/>
      <c r="J86" s="4"/>
      <c r="K86" s="1" t="s">
        <v>263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/>
      <c r="S86"/>
      <c r="T86"/>
      <c r="U86" s="24"/>
    </row>
    <row r="87" spans="1:21" x14ac:dyDescent="0.25">
      <c r="A87" s="1" t="s">
        <v>263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/>
      <c r="I87"/>
      <c r="J87" s="4"/>
      <c r="K87" s="1" t="s">
        <v>263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/>
      <c r="S87"/>
      <c r="T87"/>
      <c r="U87" s="24"/>
    </row>
    <row r="88" spans="1:21" x14ac:dyDescent="0.25">
      <c r="A88" s="58" t="s">
        <v>263</v>
      </c>
      <c r="B88" s="21">
        <v>0</v>
      </c>
      <c r="C88" s="21">
        <v>0</v>
      </c>
      <c r="D88" s="21">
        <v>0</v>
      </c>
      <c r="E88" s="21">
        <v>0</v>
      </c>
      <c r="F88" s="21">
        <v>0</v>
      </c>
      <c r="G88" s="21">
        <v>0</v>
      </c>
      <c r="H88" s="21" t="s">
        <v>264</v>
      </c>
      <c r="I88" s="21" t="s">
        <v>265</v>
      </c>
      <c r="J88" s="4"/>
      <c r="K88" s="58" t="s">
        <v>263</v>
      </c>
      <c r="L88" s="21">
        <v>0</v>
      </c>
      <c r="M88" s="21">
        <v>0</v>
      </c>
      <c r="N88" s="21">
        <v>0</v>
      </c>
      <c r="O88" s="21">
        <v>0</v>
      </c>
      <c r="P88" s="21">
        <v>0</v>
      </c>
      <c r="Q88" s="21">
        <v>0</v>
      </c>
      <c r="R88" s="21" t="s">
        <v>264</v>
      </c>
      <c r="S88" s="21" t="s">
        <v>265</v>
      </c>
      <c r="T88"/>
      <c r="U88" s="24"/>
    </row>
    <row r="89" spans="1:21" x14ac:dyDescent="0.25">
      <c r="A89" s="1" t="s">
        <v>266</v>
      </c>
      <c r="B89">
        <f>SUM(B84:B88)/SUM(B79:B83)*100</f>
        <v>0</v>
      </c>
      <c r="C89">
        <f t="shared" ref="C89:G89" si="11">SUM(C84:C88)/SUM(C79:C83)*100</f>
        <v>0</v>
      </c>
      <c r="D89">
        <f t="shared" si="11"/>
        <v>0</v>
      </c>
      <c r="E89">
        <f t="shared" si="11"/>
        <v>0</v>
      </c>
      <c r="F89">
        <f t="shared" si="11"/>
        <v>0</v>
      </c>
      <c r="G89" s="9">
        <f t="shared" si="11"/>
        <v>0</v>
      </c>
      <c r="H89" s="9">
        <f>SUM(B89:G89)/6</f>
        <v>0</v>
      </c>
      <c r="I89" s="9">
        <f>STDEV(B89:G89)/SQRT(6)</f>
        <v>0</v>
      </c>
      <c r="J89" s="4"/>
      <c r="K89" s="1" t="s">
        <v>266</v>
      </c>
      <c r="L89">
        <f>SUM(L84:L88)/SUM(L79:L83)*100</f>
        <v>0</v>
      </c>
      <c r="M89">
        <f t="shared" ref="M89:Q89" si="12">SUM(M84:M88)/SUM(M79:M83)*100</f>
        <v>0</v>
      </c>
      <c r="N89">
        <f t="shared" si="12"/>
        <v>0</v>
      </c>
      <c r="O89">
        <f t="shared" si="12"/>
        <v>0</v>
      </c>
      <c r="P89">
        <f t="shared" si="12"/>
        <v>0</v>
      </c>
      <c r="Q89" s="9">
        <f t="shared" si="12"/>
        <v>0</v>
      </c>
      <c r="R89" s="9">
        <f>SUM(L89:Q89)/6</f>
        <v>0</v>
      </c>
      <c r="S89" s="9">
        <f>STDEV(L89:Q89)/SQRT(6)</f>
        <v>0</v>
      </c>
      <c r="T89"/>
      <c r="U89" s="24"/>
    </row>
    <row r="90" spans="1:21" x14ac:dyDescent="0.25">
      <c r="A90" s="1"/>
      <c r="B90"/>
      <c r="C90"/>
      <c r="D90"/>
      <c r="E90"/>
      <c r="F90"/>
      <c r="G90"/>
      <c r="H90"/>
      <c r="I90"/>
      <c r="J90" s="4"/>
      <c r="K90"/>
      <c r="L90"/>
      <c r="M90"/>
      <c r="N90"/>
      <c r="O90"/>
      <c r="P90"/>
      <c r="Q90"/>
      <c r="R90"/>
      <c r="S90"/>
      <c r="T90"/>
      <c r="U90" s="24"/>
    </row>
    <row r="91" spans="1:21" x14ac:dyDescent="0.25">
      <c r="A91" s="1"/>
      <c r="B91"/>
      <c r="C91"/>
      <c r="D91"/>
      <c r="E91"/>
      <c r="F91"/>
      <c r="G91"/>
      <c r="H91"/>
      <c r="I91"/>
      <c r="J91" s="4"/>
      <c r="K91"/>
      <c r="L91"/>
      <c r="M91"/>
      <c r="N91"/>
      <c r="O91"/>
      <c r="P91"/>
      <c r="Q91"/>
      <c r="R91"/>
      <c r="S91"/>
      <c r="T91"/>
      <c r="U91" s="24"/>
    </row>
    <row r="92" spans="1:21" x14ac:dyDescent="0.25">
      <c r="A92"/>
      <c r="B92"/>
      <c r="C92"/>
      <c r="D92"/>
      <c r="E92"/>
      <c r="F92"/>
      <c r="G92"/>
      <c r="H92" s="59"/>
      <c r="I92" s="59"/>
      <c r="J92" s="60"/>
      <c r="K92" s="59"/>
      <c r="L92" s="59"/>
      <c r="M92" s="59"/>
      <c r="N92" s="59"/>
      <c r="O92" s="59"/>
      <c r="P92"/>
      <c r="Q92"/>
      <c r="R92"/>
      <c r="S92"/>
      <c r="T92"/>
      <c r="U92" s="24"/>
    </row>
    <row r="93" spans="1:21" x14ac:dyDescent="0.25">
      <c r="A93" s="7" t="s">
        <v>267</v>
      </c>
      <c r="B93" t="s">
        <v>112</v>
      </c>
      <c r="C93" t="s">
        <v>113</v>
      </c>
      <c r="D93" t="s">
        <v>114</v>
      </c>
      <c r="E93" t="s">
        <v>115</v>
      </c>
      <c r="F93" t="s">
        <v>116</v>
      </c>
      <c r="G93" t="s">
        <v>117</v>
      </c>
      <c r="H93"/>
      <c r="I93"/>
      <c r="J93" s="60"/>
      <c r="K93" s="7" t="s">
        <v>268</v>
      </c>
      <c r="L93" t="s">
        <v>112</v>
      </c>
      <c r="M93" t="s">
        <v>113</v>
      </c>
      <c r="N93" t="s">
        <v>114</v>
      </c>
      <c r="O93" t="s">
        <v>115</v>
      </c>
      <c r="P93" t="s">
        <v>116</v>
      </c>
      <c r="Q93" t="s">
        <v>117</v>
      </c>
      <c r="R93"/>
      <c r="S93"/>
      <c r="T93"/>
      <c r="U93" s="24"/>
    </row>
    <row r="94" spans="1:21" x14ac:dyDescent="0.25">
      <c r="A94" s="1" t="s">
        <v>269</v>
      </c>
      <c r="B94">
        <v>362</v>
      </c>
      <c r="C94">
        <v>467</v>
      </c>
      <c r="D94">
        <v>449</v>
      </c>
      <c r="E94">
        <v>407</v>
      </c>
      <c r="F94">
        <v>396</v>
      </c>
      <c r="G94">
        <v>370</v>
      </c>
      <c r="H94"/>
      <c r="I94"/>
      <c r="J94" s="60"/>
      <c r="K94" s="1" t="s">
        <v>262</v>
      </c>
      <c r="L94">
        <v>396</v>
      </c>
      <c r="M94">
        <v>394</v>
      </c>
      <c r="N94">
        <v>472</v>
      </c>
      <c r="O94">
        <v>461</v>
      </c>
      <c r="P94">
        <v>459</v>
      </c>
      <c r="Q94">
        <v>413</v>
      </c>
      <c r="R94"/>
      <c r="S94"/>
      <c r="T94"/>
      <c r="U94" s="24"/>
    </row>
    <row r="95" spans="1:21" x14ac:dyDescent="0.25">
      <c r="A95" s="1" t="s">
        <v>262</v>
      </c>
      <c r="B95">
        <v>415</v>
      </c>
      <c r="C95">
        <v>364</v>
      </c>
      <c r="D95">
        <v>425</v>
      </c>
      <c r="E95">
        <v>386</v>
      </c>
      <c r="F95">
        <v>365</v>
      </c>
      <c r="G95">
        <v>395</v>
      </c>
      <c r="H95"/>
      <c r="I95"/>
      <c r="J95" s="60"/>
      <c r="K95" s="1" t="s">
        <v>262</v>
      </c>
      <c r="L95">
        <v>426</v>
      </c>
      <c r="M95">
        <v>365</v>
      </c>
      <c r="N95">
        <v>388</v>
      </c>
      <c r="O95">
        <v>388</v>
      </c>
      <c r="P95">
        <v>458</v>
      </c>
      <c r="Q95">
        <v>477</v>
      </c>
      <c r="R95"/>
      <c r="S95"/>
      <c r="T95"/>
      <c r="U95" s="24"/>
    </row>
    <row r="96" spans="1:21" x14ac:dyDescent="0.25">
      <c r="A96" s="1" t="s">
        <v>262</v>
      </c>
      <c r="B96">
        <v>418</v>
      </c>
      <c r="C96">
        <v>478</v>
      </c>
      <c r="D96">
        <v>362</v>
      </c>
      <c r="E96">
        <v>465</v>
      </c>
      <c r="F96">
        <v>434</v>
      </c>
      <c r="G96">
        <v>361</v>
      </c>
      <c r="H96"/>
      <c r="I96"/>
      <c r="J96" s="60"/>
      <c r="K96" s="1" t="s">
        <v>262</v>
      </c>
      <c r="L96">
        <v>439</v>
      </c>
      <c r="M96">
        <v>405</v>
      </c>
      <c r="N96">
        <v>410</v>
      </c>
      <c r="O96">
        <v>375</v>
      </c>
      <c r="P96">
        <v>395</v>
      </c>
      <c r="Q96">
        <v>471</v>
      </c>
      <c r="R96"/>
      <c r="S96"/>
      <c r="T96"/>
      <c r="U96" s="24"/>
    </row>
    <row r="97" spans="1:21" x14ac:dyDescent="0.25">
      <c r="A97" s="1" t="s">
        <v>262</v>
      </c>
      <c r="B97">
        <v>424</v>
      </c>
      <c r="C97">
        <v>428</v>
      </c>
      <c r="D97">
        <v>415</v>
      </c>
      <c r="E97">
        <v>393</v>
      </c>
      <c r="F97">
        <v>406</v>
      </c>
      <c r="G97">
        <v>443</v>
      </c>
      <c r="H97"/>
      <c r="I97"/>
      <c r="J97" s="4"/>
      <c r="K97" s="1" t="s">
        <v>262</v>
      </c>
      <c r="L97">
        <v>405</v>
      </c>
      <c r="M97">
        <v>470</v>
      </c>
      <c r="N97">
        <v>473</v>
      </c>
      <c r="O97">
        <v>375</v>
      </c>
      <c r="P97">
        <v>458</v>
      </c>
      <c r="Q97">
        <v>460</v>
      </c>
      <c r="R97"/>
      <c r="S97"/>
      <c r="T97"/>
      <c r="U97" s="24"/>
    </row>
    <row r="98" spans="1:21" x14ac:dyDescent="0.25">
      <c r="A98" s="1" t="s">
        <v>262</v>
      </c>
      <c r="B98">
        <v>425</v>
      </c>
      <c r="C98">
        <v>413</v>
      </c>
      <c r="D98">
        <v>441</v>
      </c>
      <c r="E98">
        <v>476</v>
      </c>
      <c r="F98">
        <v>468</v>
      </c>
      <c r="G98">
        <v>445</v>
      </c>
      <c r="H98"/>
      <c r="I98"/>
      <c r="J98" s="4"/>
      <c r="K98" s="1" t="s">
        <v>262</v>
      </c>
      <c r="L98">
        <v>469</v>
      </c>
      <c r="M98">
        <v>408</v>
      </c>
      <c r="N98">
        <v>466</v>
      </c>
      <c r="O98">
        <v>415</v>
      </c>
      <c r="P98">
        <v>429</v>
      </c>
      <c r="Q98">
        <v>456</v>
      </c>
      <c r="R98"/>
      <c r="S98"/>
      <c r="T98"/>
      <c r="U98" s="24"/>
    </row>
    <row r="99" spans="1:21" x14ac:dyDescent="0.25">
      <c r="A99" s="1" t="s">
        <v>263</v>
      </c>
      <c r="B99">
        <v>0</v>
      </c>
      <c r="C99">
        <v>1</v>
      </c>
      <c r="D99">
        <v>0</v>
      </c>
      <c r="E99">
        <v>1</v>
      </c>
      <c r="F99">
        <v>0</v>
      </c>
      <c r="G99">
        <v>1</v>
      </c>
      <c r="H99"/>
      <c r="I99"/>
      <c r="J99" s="4"/>
      <c r="K99" s="1" t="s">
        <v>263</v>
      </c>
      <c r="L99">
        <v>2</v>
      </c>
      <c r="M99">
        <v>0</v>
      </c>
      <c r="N99">
        <v>1</v>
      </c>
      <c r="O99">
        <v>1</v>
      </c>
      <c r="P99">
        <v>2</v>
      </c>
      <c r="Q99">
        <v>1</v>
      </c>
      <c r="R99"/>
      <c r="S99"/>
      <c r="T99"/>
      <c r="U99" s="24"/>
    </row>
    <row r="100" spans="1:21" x14ac:dyDescent="0.25">
      <c r="A100" s="1" t="s">
        <v>263</v>
      </c>
      <c r="B100">
        <v>3</v>
      </c>
      <c r="C100">
        <v>2</v>
      </c>
      <c r="D100">
        <v>11</v>
      </c>
      <c r="E100">
        <v>1</v>
      </c>
      <c r="F100">
        <v>0</v>
      </c>
      <c r="G100">
        <v>0</v>
      </c>
      <c r="H100"/>
      <c r="I100"/>
      <c r="J100" s="4"/>
      <c r="K100" s="1" t="s">
        <v>263</v>
      </c>
      <c r="L100">
        <v>1</v>
      </c>
      <c r="M100">
        <v>1</v>
      </c>
      <c r="N100">
        <v>2</v>
      </c>
      <c r="O100">
        <v>0</v>
      </c>
      <c r="P100">
        <v>1</v>
      </c>
      <c r="Q100">
        <v>2</v>
      </c>
      <c r="R100"/>
      <c r="S100"/>
      <c r="T100"/>
      <c r="U100" s="24"/>
    </row>
    <row r="101" spans="1:21" x14ac:dyDescent="0.25">
      <c r="A101" s="1" t="s">
        <v>263</v>
      </c>
      <c r="B101">
        <v>1</v>
      </c>
      <c r="C101">
        <v>3</v>
      </c>
      <c r="D101">
        <v>0</v>
      </c>
      <c r="E101">
        <v>2</v>
      </c>
      <c r="F101">
        <v>1</v>
      </c>
      <c r="G101">
        <v>2</v>
      </c>
      <c r="H101"/>
      <c r="I101"/>
      <c r="J101" s="4"/>
      <c r="K101" s="1" t="s">
        <v>263</v>
      </c>
      <c r="L101">
        <v>1</v>
      </c>
      <c r="M101">
        <v>2</v>
      </c>
      <c r="N101">
        <v>3</v>
      </c>
      <c r="O101">
        <v>2</v>
      </c>
      <c r="P101">
        <v>0</v>
      </c>
      <c r="Q101">
        <v>1</v>
      </c>
      <c r="R101"/>
      <c r="S101"/>
      <c r="T101"/>
      <c r="U101" s="24"/>
    </row>
    <row r="102" spans="1:21" x14ac:dyDescent="0.25">
      <c r="A102" s="1" t="s">
        <v>263</v>
      </c>
      <c r="B102">
        <v>4</v>
      </c>
      <c r="C102">
        <v>1</v>
      </c>
      <c r="D102">
        <v>1</v>
      </c>
      <c r="E102">
        <v>3</v>
      </c>
      <c r="F102">
        <v>3</v>
      </c>
      <c r="G102">
        <v>3</v>
      </c>
      <c r="H102"/>
      <c r="I102"/>
      <c r="J102" s="4"/>
      <c r="K102" s="1" t="s">
        <v>263</v>
      </c>
      <c r="L102">
        <v>2</v>
      </c>
      <c r="M102">
        <v>1</v>
      </c>
      <c r="N102">
        <v>1</v>
      </c>
      <c r="O102">
        <v>1</v>
      </c>
      <c r="P102">
        <v>2</v>
      </c>
      <c r="Q102">
        <v>2</v>
      </c>
      <c r="R102"/>
      <c r="S102"/>
      <c r="T102"/>
      <c r="U102" s="24"/>
    </row>
    <row r="103" spans="1:21" x14ac:dyDescent="0.25">
      <c r="A103" s="58" t="s">
        <v>263</v>
      </c>
      <c r="B103" s="21">
        <v>0</v>
      </c>
      <c r="C103" s="21">
        <v>1</v>
      </c>
      <c r="D103" s="21">
        <v>0</v>
      </c>
      <c r="E103" s="21">
        <v>0</v>
      </c>
      <c r="F103" s="21">
        <v>4</v>
      </c>
      <c r="G103" s="21">
        <v>1</v>
      </c>
      <c r="H103" s="21" t="s">
        <v>264</v>
      </c>
      <c r="I103" s="21" t="s">
        <v>265</v>
      </c>
      <c r="J103" s="4"/>
      <c r="K103" s="58" t="s">
        <v>263</v>
      </c>
      <c r="L103" s="21">
        <v>1</v>
      </c>
      <c r="M103" s="21">
        <v>1</v>
      </c>
      <c r="N103" s="21">
        <v>0</v>
      </c>
      <c r="O103" s="21">
        <v>1</v>
      </c>
      <c r="P103" s="21">
        <v>1</v>
      </c>
      <c r="Q103" s="21">
        <v>1</v>
      </c>
      <c r="R103" s="21" t="s">
        <v>264</v>
      </c>
      <c r="S103" s="21" t="s">
        <v>265</v>
      </c>
      <c r="T103"/>
    </row>
    <row r="104" spans="1:21" x14ac:dyDescent="0.25">
      <c r="A104" s="1" t="s">
        <v>266</v>
      </c>
      <c r="B104">
        <f>SUM(B99:B103)/SUM(B94:B98)*100</f>
        <v>0.39138943248532287</v>
      </c>
      <c r="C104">
        <f t="shared" ref="C104:G104" si="13">SUM(C99:C103)/SUM(C94:C98)*100</f>
        <v>0.37209302325581395</v>
      </c>
      <c r="D104">
        <f t="shared" si="13"/>
        <v>0.57361376673040154</v>
      </c>
      <c r="E104">
        <f t="shared" si="13"/>
        <v>0.32910202162670427</v>
      </c>
      <c r="F104">
        <f t="shared" si="13"/>
        <v>0.38666022232962782</v>
      </c>
      <c r="G104">
        <f t="shared" si="13"/>
        <v>0.3475670307845084</v>
      </c>
      <c r="H104" s="9">
        <f>SUM(B104:G104)/6</f>
        <v>0.40007091620206309</v>
      </c>
      <c r="I104" s="9">
        <f>STDEV(B104:G104)/SQRT(6)</f>
        <v>3.6031625143321651E-2</v>
      </c>
      <c r="J104" s="4"/>
      <c r="K104" s="1" t="s">
        <v>266</v>
      </c>
      <c r="L104">
        <f>SUM(L99:L103)/SUM(L94:L98)*100</f>
        <v>0.32786885245901637</v>
      </c>
      <c r="M104">
        <f t="shared" ref="M104:N104" si="14">SUM(M99:M103)/SUM(M94:M98)*100</f>
        <v>0.2448579823702253</v>
      </c>
      <c r="N104">
        <f t="shared" si="14"/>
        <v>0.31688546853779992</v>
      </c>
      <c r="O104">
        <f>SUM(O99:O103)/SUM(O94:O98)*100</f>
        <v>0.24826216484607747</v>
      </c>
      <c r="P104">
        <f>SUM(P99:P103)/SUM(P94:P98)*100</f>
        <v>0.27285129604365621</v>
      </c>
      <c r="Q104">
        <f t="shared" ref="Q104" si="15">SUM(Q99:Q103)/SUM(Q94:Q98)*100</f>
        <v>0.30742204655248134</v>
      </c>
      <c r="R104" s="9">
        <f>SUM(L104:Q104)/6</f>
        <v>0.28635796846820943</v>
      </c>
      <c r="S104" s="9">
        <f>STDEV(L104:Q104)/SQRT(6)</f>
        <v>1.4668272376653069E-2</v>
      </c>
      <c r="T104"/>
    </row>
    <row r="105" spans="1:21" x14ac:dyDescent="0.25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</row>
    <row r="106" spans="1:21" x14ac:dyDescent="0.25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</row>
    <row r="107" spans="1:21" x14ac:dyDescent="0.25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</row>
    <row r="108" spans="1:21" x14ac:dyDescent="0.25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2"/>
  <sheetViews>
    <sheetView workbookViewId="0">
      <selection activeCell="B43" sqref="B43"/>
    </sheetView>
  </sheetViews>
  <sheetFormatPr baseColWidth="10" defaultRowHeight="15" x14ac:dyDescent="0.25"/>
  <cols>
    <col min="1" max="1" width="24.28515625" bestFit="1" customWidth="1"/>
    <col min="2" max="2" width="22.28515625" bestFit="1" customWidth="1"/>
    <col min="3" max="4" width="20.5703125" bestFit="1" customWidth="1"/>
    <col min="6" max="6" width="24.28515625" bestFit="1" customWidth="1"/>
    <col min="7" max="7" width="22.28515625" bestFit="1" customWidth="1"/>
    <col min="8" max="9" width="20.5703125" bestFit="1" customWidth="1"/>
  </cols>
  <sheetData>
    <row r="1" spans="1:9" ht="18.75" x14ac:dyDescent="0.3">
      <c r="A1" s="61" t="s">
        <v>270</v>
      </c>
    </row>
    <row r="2" spans="1:9" ht="18.75" x14ac:dyDescent="0.3">
      <c r="A2" s="62" t="s">
        <v>271</v>
      </c>
      <c r="B2" s="26" t="s">
        <v>272</v>
      </c>
      <c r="C2" s="26" t="s">
        <v>273</v>
      </c>
      <c r="D2" s="26" t="s">
        <v>274</v>
      </c>
      <c r="F2" s="62" t="s">
        <v>275</v>
      </c>
      <c r="G2" s="26" t="s">
        <v>272</v>
      </c>
      <c r="H2" s="26" t="s">
        <v>273</v>
      </c>
      <c r="I2" s="26" t="s">
        <v>274</v>
      </c>
    </row>
    <row r="3" spans="1:9" x14ac:dyDescent="0.25">
      <c r="A3" s="26" t="s">
        <v>276</v>
      </c>
      <c r="B3" s="26">
        <v>153.06</v>
      </c>
      <c r="C3" s="26">
        <v>160.07</v>
      </c>
      <c r="D3" s="26">
        <v>149.53</v>
      </c>
      <c r="F3" s="26" t="s">
        <v>276</v>
      </c>
      <c r="G3" s="26">
        <v>121.59</v>
      </c>
      <c r="H3" s="26">
        <v>119.93</v>
      </c>
      <c r="I3" s="26">
        <v>114.85</v>
      </c>
    </row>
    <row r="4" spans="1:9" x14ac:dyDescent="0.25">
      <c r="A4" s="26" t="s">
        <v>277</v>
      </c>
      <c r="B4" s="26">
        <v>139.25</v>
      </c>
      <c r="C4" s="26">
        <v>139.12</v>
      </c>
      <c r="D4" s="26">
        <v>138.83000000000001</v>
      </c>
      <c r="F4" s="26" t="s">
        <v>277</v>
      </c>
      <c r="G4" s="26">
        <v>127.48</v>
      </c>
      <c r="H4" s="26">
        <v>123.98</v>
      </c>
      <c r="I4" s="26">
        <v>125.3</v>
      </c>
    </row>
    <row r="5" spans="1:9" x14ac:dyDescent="0.25">
      <c r="A5" s="26" t="s">
        <v>278</v>
      </c>
      <c r="B5" s="26">
        <v>148.79</v>
      </c>
      <c r="C5" s="26">
        <v>142.72999999999999</v>
      </c>
      <c r="D5" s="26">
        <v>142.04</v>
      </c>
      <c r="F5" s="26" t="s">
        <v>278</v>
      </c>
      <c r="G5" s="26">
        <v>129.09</v>
      </c>
      <c r="H5" s="26">
        <v>127.78</v>
      </c>
      <c r="I5" s="26">
        <v>126.16</v>
      </c>
    </row>
    <row r="6" spans="1:9" x14ac:dyDescent="0.25">
      <c r="A6" s="26" t="s">
        <v>279</v>
      </c>
      <c r="B6" s="26">
        <v>135.69999999999999</v>
      </c>
      <c r="C6" s="26">
        <v>140.91</v>
      </c>
      <c r="D6" s="26">
        <v>136.29</v>
      </c>
      <c r="F6" s="26" t="s">
        <v>279</v>
      </c>
      <c r="G6" s="26">
        <v>125.3</v>
      </c>
      <c r="H6" s="26">
        <v>123.47</v>
      </c>
      <c r="I6" s="26">
        <v>123.09</v>
      </c>
    </row>
    <row r="7" spans="1:9" x14ac:dyDescent="0.25">
      <c r="A7" s="26" t="s">
        <v>280</v>
      </c>
      <c r="B7" s="26">
        <v>144.53</v>
      </c>
      <c r="C7" s="26">
        <v>142.18</v>
      </c>
      <c r="D7" s="26">
        <v>140.86000000000001</v>
      </c>
      <c r="F7" s="26" t="s">
        <v>280</v>
      </c>
      <c r="G7" s="26">
        <v>134.49</v>
      </c>
      <c r="H7" s="26">
        <v>129.02000000000001</v>
      </c>
      <c r="I7" s="26">
        <v>127.43</v>
      </c>
    </row>
    <row r="8" spans="1:9" x14ac:dyDescent="0.25">
      <c r="A8" s="26" t="s">
        <v>281</v>
      </c>
      <c r="B8" s="26">
        <v>147.69999999999999</v>
      </c>
      <c r="C8" s="26">
        <v>145.9</v>
      </c>
      <c r="D8" s="26">
        <v>145.74</v>
      </c>
      <c r="F8" s="26" t="s">
        <v>281</v>
      </c>
      <c r="G8" s="26">
        <v>127.49</v>
      </c>
      <c r="H8" s="26">
        <v>124.81</v>
      </c>
      <c r="I8" s="26">
        <v>123.67</v>
      </c>
    </row>
    <row r="9" spans="1:9" x14ac:dyDescent="0.25">
      <c r="A9" s="26" t="s">
        <v>282</v>
      </c>
      <c r="B9" s="26">
        <v>145.43</v>
      </c>
      <c r="C9" s="26">
        <v>144.84</v>
      </c>
      <c r="D9" s="26">
        <v>143.13999999999999</v>
      </c>
      <c r="F9" s="26" t="s">
        <v>282</v>
      </c>
      <c r="G9" s="26">
        <v>132.47999999999999</v>
      </c>
      <c r="H9" s="26">
        <v>130.84</v>
      </c>
      <c r="I9" s="26">
        <v>130.13999999999999</v>
      </c>
    </row>
    <row r="10" spans="1:9" x14ac:dyDescent="0.25">
      <c r="A10" s="26" t="s">
        <v>283</v>
      </c>
      <c r="B10" s="26">
        <v>143.65</v>
      </c>
      <c r="C10" s="26">
        <v>143.44</v>
      </c>
      <c r="D10" s="26">
        <v>143.15</v>
      </c>
      <c r="F10" s="26" t="s">
        <v>283</v>
      </c>
      <c r="G10" s="26">
        <v>124.29</v>
      </c>
      <c r="H10" s="26">
        <v>123.9</v>
      </c>
      <c r="I10" s="26">
        <v>123.16</v>
      </c>
    </row>
    <row r="11" spans="1:9" x14ac:dyDescent="0.25">
      <c r="A11" s="26" t="s">
        <v>284</v>
      </c>
      <c r="B11" s="26">
        <v>149.78</v>
      </c>
      <c r="C11" s="26">
        <v>149.36000000000001</v>
      </c>
      <c r="D11" s="26">
        <v>148.38999999999999</v>
      </c>
      <c r="F11" s="26" t="s">
        <v>284</v>
      </c>
      <c r="G11" s="26">
        <v>120.51</v>
      </c>
      <c r="H11" s="26">
        <v>119.08</v>
      </c>
      <c r="I11" s="26">
        <v>120</v>
      </c>
    </row>
    <row r="12" spans="1:9" x14ac:dyDescent="0.25">
      <c r="A12" s="26" t="s">
        <v>285</v>
      </c>
      <c r="B12" s="26">
        <v>136.88</v>
      </c>
      <c r="C12" s="26">
        <v>137.43</v>
      </c>
      <c r="D12" s="26">
        <v>137.44</v>
      </c>
      <c r="F12" s="26" t="s">
        <v>285</v>
      </c>
      <c r="G12" s="26">
        <v>129.11000000000001</v>
      </c>
      <c r="H12" s="26">
        <v>127.15</v>
      </c>
      <c r="I12" s="26">
        <v>127.88</v>
      </c>
    </row>
    <row r="13" spans="1:9" x14ac:dyDescent="0.25">
      <c r="A13" s="26" t="s">
        <v>286</v>
      </c>
      <c r="B13" s="26">
        <v>144.35</v>
      </c>
      <c r="C13" s="26">
        <v>143.96</v>
      </c>
      <c r="D13" s="26">
        <v>144.52000000000001</v>
      </c>
      <c r="F13" s="26" t="s">
        <v>286</v>
      </c>
      <c r="G13" s="26">
        <v>133.11000000000001</v>
      </c>
      <c r="H13" s="26">
        <v>123.25</v>
      </c>
      <c r="I13" s="26">
        <v>124.22</v>
      </c>
    </row>
    <row r="14" spans="1:9" x14ac:dyDescent="0.25">
      <c r="A14" s="26" t="s">
        <v>287</v>
      </c>
      <c r="B14" s="26">
        <v>144.69999999999999</v>
      </c>
      <c r="C14" s="26">
        <v>134.27000000000001</v>
      </c>
      <c r="D14" s="26">
        <v>144</v>
      </c>
      <c r="F14" s="26" t="s">
        <v>287</v>
      </c>
      <c r="G14" s="26">
        <v>137.47</v>
      </c>
      <c r="H14" s="26">
        <v>130.97</v>
      </c>
      <c r="I14" s="26">
        <v>126.38</v>
      </c>
    </row>
    <row r="15" spans="1:9" x14ac:dyDescent="0.25">
      <c r="A15" s="26" t="s">
        <v>288</v>
      </c>
      <c r="B15" s="26">
        <v>132.94999999999999</v>
      </c>
      <c r="C15" s="26">
        <v>134.4</v>
      </c>
      <c r="D15" s="26">
        <v>134.72999999999999</v>
      </c>
      <c r="F15" s="26" t="s">
        <v>288</v>
      </c>
      <c r="G15" s="26">
        <v>135.71</v>
      </c>
      <c r="H15" s="26">
        <v>129.83000000000001</v>
      </c>
      <c r="I15" s="26">
        <v>128.25</v>
      </c>
    </row>
    <row r="16" spans="1:9" x14ac:dyDescent="0.25">
      <c r="A16" s="26" t="s">
        <v>289</v>
      </c>
      <c r="B16" s="26">
        <v>143.29</v>
      </c>
      <c r="C16" s="26">
        <v>140.94</v>
      </c>
      <c r="D16" s="26">
        <v>140.4</v>
      </c>
      <c r="F16" s="26" t="s">
        <v>289</v>
      </c>
      <c r="G16" s="26">
        <v>144.86000000000001</v>
      </c>
      <c r="H16" s="26">
        <v>145.71</v>
      </c>
      <c r="I16" s="26">
        <v>145.79</v>
      </c>
    </row>
    <row r="17" spans="1:9" x14ac:dyDescent="0.25">
      <c r="A17" s="26" t="s">
        <v>290</v>
      </c>
      <c r="B17" s="26">
        <v>142.46</v>
      </c>
      <c r="C17" s="26">
        <v>142.38</v>
      </c>
      <c r="D17" s="26">
        <v>142.99</v>
      </c>
      <c r="F17" s="26" t="s">
        <v>290</v>
      </c>
      <c r="G17" s="26">
        <v>134.13999999999999</v>
      </c>
      <c r="H17" s="26">
        <v>130.44999999999999</v>
      </c>
      <c r="I17" s="26">
        <v>127.27</v>
      </c>
    </row>
    <row r="18" spans="1:9" x14ac:dyDescent="0.25">
      <c r="A18" s="26" t="s">
        <v>291</v>
      </c>
      <c r="B18" s="26">
        <v>134.13999999999999</v>
      </c>
      <c r="C18" s="26">
        <v>135.99</v>
      </c>
      <c r="D18" s="26">
        <v>137.33000000000001</v>
      </c>
      <c r="F18" s="26" t="s">
        <v>291</v>
      </c>
      <c r="G18" s="26">
        <v>133.51</v>
      </c>
      <c r="H18" s="26">
        <v>128.85</v>
      </c>
      <c r="I18" s="26">
        <v>128.4</v>
      </c>
    </row>
    <row r="19" spans="1:9" x14ac:dyDescent="0.25">
      <c r="A19" s="26" t="s">
        <v>292</v>
      </c>
      <c r="B19" s="26">
        <v>145.46</v>
      </c>
      <c r="C19" s="26">
        <v>146.13999999999999</v>
      </c>
      <c r="D19" s="26">
        <v>145.49</v>
      </c>
      <c r="F19" s="26" t="s">
        <v>292</v>
      </c>
      <c r="G19" s="26">
        <v>129.58000000000001</v>
      </c>
      <c r="H19" s="26">
        <v>127.48</v>
      </c>
      <c r="I19" s="26">
        <v>124.73</v>
      </c>
    </row>
    <row r="20" spans="1:9" x14ac:dyDescent="0.25">
      <c r="A20" s="26" t="s">
        <v>293</v>
      </c>
      <c r="B20" s="26">
        <v>143.47</v>
      </c>
      <c r="C20" s="26">
        <v>144.52000000000001</v>
      </c>
      <c r="D20" s="26">
        <v>144.19</v>
      </c>
    </row>
    <row r="21" spans="1:9" x14ac:dyDescent="0.25">
      <c r="A21" s="26" t="s">
        <v>294</v>
      </c>
      <c r="B21" s="26">
        <v>138.99</v>
      </c>
      <c r="C21" s="26">
        <v>138.84</v>
      </c>
      <c r="D21" s="26">
        <v>138.6</v>
      </c>
    </row>
    <row r="22" spans="1:9" x14ac:dyDescent="0.25">
      <c r="A22" s="26" t="s">
        <v>295</v>
      </c>
      <c r="B22" s="26">
        <v>148.93</v>
      </c>
      <c r="C22" s="26">
        <v>146.82</v>
      </c>
      <c r="D22" s="26">
        <v>145.05000000000001</v>
      </c>
    </row>
    <row r="25" spans="1:9" ht="18.75" x14ac:dyDescent="0.3">
      <c r="A25" s="61" t="s">
        <v>296</v>
      </c>
    </row>
    <row r="26" spans="1:9" ht="18.75" x14ac:dyDescent="0.3">
      <c r="A26" s="62" t="s">
        <v>271</v>
      </c>
      <c r="B26" s="26" t="s">
        <v>297</v>
      </c>
      <c r="C26" s="26" t="s">
        <v>298</v>
      </c>
      <c r="D26" s="26" t="s">
        <v>299</v>
      </c>
      <c r="E26" s="26"/>
      <c r="F26" s="62" t="s">
        <v>275</v>
      </c>
      <c r="G26" s="26" t="s">
        <v>297</v>
      </c>
      <c r="H26" s="26" t="s">
        <v>298</v>
      </c>
      <c r="I26" s="26" t="s">
        <v>299</v>
      </c>
    </row>
    <row r="27" spans="1:9" x14ac:dyDescent="0.25">
      <c r="A27" s="26" t="s">
        <v>300</v>
      </c>
      <c r="B27" s="26">
        <v>2.2290999999999999</v>
      </c>
      <c r="C27" s="26">
        <v>6.1435000000000004</v>
      </c>
      <c r="D27" s="26">
        <v>17.370999999999999</v>
      </c>
      <c r="E27" s="26"/>
      <c r="F27" s="26" t="s">
        <v>300</v>
      </c>
      <c r="G27" s="26">
        <v>1.7104999999999999</v>
      </c>
      <c r="H27" s="26">
        <v>4.1481000000000003</v>
      </c>
      <c r="I27" s="26">
        <v>19.645</v>
      </c>
    </row>
    <row r="28" spans="1:9" x14ac:dyDescent="0.25">
      <c r="A28" s="26" t="s">
        <v>301</v>
      </c>
      <c r="B28" s="26">
        <v>1.9274</v>
      </c>
      <c r="C28" s="26">
        <v>6.0338000000000003</v>
      </c>
      <c r="D28" s="26">
        <v>25.916</v>
      </c>
      <c r="E28" s="26"/>
      <c r="F28" s="26" t="s">
        <v>301</v>
      </c>
      <c r="G28" s="26">
        <v>1.6274</v>
      </c>
      <c r="H28" s="26">
        <v>4.3423999999999996</v>
      </c>
      <c r="I28" s="26">
        <v>16.922999999999998</v>
      </c>
    </row>
    <row r="29" spans="1:9" x14ac:dyDescent="0.25">
      <c r="A29" s="26" t="s">
        <v>302</v>
      </c>
      <c r="B29" s="26">
        <v>2.2284999999999999</v>
      </c>
      <c r="C29" s="26">
        <v>6.3825000000000003</v>
      </c>
      <c r="D29" s="26">
        <v>20.748999999999999</v>
      </c>
      <c r="E29" s="26"/>
      <c r="F29" s="26" t="s">
        <v>302</v>
      </c>
      <c r="G29" s="26">
        <v>1.8576999999999999</v>
      </c>
      <c r="H29" s="26">
        <v>5.5102000000000002</v>
      </c>
      <c r="I29" s="26">
        <v>26.114999999999998</v>
      </c>
    </row>
    <row r="30" spans="1:9" x14ac:dyDescent="0.25">
      <c r="A30" s="26" t="s">
        <v>303</v>
      </c>
      <c r="B30" s="26">
        <v>3.2928000000000002</v>
      </c>
      <c r="C30" s="26">
        <v>9.7830999999999992</v>
      </c>
      <c r="D30" s="26">
        <v>29.204000000000001</v>
      </c>
      <c r="E30" s="26"/>
      <c r="F30" s="26" t="s">
        <v>303</v>
      </c>
      <c r="G30" s="26">
        <v>1.4097</v>
      </c>
      <c r="H30" s="26">
        <v>5.4225000000000003</v>
      </c>
      <c r="I30" s="26">
        <v>19.72</v>
      </c>
    </row>
    <row r="31" spans="1:9" x14ac:dyDescent="0.25">
      <c r="A31" s="26" t="s">
        <v>304</v>
      </c>
      <c r="B31" s="26">
        <v>1.5159</v>
      </c>
      <c r="C31" s="26">
        <v>4.0119999999999996</v>
      </c>
      <c r="D31" s="26">
        <v>17.853999999999999</v>
      </c>
      <c r="E31" s="26"/>
      <c r="F31" s="26" t="s">
        <v>304</v>
      </c>
      <c r="G31" s="26">
        <v>2.0167999999999999</v>
      </c>
      <c r="H31" s="26">
        <v>5.4305000000000003</v>
      </c>
      <c r="I31" s="26">
        <v>24.5</v>
      </c>
    </row>
    <row r="32" spans="1:9" x14ac:dyDescent="0.25">
      <c r="A32" s="26" t="s">
        <v>305</v>
      </c>
      <c r="B32" s="26">
        <v>1.9260999999999999</v>
      </c>
      <c r="C32" s="26">
        <v>7.1536999999999997</v>
      </c>
      <c r="D32" s="26">
        <v>26.001000000000001</v>
      </c>
      <c r="E32" s="26"/>
      <c r="F32" s="26" t="s">
        <v>305</v>
      </c>
      <c r="G32" s="26">
        <v>1.6349</v>
      </c>
      <c r="H32" s="26">
        <v>4.1451000000000002</v>
      </c>
      <c r="I32" s="26">
        <v>19.466000000000001</v>
      </c>
    </row>
    <row r="33" spans="1:10" x14ac:dyDescent="0.25">
      <c r="A33" s="26" t="s">
        <v>306</v>
      </c>
      <c r="B33" s="26">
        <v>2.4552999999999998</v>
      </c>
      <c r="C33" s="26">
        <v>7.7729999999999997</v>
      </c>
      <c r="D33" s="26">
        <v>27.669</v>
      </c>
      <c r="E33" s="26"/>
      <c r="F33" s="26" t="s">
        <v>306</v>
      </c>
      <c r="G33" s="26">
        <v>1.7031000000000001</v>
      </c>
      <c r="H33" s="26">
        <v>4.2663000000000002</v>
      </c>
      <c r="I33" s="26">
        <v>18.010999999999999</v>
      </c>
    </row>
    <row r="34" spans="1:10" x14ac:dyDescent="0.25">
      <c r="A34" s="26" t="s">
        <v>307</v>
      </c>
      <c r="B34" s="26">
        <v>1.6817</v>
      </c>
      <c r="C34" s="26">
        <v>5.0621</v>
      </c>
      <c r="D34" s="26">
        <v>20.832999999999998</v>
      </c>
      <c r="E34" s="26"/>
      <c r="F34" s="26" t="s">
        <v>307</v>
      </c>
      <c r="G34" s="26">
        <v>1.8293999999999999</v>
      </c>
      <c r="H34" s="26">
        <v>5.1201999999999996</v>
      </c>
      <c r="I34" s="26">
        <v>18.68</v>
      </c>
    </row>
    <row r="35" spans="1:10" x14ac:dyDescent="0.25">
      <c r="A35" s="26" t="s">
        <v>308</v>
      </c>
      <c r="B35" s="26">
        <v>3.1985000000000001</v>
      </c>
      <c r="C35" s="26">
        <v>10.829000000000001</v>
      </c>
      <c r="D35" s="26">
        <v>28.35</v>
      </c>
      <c r="E35" s="26"/>
      <c r="F35" s="26" t="s">
        <v>308</v>
      </c>
      <c r="G35" s="26">
        <v>1.4067000000000001</v>
      </c>
      <c r="H35" s="26">
        <v>3.6743999999999999</v>
      </c>
      <c r="I35" s="26">
        <v>21.314</v>
      </c>
    </row>
    <row r="36" spans="1:10" x14ac:dyDescent="0.25">
      <c r="A36" s="26" t="s">
        <v>309</v>
      </c>
      <c r="B36" s="26">
        <v>1.3169</v>
      </c>
      <c r="C36" s="26">
        <v>5.3365999999999998</v>
      </c>
      <c r="D36" s="26">
        <v>19.576000000000001</v>
      </c>
      <c r="E36" s="26"/>
      <c r="F36" s="26" t="s">
        <v>309</v>
      </c>
      <c r="G36" s="26">
        <v>1.5315000000000001</v>
      </c>
      <c r="H36" s="26">
        <v>8.5411000000000001</v>
      </c>
      <c r="I36" s="26">
        <v>29.853000000000002</v>
      </c>
    </row>
    <row r="37" spans="1:10" x14ac:dyDescent="0.25">
      <c r="A37" s="26" t="s">
        <v>310</v>
      </c>
      <c r="B37" s="26">
        <v>2.3755000000000002</v>
      </c>
      <c r="C37" s="26">
        <v>7.6253000000000002</v>
      </c>
      <c r="D37" s="26">
        <v>20.114000000000001</v>
      </c>
      <c r="E37" s="26"/>
      <c r="F37" s="26" t="s">
        <v>310</v>
      </c>
      <c r="G37" s="26">
        <v>1.607</v>
      </c>
      <c r="H37" s="26">
        <v>4.7664999999999997</v>
      </c>
      <c r="I37" s="26">
        <v>14.867000000000001</v>
      </c>
    </row>
    <row r="38" spans="1:10" x14ac:dyDescent="0.25">
      <c r="A38" s="26" t="s">
        <v>311</v>
      </c>
      <c r="B38" s="26">
        <v>1.5412999999999999</v>
      </c>
      <c r="C38" s="26">
        <v>3.6743999999999999</v>
      </c>
      <c r="D38" s="26">
        <v>15.194000000000001</v>
      </c>
      <c r="E38" s="26"/>
      <c r="F38" s="26" t="s">
        <v>311</v>
      </c>
      <c r="G38" s="26">
        <v>1.1975</v>
      </c>
      <c r="H38" s="26">
        <v>4.1443000000000003</v>
      </c>
      <c r="I38" s="26">
        <v>15.029</v>
      </c>
    </row>
    <row r="39" spans="1:10" x14ac:dyDescent="0.25">
      <c r="A39" s="26" t="s">
        <v>312</v>
      </c>
      <c r="B39" s="26">
        <v>1.4257</v>
      </c>
      <c r="C39" s="26">
        <v>7.2763999999999998</v>
      </c>
      <c r="D39" s="26">
        <v>18.428000000000001</v>
      </c>
      <c r="E39" s="26"/>
      <c r="F39" s="26" t="s">
        <v>312</v>
      </c>
      <c r="G39" s="26">
        <v>1.4046000000000001</v>
      </c>
      <c r="H39" s="26">
        <v>3.7513999999999998</v>
      </c>
      <c r="I39" s="26">
        <v>19.600000000000001</v>
      </c>
    </row>
    <row r="40" spans="1:10" x14ac:dyDescent="0.25">
      <c r="A40" s="26" t="s">
        <v>313</v>
      </c>
      <c r="B40" s="26">
        <v>2.0419</v>
      </c>
      <c r="C40" s="26">
        <v>6.6497000000000002</v>
      </c>
      <c r="D40" s="26">
        <v>18.707999999999998</v>
      </c>
      <c r="E40" s="26"/>
      <c r="F40" s="26" t="s">
        <v>313</v>
      </c>
      <c r="G40" s="26">
        <v>2.2490999999999999</v>
      </c>
      <c r="H40" s="26">
        <v>6.8507999999999996</v>
      </c>
      <c r="I40" s="26">
        <v>22.622</v>
      </c>
    </row>
    <row r="41" spans="1:10" x14ac:dyDescent="0.25">
      <c r="A41" s="26" t="s">
        <v>314</v>
      </c>
      <c r="B41" s="26">
        <v>1.5335000000000001</v>
      </c>
      <c r="C41" s="26">
        <v>5.0907</v>
      </c>
      <c r="D41" s="26">
        <v>24.167000000000002</v>
      </c>
      <c r="E41" s="26"/>
      <c r="F41" s="26" t="s">
        <v>314</v>
      </c>
      <c r="G41" s="26">
        <v>1.7236</v>
      </c>
      <c r="H41" s="26">
        <v>4.6215000000000002</v>
      </c>
      <c r="I41" s="26">
        <v>21.271000000000001</v>
      </c>
    </row>
    <row r="42" spans="1:10" x14ac:dyDescent="0.25">
      <c r="A42" s="26" t="s">
        <v>315</v>
      </c>
      <c r="B42" s="26">
        <v>3.3365</v>
      </c>
      <c r="C42" s="26">
        <v>11.007</v>
      </c>
      <c r="D42" s="26">
        <v>28.047999999999998</v>
      </c>
      <c r="E42" s="26"/>
      <c r="F42" s="26" t="s">
        <v>315</v>
      </c>
      <c r="G42" s="26">
        <v>1.4147000000000001</v>
      </c>
      <c r="H42" s="26">
        <v>3.4647000000000001</v>
      </c>
      <c r="I42" s="26">
        <v>18.13</v>
      </c>
    </row>
    <row r="43" spans="1:10" x14ac:dyDescent="0.25">
      <c r="A43" s="26" t="s">
        <v>316</v>
      </c>
      <c r="B43" s="26">
        <v>1.5766</v>
      </c>
      <c r="C43" s="26">
        <v>4.8022999999999998</v>
      </c>
      <c r="D43" s="26">
        <v>20.279</v>
      </c>
      <c r="E43" s="26"/>
      <c r="F43" s="26" t="s">
        <v>316</v>
      </c>
      <c r="G43" s="26">
        <v>2.9319999999999999</v>
      </c>
      <c r="H43" s="26">
        <v>8.0609000000000002</v>
      </c>
      <c r="I43" s="26">
        <v>21.344000000000001</v>
      </c>
    </row>
    <row r="44" spans="1:10" x14ac:dyDescent="0.25">
      <c r="A44" s="26" t="s">
        <v>317</v>
      </c>
      <c r="B44" s="26">
        <v>2.7025999999999999</v>
      </c>
      <c r="C44" s="26">
        <v>8.6595999999999993</v>
      </c>
      <c r="D44" s="26">
        <v>24.823</v>
      </c>
      <c r="E44" s="26"/>
      <c r="F44" s="26"/>
      <c r="G44" s="26"/>
      <c r="H44" s="26"/>
      <c r="I44" s="26"/>
    </row>
    <row r="45" spans="1:10" x14ac:dyDescent="0.25">
      <c r="A45" s="26" t="s">
        <v>318</v>
      </c>
      <c r="B45" s="26">
        <v>1.7577</v>
      </c>
      <c r="C45" s="26">
        <v>5.2362000000000002</v>
      </c>
      <c r="D45" s="26">
        <v>19.388000000000002</v>
      </c>
      <c r="E45" s="26"/>
      <c r="F45" s="26"/>
      <c r="G45" s="26"/>
      <c r="H45" s="26"/>
      <c r="I45" s="26"/>
    </row>
    <row r="46" spans="1:10" x14ac:dyDescent="0.25">
      <c r="A46" s="26" t="s">
        <v>319</v>
      </c>
      <c r="B46" s="26">
        <v>2.2063999999999999</v>
      </c>
      <c r="C46" s="26">
        <v>7.5880999999999998</v>
      </c>
      <c r="D46" s="26">
        <v>27.63</v>
      </c>
      <c r="E46" s="26"/>
      <c r="F46" s="26"/>
      <c r="G46" s="26"/>
      <c r="H46" s="26"/>
      <c r="I46" s="26"/>
    </row>
    <row r="47" spans="1:10" x14ac:dyDescent="0.25">
      <c r="A47" s="26"/>
      <c r="B47" s="26"/>
      <c r="C47" s="26"/>
      <c r="D47" s="26"/>
      <c r="E47" s="26"/>
      <c r="F47" s="26"/>
      <c r="G47" s="26"/>
      <c r="H47" s="26"/>
      <c r="I47" s="26"/>
    </row>
    <row r="48" spans="1:10" x14ac:dyDescent="0.25">
      <c r="A48" s="26"/>
      <c r="B48" s="26"/>
      <c r="C48" s="26"/>
      <c r="D48" s="26"/>
      <c r="E48" s="26"/>
      <c r="F48" s="26"/>
      <c r="G48" s="26"/>
      <c r="H48" s="26"/>
      <c r="I48" s="26"/>
      <c r="J48" s="26"/>
    </row>
    <row r="49" spans="1:10" ht="18.75" x14ac:dyDescent="0.3">
      <c r="A49" s="62" t="s">
        <v>320</v>
      </c>
      <c r="B49" s="26"/>
      <c r="C49" s="26"/>
      <c r="D49" s="26"/>
      <c r="E49" s="26"/>
      <c r="F49" s="26"/>
      <c r="G49" s="26"/>
      <c r="H49" s="26"/>
      <c r="I49" s="26"/>
      <c r="J49" s="26"/>
    </row>
    <row r="50" spans="1:10" ht="18.75" x14ac:dyDescent="0.3">
      <c r="A50" s="62" t="s">
        <v>271</v>
      </c>
      <c r="B50" s="26" t="s">
        <v>297</v>
      </c>
      <c r="C50" s="26" t="s">
        <v>298</v>
      </c>
      <c r="D50" s="26" t="s">
        <v>299</v>
      </c>
      <c r="E50" s="26"/>
      <c r="F50" s="62" t="s">
        <v>275</v>
      </c>
      <c r="G50" s="26" t="s">
        <v>297</v>
      </c>
      <c r="H50" s="26" t="s">
        <v>298</v>
      </c>
      <c r="I50" s="26" t="s">
        <v>299</v>
      </c>
      <c r="J50" s="26"/>
    </row>
    <row r="51" spans="1:10" x14ac:dyDescent="0.25">
      <c r="A51" s="26" t="s">
        <v>300</v>
      </c>
      <c r="B51" s="26">
        <v>1.7883</v>
      </c>
      <c r="C51" s="26">
        <v>5.7981999999999996</v>
      </c>
      <c r="D51" s="26">
        <v>17.629000000000001</v>
      </c>
      <c r="E51" s="26"/>
      <c r="F51" s="26" t="s">
        <v>300</v>
      </c>
      <c r="G51" s="26">
        <v>1.7724</v>
      </c>
      <c r="H51" s="26">
        <v>4.2047999999999996</v>
      </c>
      <c r="I51" s="26">
        <v>19.452000000000002</v>
      </c>
      <c r="J51" s="26"/>
    </row>
    <row r="52" spans="1:10" x14ac:dyDescent="0.25">
      <c r="A52" s="26" t="s">
        <v>301</v>
      </c>
      <c r="B52" s="26">
        <v>1.976</v>
      </c>
      <c r="C52" s="26">
        <v>6.1917</v>
      </c>
      <c r="D52" s="26">
        <v>26.076000000000001</v>
      </c>
      <c r="E52" s="26"/>
      <c r="F52" s="26" t="s">
        <v>301</v>
      </c>
      <c r="G52" s="26">
        <v>1.7397</v>
      </c>
      <c r="H52" s="26">
        <v>4.4622999999999999</v>
      </c>
      <c r="I52" s="26">
        <v>17.131</v>
      </c>
      <c r="J52" s="26"/>
    </row>
    <row r="53" spans="1:10" x14ac:dyDescent="0.25">
      <c r="A53" s="26" t="s">
        <v>302</v>
      </c>
      <c r="B53" s="26">
        <v>2.2974000000000001</v>
      </c>
      <c r="C53" s="26">
        <v>8.5379000000000005</v>
      </c>
      <c r="D53" s="26">
        <v>26.805</v>
      </c>
      <c r="E53" s="26"/>
      <c r="F53" s="26" t="s">
        <v>302</v>
      </c>
      <c r="G53" s="26">
        <v>1.8957999999999999</v>
      </c>
      <c r="H53" s="26">
        <v>6.4005000000000001</v>
      </c>
      <c r="I53" s="26">
        <v>26.298999999999999</v>
      </c>
      <c r="J53" s="26"/>
    </row>
    <row r="54" spans="1:10" x14ac:dyDescent="0.25">
      <c r="A54" s="26" t="s">
        <v>303</v>
      </c>
      <c r="B54" s="26">
        <v>3.2646999999999999</v>
      </c>
      <c r="C54" s="26">
        <v>10.382999999999999</v>
      </c>
      <c r="D54" s="26">
        <v>32.656999999999996</v>
      </c>
      <c r="E54" s="26"/>
      <c r="F54" s="26" t="s">
        <v>303</v>
      </c>
      <c r="G54" s="26">
        <v>1.4695</v>
      </c>
      <c r="H54" s="26">
        <v>6.0262000000000002</v>
      </c>
      <c r="I54" s="26">
        <v>22.196000000000002</v>
      </c>
      <c r="J54" s="26"/>
    </row>
    <row r="55" spans="1:10" x14ac:dyDescent="0.25">
      <c r="A55" s="26" t="s">
        <v>304</v>
      </c>
      <c r="B55" s="26">
        <v>1.5474000000000001</v>
      </c>
      <c r="C55" s="26">
        <v>4.0312999999999999</v>
      </c>
      <c r="D55" s="26">
        <v>19.048999999999999</v>
      </c>
      <c r="E55" s="26"/>
      <c r="F55" s="26" t="s">
        <v>304</v>
      </c>
      <c r="G55" s="26">
        <v>2.1132</v>
      </c>
      <c r="H55" s="26">
        <v>5.5286999999999997</v>
      </c>
      <c r="I55" s="26">
        <v>25.635999999999999</v>
      </c>
      <c r="J55" s="26"/>
    </row>
    <row r="56" spans="1:10" x14ac:dyDescent="0.25">
      <c r="A56" s="26" t="s">
        <v>305</v>
      </c>
      <c r="B56" s="26">
        <v>1.9746999999999999</v>
      </c>
      <c r="C56" s="26">
        <v>7.5503</v>
      </c>
      <c r="D56" s="26">
        <v>26.637</v>
      </c>
      <c r="E56" s="26"/>
      <c r="F56" s="26" t="s">
        <v>305</v>
      </c>
      <c r="G56" s="26">
        <v>1.6655</v>
      </c>
      <c r="H56" s="26">
        <v>4.2027999999999999</v>
      </c>
      <c r="I56" s="26">
        <v>19.149999999999999</v>
      </c>
      <c r="J56" s="26"/>
    </row>
    <row r="57" spans="1:10" x14ac:dyDescent="0.25">
      <c r="A57" s="26" t="s">
        <v>306</v>
      </c>
      <c r="B57" s="26">
        <v>2.4761000000000002</v>
      </c>
      <c r="C57" s="26">
        <v>7.9565999999999999</v>
      </c>
      <c r="D57" s="26">
        <v>27.088000000000001</v>
      </c>
      <c r="E57" s="26"/>
      <c r="F57" s="26" t="s">
        <v>306</v>
      </c>
      <c r="G57" s="26">
        <v>1.7424999999999999</v>
      </c>
      <c r="H57" s="26">
        <v>4.3624999999999998</v>
      </c>
      <c r="I57" s="26">
        <v>17.856000000000002</v>
      </c>
      <c r="J57" s="26"/>
    </row>
    <row r="58" spans="1:10" x14ac:dyDescent="0.25">
      <c r="A58" s="26" t="s">
        <v>307</v>
      </c>
      <c r="B58" s="26">
        <v>1.679</v>
      </c>
      <c r="C58" s="26">
        <v>5.1378000000000004</v>
      </c>
      <c r="D58" s="26">
        <v>21.074000000000002</v>
      </c>
      <c r="E58" s="26"/>
      <c r="F58" s="26" t="s">
        <v>307</v>
      </c>
      <c r="G58" s="26">
        <v>1.8753</v>
      </c>
      <c r="H58" s="26">
        <v>5.1079999999999997</v>
      </c>
      <c r="I58" s="26">
        <v>17.661000000000001</v>
      </c>
      <c r="J58" s="26"/>
    </row>
    <row r="59" spans="1:10" x14ac:dyDescent="0.25">
      <c r="A59" s="26" t="s">
        <v>308</v>
      </c>
      <c r="B59" s="26">
        <v>3.3776999999999999</v>
      </c>
      <c r="C59" s="26">
        <v>11.715</v>
      </c>
      <c r="D59" s="26">
        <v>29.626999999999999</v>
      </c>
      <c r="E59" s="26"/>
      <c r="F59" s="26" t="s">
        <v>308</v>
      </c>
      <c r="G59" s="26">
        <v>1.407</v>
      </c>
      <c r="H59" s="26">
        <v>3.6998000000000002</v>
      </c>
      <c r="I59" s="26">
        <v>21.297999999999998</v>
      </c>
      <c r="J59" s="26"/>
    </row>
    <row r="60" spans="1:10" x14ac:dyDescent="0.25">
      <c r="A60" s="26" t="s">
        <v>309</v>
      </c>
      <c r="B60" s="26">
        <v>1.2975000000000001</v>
      </c>
      <c r="C60" s="26">
        <v>4.7389999999999999</v>
      </c>
      <c r="D60" s="26">
        <v>19.161000000000001</v>
      </c>
      <c r="E60" s="26"/>
      <c r="F60" s="26" t="s">
        <v>309</v>
      </c>
      <c r="G60" s="26">
        <v>1.6652</v>
      </c>
      <c r="H60" s="26">
        <v>4.5812999999999997</v>
      </c>
      <c r="I60" s="26">
        <v>31.61</v>
      </c>
      <c r="J60" s="26"/>
    </row>
    <row r="61" spans="1:10" x14ac:dyDescent="0.25">
      <c r="A61" s="26" t="s">
        <v>310</v>
      </c>
      <c r="B61" s="26">
        <v>2.391</v>
      </c>
      <c r="C61" s="26">
        <v>8.6217000000000006</v>
      </c>
      <c r="D61" s="26">
        <v>21.780999999999999</v>
      </c>
      <c r="E61" s="26"/>
      <c r="F61" s="26" t="s">
        <v>310</v>
      </c>
      <c r="G61" s="26">
        <v>1.9678</v>
      </c>
      <c r="H61" s="26">
        <v>5.7998000000000003</v>
      </c>
      <c r="I61" s="26">
        <v>18.411000000000001</v>
      </c>
      <c r="J61" s="26"/>
    </row>
    <row r="62" spans="1:10" x14ac:dyDescent="0.25">
      <c r="A62" s="26" t="s">
        <v>311</v>
      </c>
      <c r="B62" s="26">
        <v>1.5798000000000001</v>
      </c>
      <c r="C62" s="26">
        <v>8.2583000000000002</v>
      </c>
      <c r="D62" s="26">
        <v>20.332000000000001</v>
      </c>
      <c r="E62" s="26"/>
      <c r="F62" s="26" t="s">
        <v>311</v>
      </c>
      <c r="G62" s="26">
        <v>1.4255</v>
      </c>
      <c r="H62" s="26">
        <v>4.4221000000000004</v>
      </c>
      <c r="I62" s="26">
        <v>15.058</v>
      </c>
      <c r="J62" s="26"/>
    </row>
    <row r="63" spans="1:10" x14ac:dyDescent="0.25">
      <c r="A63" s="26" t="s">
        <v>312</v>
      </c>
      <c r="B63" s="26">
        <v>1.4282999999999999</v>
      </c>
      <c r="C63" s="26">
        <v>7.9234</v>
      </c>
      <c r="D63" s="26">
        <v>18.28</v>
      </c>
      <c r="E63" s="26"/>
      <c r="F63" s="26" t="s">
        <v>312</v>
      </c>
      <c r="G63" s="26">
        <v>1.5091000000000001</v>
      </c>
      <c r="H63" s="26">
        <v>4.0332999999999997</v>
      </c>
      <c r="I63" s="26">
        <v>21.59</v>
      </c>
      <c r="J63" s="26"/>
    </row>
    <row r="64" spans="1:10" x14ac:dyDescent="0.25">
      <c r="A64" s="26" t="s">
        <v>313</v>
      </c>
      <c r="B64" s="26">
        <v>2.1213000000000002</v>
      </c>
      <c r="C64" s="26">
        <v>7.4916999999999998</v>
      </c>
      <c r="D64" s="26">
        <v>21.539000000000001</v>
      </c>
      <c r="E64" s="26"/>
      <c r="F64" s="26" t="s">
        <v>313</v>
      </c>
      <c r="G64" s="26">
        <v>2.2578999999999998</v>
      </c>
      <c r="H64" s="26">
        <v>6.9617000000000004</v>
      </c>
      <c r="I64" s="26">
        <v>23.149000000000001</v>
      </c>
      <c r="J64" s="26"/>
    </row>
    <row r="65" spans="1:10" x14ac:dyDescent="0.25">
      <c r="A65" s="26" t="s">
        <v>314</v>
      </c>
      <c r="B65" s="26">
        <v>1.5442</v>
      </c>
      <c r="C65" s="26">
        <v>5.1847000000000003</v>
      </c>
      <c r="D65" s="26">
        <v>24.260999999999999</v>
      </c>
      <c r="E65" s="26"/>
      <c r="F65" s="26" t="s">
        <v>314</v>
      </c>
      <c r="G65" s="26">
        <v>1.7184999999999999</v>
      </c>
      <c r="H65" s="26">
        <v>4.6185999999999998</v>
      </c>
      <c r="I65" s="26">
        <v>20.46</v>
      </c>
      <c r="J65" s="26"/>
    </row>
    <row r="66" spans="1:10" x14ac:dyDescent="0.25">
      <c r="A66" s="26" t="s">
        <v>315</v>
      </c>
      <c r="B66" s="26">
        <v>3.5202</v>
      </c>
      <c r="C66" s="26">
        <v>12.471</v>
      </c>
      <c r="D66" s="26">
        <v>33.875999999999998</v>
      </c>
      <c r="E66" s="26"/>
      <c r="F66" s="26" t="s">
        <v>315</v>
      </c>
      <c r="G66" s="26">
        <v>1.4185000000000001</v>
      </c>
      <c r="H66" s="26">
        <v>3.4619</v>
      </c>
      <c r="I66" s="26">
        <v>21.266999999999999</v>
      </c>
      <c r="J66" s="26"/>
    </row>
    <row r="67" spans="1:10" x14ac:dyDescent="0.25">
      <c r="A67" s="26" t="s">
        <v>316</v>
      </c>
      <c r="B67" s="26">
        <v>1.5632999999999999</v>
      </c>
      <c r="C67" s="26">
        <v>4.6939000000000002</v>
      </c>
      <c r="D67" s="26">
        <v>20.213000000000001</v>
      </c>
      <c r="E67" s="26"/>
      <c r="F67" s="26" t="s">
        <v>316</v>
      </c>
      <c r="G67" s="26">
        <v>2.8254999999999999</v>
      </c>
      <c r="H67" s="26">
        <v>7.5728999999999997</v>
      </c>
      <c r="I67" s="26">
        <v>20.437000000000001</v>
      </c>
      <c r="J67" s="26"/>
    </row>
    <row r="68" spans="1:10" x14ac:dyDescent="0.25">
      <c r="A68" s="26" t="s">
        <v>317</v>
      </c>
      <c r="B68" s="26">
        <v>2.681</v>
      </c>
      <c r="C68" s="26">
        <v>8.8391000000000002</v>
      </c>
      <c r="D68" s="26">
        <v>24.94</v>
      </c>
      <c r="E68" s="26"/>
      <c r="F68" s="26"/>
      <c r="G68" s="26"/>
      <c r="H68" s="26"/>
      <c r="I68" s="26"/>
      <c r="J68" s="26"/>
    </row>
    <row r="69" spans="1:10" x14ac:dyDescent="0.25">
      <c r="A69" s="26" t="s">
        <v>318</v>
      </c>
      <c r="B69" s="26">
        <v>1.7611000000000001</v>
      </c>
      <c r="C69" s="26">
        <v>5.2195999999999998</v>
      </c>
      <c r="D69" s="26">
        <v>19.283999999999999</v>
      </c>
      <c r="E69" s="26"/>
      <c r="F69" s="26"/>
      <c r="G69" s="26"/>
      <c r="H69" s="26"/>
      <c r="I69" s="26"/>
      <c r="J69" s="26"/>
    </row>
    <row r="70" spans="1:10" x14ac:dyDescent="0.25">
      <c r="A70" s="26" t="s">
        <v>319</v>
      </c>
      <c r="B70" s="26">
        <v>2.2067999999999999</v>
      </c>
      <c r="C70" s="26">
        <v>7.9481999999999999</v>
      </c>
      <c r="D70" s="26">
        <v>27.436</v>
      </c>
      <c r="E70" s="26"/>
      <c r="F70" s="26"/>
      <c r="G70" s="26"/>
      <c r="H70" s="26"/>
      <c r="I70" s="26"/>
      <c r="J70" s="26"/>
    </row>
    <row r="71" spans="1:10" x14ac:dyDescent="0.25">
      <c r="A71" s="26"/>
      <c r="B71" s="26"/>
      <c r="C71" s="26"/>
      <c r="D71" s="26"/>
      <c r="E71" s="26"/>
      <c r="F71" s="26"/>
      <c r="G71" s="26"/>
      <c r="H71" s="26"/>
      <c r="I71" s="26"/>
      <c r="J71" s="26"/>
    </row>
    <row r="72" spans="1:10" x14ac:dyDescent="0.25">
      <c r="A72" s="26"/>
      <c r="B72" s="26"/>
      <c r="C72" s="26"/>
      <c r="D72" s="26"/>
      <c r="E72" s="26"/>
      <c r="F72" s="26"/>
      <c r="G72" s="26"/>
      <c r="H72" s="26"/>
      <c r="I72" s="26"/>
      <c r="J72" s="26"/>
    </row>
    <row r="73" spans="1:10" ht="18.75" x14ac:dyDescent="0.3">
      <c r="A73" s="62" t="s">
        <v>321</v>
      </c>
      <c r="B73" s="26"/>
      <c r="C73" s="26"/>
      <c r="D73" s="26"/>
      <c r="E73" s="26"/>
      <c r="F73" s="26"/>
      <c r="G73" s="26"/>
      <c r="H73" s="26"/>
      <c r="I73" s="26"/>
      <c r="J73" s="26"/>
    </row>
    <row r="74" spans="1:10" ht="18.75" x14ac:dyDescent="0.3">
      <c r="A74" s="62" t="s">
        <v>271</v>
      </c>
      <c r="B74" s="26" t="s">
        <v>297</v>
      </c>
      <c r="C74" s="26" t="s">
        <v>298</v>
      </c>
      <c r="D74" s="26" t="s">
        <v>299</v>
      </c>
      <c r="E74" s="26"/>
      <c r="F74" s="62" t="s">
        <v>275</v>
      </c>
      <c r="G74" s="26" t="s">
        <v>297</v>
      </c>
      <c r="H74" s="26" t="s">
        <v>298</v>
      </c>
      <c r="I74" s="26" t="s">
        <v>299</v>
      </c>
      <c r="J74" s="26"/>
    </row>
    <row r="75" spans="1:10" x14ac:dyDescent="0.25">
      <c r="A75" s="26" t="s">
        <v>300</v>
      </c>
      <c r="B75" s="26">
        <v>2.2176999999999998</v>
      </c>
      <c r="C75" s="26">
        <v>6.8430999999999997</v>
      </c>
      <c r="D75" s="26">
        <v>20.292999999999999</v>
      </c>
      <c r="E75" s="26"/>
      <c r="F75" s="26" t="s">
        <v>300</v>
      </c>
      <c r="G75" s="26">
        <v>1.6873</v>
      </c>
      <c r="H75" s="26">
        <v>4.1742999999999997</v>
      </c>
      <c r="I75" s="26">
        <v>16.524999999999999</v>
      </c>
      <c r="J75" s="26"/>
    </row>
    <row r="76" spans="1:10" x14ac:dyDescent="0.25">
      <c r="A76" s="26" t="s">
        <v>301</v>
      </c>
      <c r="B76" s="26">
        <v>1.9914000000000001</v>
      </c>
      <c r="C76" s="26">
        <v>6.4372999999999996</v>
      </c>
      <c r="D76" s="26">
        <v>26.620999999999999</v>
      </c>
      <c r="E76" s="26"/>
      <c r="F76" s="26" t="s">
        <v>301</v>
      </c>
      <c r="G76" s="26">
        <v>1.6279999999999999</v>
      </c>
      <c r="H76" s="26">
        <v>4.3792</v>
      </c>
      <c r="I76" s="26">
        <v>17.189</v>
      </c>
      <c r="J76" s="26"/>
    </row>
    <row r="77" spans="1:10" x14ac:dyDescent="0.25">
      <c r="A77" s="26" t="s">
        <v>302</v>
      </c>
      <c r="B77" s="26">
        <v>2.3451</v>
      </c>
      <c r="C77" s="26">
        <v>9.4097000000000008</v>
      </c>
      <c r="D77" s="26">
        <v>28.058</v>
      </c>
      <c r="E77" s="26"/>
      <c r="F77" s="26" t="s">
        <v>302</v>
      </c>
      <c r="G77" s="26">
        <v>1.9956</v>
      </c>
      <c r="H77" s="26">
        <v>7.6589999999999998</v>
      </c>
      <c r="I77" s="26">
        <v>26.933</v>
      </c>
      <c r="J77" s="26"/>
    </row>
    <row r="78" spans="1:10" x14ac:dyDescent="0.25">
      <c r="A78" s="26" t="s">
        <v>303</v>
      </c>
      <c r="B78" s="26">
        <v>3.1581000000000001</v>
      </c>
      <c r="C78" s="26">
        <v>10.111000000000001</v>
      </c>
      <c r="D78" s="26">
        <v>29.603000000000002</v>
      </c>
      <c r="E78" s="26"/>
      <c r="F78" s="26" t="s">
        <v>303</v>
      </c>
      <c r="G78" s="26">
        <v>1.5059</v>
      </c>
      <c r="H78" s="26">
        <v>7.7340999999999998</v>
      </c>
      <c r="I78" s="26">
        <v>23.384</v>
      </c>
      <c r="J78" s="26"/>
    </row>
    <row r="79" spans="1:10" x14ac:dyDescent="0.25">
      <c r="A79" s="26" t="s">
        <v>304</v>
      </c>
      <c r="B79" s="26">
        <v>1.5544</v>
      </c>
      <c r="C79" s="26">
        <v>4.4645000000000001</v>
      </c>
      <c r="D79" s="26">
        <v>19.545000000000002</v>
      </c>
      <c r="E79" s="26"/>
      <c r="F79" s="26" t="s">
        <v>304</v>
      </c>
      <c r="G79" s="26">
        <v>2.2092999999999998</v>
      </c>
      <c r="H79" s="26">
        <v>5.8582000000000001</v>
      </c>
      <c r="I79" s="26">
        <v>26.504999999999999</v>
      </c>
      <c r="J79" s="26"/>
    </row>
    <row r="80" spans="1:10" x14ac:dyDescent="0.25">
      <c r="A80" s="26" t="s">
        <v>305</v>
      </c>
      <c r="B80" s="26">
        <v>1.9567000000000001</v>
      </c>
      <c r="C80" s="26">
        <v>7.4882</v>
      </c>
      <c r="D80" s="26">
        <v>27.036999999999999</v>
      </c>
      <c r="E80" s="26"/>
      <c r="F80" s="26" t="s">
        <v>305</v>
      </c>
      <c r="G80" s="26">
        <v>1.7012</v>
      </c>
      <c r="H80" s="26">
        <v>4.3651</v>
      </c>
      <c r="I80" s="26">
        <v>19.364000000000001</v>
      </c>
      <c r="J80" s="26"/>
    </row>
    <row r="81" spans="1:10" x14ac:dyDescent="0.25">
      <c r="A81" s="26" t="s">
        <v>306</v>
      </c>
      <c r="B81" s="26">
        <v>2.6059999999999999</v>
      </c>
      <c r="C81" s="26">
        <v>9.5657999999999994</v>
      </c>
      <c r="D81" s="26">
        <v>28.577000000000002</v>
      </c>
      <c r="E81" s="26"/>
      <c r="F81" s="26" t="s">
        <v>306</v>
      </c>
      <c r="G81" s="26">
        <v>1.7899</v>
      </c>
      <c r="H81" s="26">
        <v>4.4783999999999997</v>
      </c>
      <c r="I81" s="26">
        <v>17.992999999999999</v>
      </c>
      <c r="J81" s="26"/>
    </row>
    <row r="82" spans="1:10" x14ac:dyDescent="0.25">
      <c r="A82" s="26" t="s">
        <v>307</v>
      </c>
      <c r="B82" s="26">
        <v>1.7253000000000001</v>
      </c>
      <c r="C82" s="26">
        <v>5.3300999999999998</v>
      </c>
      <c r="D82" s="26">
        <v>21.454000000000001</v>
      </c>
      <c r="E82" s="26"/>
      <c r="F82" s="26" t="s">
        <v>307</v>
      </c>
      <c r="G82" s="26">
        <v>1.9757</v>
      </c>
      <c r="H82" s="26">
        <v>5.58</v>
      </c>
      <c r="I82" s="26">
        <v>18.43</v>
      </c>
      <c r="J82" s="26"/>
    </row>
    <row r="83" spans="1:10" x14ac:dyDescent="0.25">
      <c r="A83" s="26" t="s">
        <v>308</v>
      </c>
      <c r="B83" s="26">
        <v>3.5691999999999999</v>
      </c>
      <c r="C83" s="26">
        <v>12.483000000000001</v>
      </c>
      <c r="D83" s="26">
        <v>30.334</v>
      </c>
      <c r="E83" s="26"/>
      <c r="F83" s="26" t="s">
        <v>308</v>
      </c>
      <c r="G83" s="26">
        <v>1.4814000000000001</v>
      </c>
      <c r="H83" s="26">
        <v>3.9119000000000002</v>
      </c>
      <c r="I83" s="26">
        <v>21.774000000000001</v>
      </c>
      <c r="J83" s="26"/>
    </row>
    <row r="84" spans="1:10" x14ac:dyDescent="0.25">
      <c r="A84" s="26" t="s">
        <v>309</v>
      </c>
      <c r="B84" s="26">
        <v>1.2818000000000001</v>
      </c>
      <c r="C84" s="26">
        <v>5.3625999999999996</v>
      </c>
      <c r="D84" s="26">
        <v>19.308</v>
      </c>
      <c r="E84" s="26"/>
      <c r="F84" s="26" t="s">
        <v>309</v>
      </c>
      <c r="G84" s="26">
        <v>1.6500999999999999</v>
      </c>
      <c r="H84" s="26">
        <v>4.5274000000000001</v>
      </c>
      <c r="I84" s="26">
        <v>31.550999999999998</v>
      </c>
      <c r="J84" s="26"/>
    </row>
    <row r="85" spans="1:10" x14ac:dyDescent="0.25">
      <c r="A85" s="26" t="s">
        <v>310</v>
      </c>
      <c r="B85" s="26">
        <v>2.3660000000000001</v>
      </c>
      <c r="C85" s="26">
        <v>9.0617999999999999</v>
      </c>
      <c r="D85" s="26">
        <v>22.087</v>
      </c>
      <c r="E85" s="26"/>
      <c r="F85" s="26" t="s">
        <v>310</v>
      </c>
      <c r="G85" s="26">
        <v>2.3229000000000002</v>
      </c>
      <c r="H85" s="26">
        <v>6.9443999999999999</v>
      </c>
      <c r="I85" s="26">
        <v>21.187999999999999</v>
      </c>
      <c r="J85" s="26"/>
    </row>
    <row r="86" spans="1:10" x14ac:dyDescent="0.25">
      <c r="A86" s="26" t="s">
        <v>311</v>
      </c>
      <c r="B86" s="26">
        <v>1.4181999999999999</v>
      </c>
      <c r="C86" s="26">
        <v>3.4340999999999999</v>
      </c>
      <c r="D86" s="26">
        <v>15.11</v>
      </c>
      <c r="E86" s="26"/>
      <c r="F86" s="26" t="s">
        <v>311</v>
      </c>
      <c r="G86" s="26">
        <v>1.6276999999999999</v>
      </c>
      <c r="H86" s="26">
        <v>4.7743000000000002</v>
      </c>
      <c r="I86" s="26">
        <v>15.239000000000001</v>
      </c>
      <c r="J86" s="26"/>
    </row>
    <row r="87" spans="1:10" x14ac:dyDescent="0.25">
      <c r="A87" s="26" t="s">
        <v>312</v>
      </c>
      <c r="B87" s="26">
        <v>1.4427000000000001</v>
      </c>
      <c r="C87" s="26">
        <v>8.2852999999999994</v>
      </c>
      <c r="D87" s="26">
        <v>18.317</v>
      </c>
      <c r="E87" s="26"/>
      <c r="F87" s="26" t="s">
        <v>312</v>
      </c>
      <c r="G87" s="26">
        <v>1.6020000000000001</v>
      </c>
      <c r="H87" s="26">
        <v>4.3563000000000001</v>
      </c>
      <c r="I87" s="26">
        <v>23.856000000000002</v>
      </c>
      <c r="J87" s="26"/>
    </row>
    <row r="88" spans="1:10" x14ac:dyDescent="0.25">
      <c r="A88" s="26" t="s">
        <v>313</v>
      </c>
      <c r="B88" s="26">
        <v>2.1764999999999999</v>
      </c>
      <c r="C88" s="26">
        <v>7.8254999999999999</v>
      </c>
      <c r="D88" s="26">
        <v>21.818000000000001</v>
      </c>
      <c r="E88" s="26"/>
      <c r="F88" s="26" t="s">
        <v>313</v>
      </c>
      <c r="G88" s="26">
        <v>2.3405999999999998</v>
      </c>
      <c r="H88" s="26">
        <v>7.2869999999999999</v>
      </c>
      <c r="I88" s="26">
        <v>23.530999999999999</v>
      </c>
      <c r="J88" s="26"/>
    </row>
    <row r="89" spans="1:10" x14ac:dyDescent="0.25">
      <c r="A89" s="26" t="s">
        <v>314</v>
      </c>
      <c r="B89" s="26">
        <v>1.571</v>
      </c>
      <c r="C89" s="26">
        <v>5.2988999999999997</v>
      </c>
      <c r="D89" s="26">
        <v>24.904</v>
      </c>
      <c r="E89" s="26"/>
      <c r="F89" s="26" t="s">
        <v>314</v>
      </c>
      <c r="G89" s="26">
        <v>1.7619</v>
      </c>
      <c r="H89" s="26">
        <v>4.72</v>
      </c>
      <c r="I89" s="26">
        <v>20.693000000000001</v>
      </c>
      <c r="J89" s="26"/>
    </row>
    <row r="90" spans="1:10" x14ac:dyDescent="0.25">
      <c r="A90" s="26" t="s">
        <v>315</v>
      </c>
      <c r="B90" s="26">
        <v>3.49</v>
      </c>
      <c r="C90" s="26">
        <v>12.536</v>
      </c>
      <c r="D90" s="26">
        <v>34.299999999999997</v>
      </c>
      <c r="E90" s="26"/>
      <c r="F90" s="26" t="s">
        <v>315</v>
      </c>
      <c r="G90" s="26">
        <v>1.4318</v>
      </c>
      <c r="H90" s="26">
        <v>3.5034000000000001</v>
      </c>
      <c r="I90" s="26">
        <v>20.936</v>
      </c>
      <c r="J90" s="26"/>
    </row>
    <row r="91" spans="1:10" x14ac:dyDescent="0.25">
      <c r="A91" s="26" t="s">
        <v>316</v>
      </c>
      <c r="B91" s="26">
        <v>1.5404</v>
      </c>
      <c r="C91" s="26">
        <v>4.4318999999999997</v>
      </c>
      <c r="D91" s="26">
        <v>19.657</v>
      </c>
      <c r="E91" s="26"/>
      <c r="F91" s="26" t="s">
        <v>316</v>
      </c>
      <c r="G91" s="26">
        <v>2.855</v>
      </c>
      <c r="H91" s="26">
        <v>7.5732999999999997</v>
      </c>
      <c r="I91" s="26">
        <v>20.175000000000001</v>
      </c>
      <c r="J91" s="26"/>
    </row>
    <row r="92" spans="1:10" x14ac:dyDescent="0.25">
      <c r="A92" s="26" t="s">
        <v>317</v>
      </c>
      <c r="B92" s="26">
        <v>2.8073000000000001</v>
      </c>
      <c r="C92" s="26">
        <v>9.1792999999999996</v>
      </c>
      <c r="D92" s="26">
        <v>25.457999999999998</v>
      </c>
      <c r="E92" s="26"/>
      <c r="F92" s="26"/>
      <c r="G92" s="26"/>
      <c r="H92" s="26"/>
      <c r="I92" s="26"/>
      <c r="J92" s="26"/>
    </row>
    <row r="93" spans="1:10" x14ac:dyDescent="0.25">
      <c r="A93" s="26" t="s">
        <v>318</v>
      </c>
      <c r="B93" s="26">
        <v>1.8051999999999999</v>
      </c>
      <c r="C93" s="26">
        <v>5.2915999999999999</v>
      </c>
      <c r="D93" s="26">
        <v>19.446999999999999</v>
      </c>
      <c r="E93" s="26"/>
      <c r="F93" s="26"/>
      <c r="G93" s="26"/>
      <c r="H93" s="26"/>
      <c r="I93" s="26"/>
      <c r="J93" s="26"/>
    </row>
    <row r="94" spans="1:10" x14ac:dyDescent="0.25">
      <c r="A94" s="26" t="s">
        <v>319</v>
      </c>
      <c r="B94" s="26">
        <v>2.3022999999999998</v>
      </c>
      <c r="C94" s="26">
        <v>9.6867000000000001</v>
      </c>
      <c r="D94" s="26">
        <v>28.831</v>
      </c>
      <c r="E94" s="26"/>
      <c r="F94" s="26"/>
      <c r="G94" s="26"/>
      <c r="H94" s="26"/>
      <c r="I94" s="26"/>
      <c r="J94" s="26"/>
    </row>
    <row r="97" spans="1:2" ht="18.75" x14ac:dyDescent="0.3">
      <c r="A97" s="61" t="s">
        <v>322</v>
      </c>
      <c r="B97" s="26"/>
    </row>
    <row r="98" spans="1:2" ht="18.75" x14ac:dyDescent="0.3">
      <c r="A98" s="62" t="s">
        <v>323</v>
      </c>
      <c r="B98" s="62" t="s">
        <v>324</v>
      </c>
    </row>
    <row r="99" spans="1:2" x14ac:dyDescent="0.25">
      <c r="A99">
        <v>-61.5</v>
      </c>
      <c r="B99">
        <v>-49.9</v>
      </c>
    </row>
    <row r="100" spans="1:2" x14ac:dyDescent="0.25">
      <c r="A100">
        <v>-63</v>
      </c>
      <c r="B100">
        <v>-48.9</v>
      </c>
    </row>
    <row r="101" spans="1:2" x14ac:dyDescent="0.25">
      <c r="A101">
        <v>-57</v>
      </c>
      <c r="B101">
        <v>-59.4</v>
      </c>
    </row>
    <row r="102" spans="1:2" x14ac:dyDescent="0.25">
      <c r="A102">
        <v>-57.5</v>
      </c>
      <c r="B102">
        <v>-56</v>
      </c>
    </row>
    <row r="103" spans="1:2" x14ac:dyDescent="0.25">
      <c r="A103">
        <v>-62.1</v>
      </c>
      <c r="B103">
        <v>-61.4</v>
      </c>
    </row>
    <row r="104" spans="1:2" x14ac:dyDescent="0.25">
      <c r="A104">
        <v>-62</v>
      </c>
      <c r="B104">
        <v>-55.6</v>
      </c>
    </row>
    <row r="105" spans="1:2" x14ac:dyDescent="0.25">
      <c r="A105">
        <v>-63.9</v>
      </c>
      <c r="B105">
        <v>-57.6</v>
      </c>
    </row>
    <row r="106" spans="1:2" x14ac:dyDescent="0.25">
      <c r="A106">
        <v>-61.2</v>
      </c>
      <c r="B106">
        <v>-50.3</v>
      </c>
    </row>
    <row r="107" spans="1:2" x14ac:dyDescent="0.25">
      <c r="A107">
        <v>-59.6</v>
      </c>
      <c r="B107">
        <v>-59.3</v>
      </c>
    </row>
    <row r="108" spans="1:2" x14ac:dyDescent="0.25">
      <c r="A108">
        <v>-54</v>
      </c>
      <c r="B108">
        <v>-50.1</v>
      </c>
    </row>
    <row r="109" spans="1:2" x14ac:dyDescent="0.25">
      <c r="A109">
        <v>-62.3</v>
      </c>
      <c r="B109">
        <v>-50.9</v>
      </c>
    </row>
    <row r="110" spans="1:2" x14ac:dyDescent="0.25">
      <c r="A110">
        <v>-61.3</v>
      </c>
      <c r="B110">
        <v>-52.6</v>
      </c>
    </row>
    <row r="111" spans="1:2" x14ac:dyDescent="0.25">
      <c r="A111">
        <v>-55.9</v>
      </c>
    </row>
    <row r="112" spans="1:2" x14ac:dyDescent="0.25">
      <c r="A112">
        <v>-59.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E23" sqref="E23"/>
    </sheetView>
  </sheetViews>
  <sheetFormatPr baseColWidth="10" defaultColWidth="8.85546875" defaultRowHeight="14.25" x14ac:dyDescent="0.2"/>
  <cols>
    <col min="1" max="1" width="14.28515625" style="64" customWidth="1"/>
    <col min="2" max="16384" width="8.85546875" style="64"/>
  </cols>
  <sheetData>
    <row r="1" spans="1:16" ht="15" x14ac:dyDescent="0.25">
      <c r="A1" s="63" t="s">
        <v>325</v>
      </c>
    </row>
    <row r="2" spans="1:16" ht="15" x14ac:dyDescent="0.25">
      <c r="A2" s="65" t="s">
        <v>326</v>
      </c>
      <c r="B2" s="96" t="s">
        <v>53</v>
      </c>
      <c r="C2" s="97"/>
      <c r="D2" s="97"/>
      <c r="E2" s="97"/>
      <c r="F2" s="98"/>
      <c r="G2" s="96" t="s">
        <v>24</v>
      </c>
      <c r="H2" s="97"/>
      <c r="I2" s="97"/>
      <c r="J2" s="97"/>
      <c r="K2" s="98"/>
      <c r="L2" s="96" t="s">
        <v>327</v>
      </c>
      <c r="M2" s="97"/>
      <c r="N2" s="97"/>
      <c r="O2" s="97"/>
      <c r="P2" s="98"/>
    </row>
    <row r="3" spans="1:16" ht="15" x14ac:dyDescent="0.25">
      <c r="A3" s="66" t="s">
        <v>328</v>
      </c>
      <c r="B3" s="67">
        <v>73.529411764705898</v>
      </c>
      <c r="C3" s="68">
        <v>86.2068965517241</v>
      </c>
      <c r="D3" s="68">
        <v>80.645161290322605</v>
      </c>
      <c r="E3" s="68">
        <v>90.909090909090907</v>
      </c>
      <c r="F3" s="69">
        <v>83.3333333333333</v>
      </c>
      <c r="G3" s="67">
        <v>30</v>
      </c>
      <c r="H3" s="68">
        <v>46.153846153846203</v>
      </c>
      <c r="I3" s="68">
        <v>50</v>
      </c>
      <c r="J3" s="68">
        <v>47.058823529411796</v>
      </c>
      <c r="K3" s="69">
        <v>44.4444444444444</v>
      </c>
      <c r="L3" s="70">
        <v>81.25</v>
      </c>
      <c r="M3" s="70">
        <v>83.3333333333333</v>
      </c>
      <c r="N3" s="70">
        <v>100</v>
      </c>
      <c r="O3" s="70">
        <v>88.235294117647101</v>
      </c>
      <c r="P3" s="71">
        <v>64.705882352941202</v>
      </c>
    </row>
    <row r="4" spans="1:16" ht="15" x14ac:dyDescent="0.25">
      <c r="A4" s="66" t="s">
        <v>329</v>
      </c>
      <c r="B4" s="72">
        <v>26.470588235294102</v>
      </c>
      <c r="C4" s="70">
        <v>3.4482758620689702</v>
      </c>
      <c r="D4" s="70">
        <v>12.9032258064516</v>
      </c>
      <c r="E4" s="70">
        <v>4.5454545454545503</v>
      </c>
      <c r="F4" s="71">
        <v>13.3333333333333</v>
      </c>
      <c r="G4" s="72">
        <v>50</v>
      </c>
      <c r="H4" s="70">
        <v>46.153846153846203</v>
      </c>
      <c r="I4" s="70">
        <v>25</v>
      </c>
      <c r="J4" s="70">
        <v>23.529411764705898</v>
      </c>
      <c r="K4" s="71">
        <v>38.8888888888889</v>
      </c>
      <c r="L4" s="70">
        <v>12.5</v>
      </c>
      <c r="M4" s="70">
        <v>8.3333333333333304</v>
      </c>
      <c r="N4" s="70">
        <v>0</v>
      </c>
      <c r="O4" s="70">
        <v>0</v>
      </c>
      <c r="P4" s="71">
        <v>17.647058823529399</v>
      </c>
    </row>
    <row r="5" spans="1:16" ht="15" x14ac:dyDescent="0.25">
      <c r="A5" s="66" t="s">
        <v>330</v>
      </c>
      <c r="B5" s="73">
        <v>0</v>
      </c>
      <c r="C5" s="74">
        <v>10.3448275862069</v>
      </c>
      <c r="D5" s="74">
        <v>6.4516129032258096</v>
      </c>
      <c r="E5" s="74">
        <v>4.5454545454545503</v>
      </c>
      <c r="F5" s="75">
        <v>3.3333333333333299</v>
      </c>
      <c r="G5" s="73">
        <v>10</v>
      </c>
      <c r="H5" s="74">
        <v>7.6923076923076898</v>
      </c>
      <c r="I5" s="74">
        <v>25</v>
      </c>
      <c r="J5" s="74">
        <v>29.411764705882401</v>
      </c>
      <c r="K5" s="75">
        <v>16.6666666666667</v>
      </c>
      <c r="L5" s="74">
        <v>6.25</v>
      </c>
      <c r="M5" s="74">
        <v>8.3333333333333304</v>
      </c>
      <c r="N5" s="74">
        <v>0</v>
      </c>
      <c r="O5" s="74">
        <v>11.764705882352899</v>
      </c>
      <c r="P5" s="75">
        <v>17.647058823529399</v>
      </c>
    </row>
    <row r="6" spans="1:16" ht="15" x14ac:dyDescent="0.25">
      <c r="A6" s="76" t="s">
        <v>331</v>
      </c>
      <c r="B6" s="77">
        <v>34</v>
      </c>
      <c r="C6" s="78">
        <v>29</v>
      </c>
      <c r="D6" s="78">
        <v>31</v>
      </c>
      <c r="E6" s="78">
        <v>22</v>
      </c>
      <c r="F6" s="79">
        <v>30</v>
      </c>
      <c r="G6" s="77">
        <v>30</v>
      </c>
      <c r="H6" s="78">
        <v>13</v>
      </c>
      <c r="I6" s="78">
        <v>12</v>
      </c>
      <c r="J6" s="78">
        <v>17</v>
      </c>
      <c r="K6" s="79">
        <v>18</v>
      </c>
      <c r="L6" s="77">
        <v>16</v>
      </c>
      <c r="M6" s="78">
        <v>12</v>
      </c>
      <c r="N6" s="78">
        <v>16</v>
      </c>
      <c r="O6" s="78">
        <v>17</v>
      </c>
      <c r="P6" s="79">
        <v>17</v>
      </c>
    </row>
    <row r="7" spans="1:16" x14ac:dyDescent="0.2">
      <c r="A7" s="64" t="s">
        <v>332</v>
      </c>
    </row>
    <row r="8" spans="1:16" x14ac:dyDescent="0.2">
      <c r="A8" s="80" t="s">
        <v>333</v>
      </c>
    </row>
    <row r="11" spans="1:16" x14ac:dyDescent="0.2">
      <c r="D11" s="81"/>
      <c r="H11" s="81"/>
    </row>
    <row r="12" spans="1:16" x14ac:dyDescent="0.2">
      <c r="D12" s="81"/>
      <c r="H12" s="81"/>
    </row>
    <row r="13" spans="1:16" x14ac:dyDescent="0.2">
      <c r="D13" s="81"/>
      <c r="H13" s="81"/>
    </row>
  </sheetData>
  <mergeCells count="3">
    <mergeCell ref="B2:F2"/>
    <mergeCell ref="G2:K2"/>
    <mergeCell ref="L2:P2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Fig. 1</vt:lpstr>
      <vt:lpstr>Fig. 2</vt:lpstr>
      <vt:lpstr>Fig. 3</vt:lpstr>
      <vt:lpstr>Fig. 4</vt:lpstr>
      <vt:lpstr>Fig. 5 </vt:lpstr>
      <vt:lpstr>Fig. 6</vt:lpstr>
      <vt:lpstr>Fig. 7</vt:lpstr>
      <vt:lpstr>Fig 8</vt:lpstr>
      <vt:lpstr>Fig. 9</vt:lpstr>
      <vt:lpstr>Suppl. Fig. 1</vt:lpstr>
      <vt:lpstr>Suppl. Fig. 4 </vt:lpstr>
      <vt:lpstr>Suppl. 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ssah Yampolsky</dc:creator>
  <cp:lastModifiedBy>Patrick</cp:lastModifiedBy>
  <dcterms:created xsi:type="dcterms:W3CDTF">2019-01-16T11:16:53Z</dcterms:created>
  <dcterms:modified xsi:type="dcterms:W3CDTF">2019-05-25T14:42:57Z</dcterms:modified>
</cp:coreProperties>
</file>